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apida/Documents/UNAM/Doctorado/Ceiba/new_phytologist/sci_reports/figs-verfinal/"/>
    </mc:Choice>
  </mc:AlternateContent>
  <xr:revisionPtr revIDLastSave="0" documentId="13_ncr:1_{F812DE98-BBD3-154E-ABF5-33311E888CE2}" xr6:coauthVersionLast="36" xr6:coauthVersionMax="36" xr10:uidLastSave="{00000000-0000-0000-0000-000000000000}"/>
  <bookViews>
    <workbookView xWindow="0" yWindow="460" windowWidth="16840" windowHeight="13940" xr2:uid="{00000000-000D-0000-FFFF-FFFF00000000}"/>
  </bookViews>
  <sheets>
    <sheet name="T0-PR" sheetId="1" r:id="rId1"/>
    <sheet name="16%PR" sheetId="2" r:id="rId2"/>
    <sheet name="50% PR" sheetId="3" r:id="rId3"/>
    <sheet name=" TR-PR" sheetId="4" r:id="rId4"/>
    <sheet name="G-PR" sheetId="5" r:id="rId5"/>
    <sheet name="T0-NR" sheetId="6" r:id="rId6"/>
    <sheet name="50%NR" sheetId="7" r:id="rId7"/>
    <sheet name="RT-NR" sheetId="8" r:id="rId8"/>
    <sheet name="G-NR" sheetId="9" r:id="rId9"/>
    <sheet name="T0-PR vs T0-NR" sheetId="10" r:id="rId10"/>
    <sheet name="50%PR vs 50%NR" sheetId="11" r:id="rId11"/>
    <sheet name="TR-PR vs TR-NR" sheetId="12" r:id="rId12"/>
    <sheet name="G-PR vs G-NR" sheetId="13" r:id="rId13"/>
    <sheet name="overall UP-DOWN-regulated in NR" sheetId="14" r:id="rId14"/>
  </sheets>
  <calcPr calcId="181029"/>
</workbook>
</file>

<file path=xl/sharedStrings.xml><?xml version="1.0" encoding="utf-8"?>
<sst xmlns="http://schemas.openxmlformats.org/spreadsheetml/2006/main" count="2915" uniqueCount="1494">
  <si>
    <t>Functional Category</t>
  </si>
  <si>
    <t>Supplemental Table. GO terms included in each functional category presented in table</t>
  </si>
  <si>
    <t xml:space="preserve">GO terms </t>
  </si>
  <si>
    <t>genes</t>
  </si>
  <si>
    <t>DNA metabolism</t>
  </si>
  <si>
    <t>#GO terms</t>
  </si>
  <si>
    <t>Transcription</t>
  </si>
  <si>
    <t>Translation</t>
  </si>
  <si>
    <t>Post-translation modifications</t>
  </si>
  <si>
    <t>GO:0017006~protein-tetrapyrrole linkage</t>
  </si>
  <si>
    <t>AT5G35840, AT4G18130, AT1G09570</t>
  </si>
  <si>
    <t>Protein transport</t>
  </si>
  <si>
    <t>Transport (vesicle mediated, Golgi)</t>
  </si>
  <si>
    <t>Primary/intermediary metabolism</t>
  </si>
  <si>
    <t>GO:0055114~oxidation-reduction process</t>
  </si>
  <si>
    <t>AT5G50770, AT1G76160, AT1G24360, AT1G58440, AT1G59900, AT1G61720, AT2G05990, AT1G65560, AT3G14690, AT4G12420, AT3G61220, AT2G23630, AT4G33790, AT4G35000, AT3G23510, AT4G37760, AT1G77120, AT1G05160, AT3G09640, AT1G05260, AT1G13710, AT5G63910, AT2G30860, AT5G39950, AT1G43800, AT1G50430, AT5G13700, AT5G06900, AT2G44800, AT5G48450, AT5G42250, AT2G46660, AT4G15440, AT1G67090, AT2G46210, AT5G08640, AT1G12740, AT1G14190, AT1G71695, AT3G01910, AT4G39330, AT4G36250, AT5G34850, AT2G33630, AT4G22010, AT2G45580, AT2G45400, AT4G26260, AT1G11530, AT2G22420, AT4G12300, AT5G21105, AT5G58260, AT3G12800, AT3G23530, AT1G18270, AT1G59960, AT5G40810, AT3G47350, AT3G17070, AT3G28200, AT4G28220, AT3G51240, AT3G18080, AT1G02205, AT4G21960, AT1G52800, AT1G26100, AT2G24800, AT2G19940, AT2G27690, AT5G18800, AT2G32720, AT1G07890, AT4G25650, AT5G04140, AT2G45510, AT3G02000, AT2G19590, AT5G54190, AT1G17650, AT4G19230, AT1G62810, AT1G23740, AT1G12010</t>
  </si>
  <si>
    <t>GO:0006633~fatty acid biosynthetic process</t>
  </si>
  <si>
    <t>AT1G43800, AT1G08510, AT1G24360, AT1G68530, AT2G26250, AT2G05990, AT2G47240, AT1G02205, AT5G35360, AT5G04530, AT2G29390, AT3G10280, AT1G07420, AT1G67560, AT5G38020</t>
  </si>
  <si>
    <t>GO:0006099~tricarboxylic acid cycle</t>
  </si>
  <si>
    <t>AT4G35650, AT3G60100, AT2G22780, AT3G21720, AT1G04410, AT2G47510, AT5G43330, AT1G54340, AT1G65930</t>
  </si>
  <si>
    <t>GO:0006869~lipid transport</t>
  </si>
  <si>
    <t>AT5G55410, AT5G59320, AT1G13170, AT1G31812, AT4G12520, AT5G57240, AT3G08770, AT4G33355, AT1G62500, AT2G44290, AT5G48485, AT4G12490, AT2G37870, AT3G51600, AT5G48490</t>
  </si>
  <si>
    <t>GO:0016126~sterol biosynthetic process</t>
  </si>
  <si>
    <t>AT1G20050, AT1G50430, AT1G58440, AT1G07420, AT4G37760, AT2G29390, AT5G13710</t>
  </si>
  <si>
    <t>GO:0043255~regulation of carbohydrate biosynthetic process</t>
  </si>
  <si>
    <t>AT1G12840, AT5G05170, AT1G05850</t>
  </si>
  <si>
    <t>GO:0008610~lipid biosynthetic process</t>
  </si>
  <si>
    <t>AT3G23470, AT3G23530, AT2G26250, AT3G23510</t>
  </si>
  <si>
    <t>GO:0005975~carbohydrate metabolic process</t>
  </si>
  <si>
    <t>AT1G77410, AT5G20870, AT5G26570, AT5G08370, AT1G70730, AT3G57790, AT4G23500, AT2G22780, AT4G34480, AT3G18080, AT3G06510, AT5G43330, AT3G23640, AT2G21370, AT3G59850, AT1G11820, AT1G42550, AT4G30440, AT1G03310, AT1G18270, AT1G04410, AT1G72990, AT1G05850, AT3G46970</t>
  </si>
  <si>
    <t>GO:0006631~fatty acid metabolic process</t>
  </si>
  <si>
    <t>AT3G23790, AT4G15440, AT3G12800, AT3G15730, AT5G27600, AT2G47240, AT3G63170</t>
  </si>
  <si>
    <t>GO:0005983~starch catabolic process</t>
  </si>
  <si>
    <t>AT5G26570, AT5G64860, AT2G40840, AT3G10940</t>
  </si>
  <si>
    <t>GO:0044209~AMP salvage</t>
  </si>
  <si>
    <t>AT1G27450, AT5G03300, AT3G09820</t>
  </si>
  <si>
    <t>GO:0016042~lipid catabolic process</t>
  </si>
  <si>
    <t>AT1G71250, AT3G11210, AT2G15230, AT3G15730, AT1G29670, AT3G16370, AT2G42990, AT1G54790, AT5G03810, AT2G19940, AT2G17230, AT5G55050</t>
  </si>
  <si>
    <t>GO:0006108~malate metabolic process</t>
  </si>
  <si>
    <t>AT2G22780, AT1G04410, AT2G47510, AT5G43330</t>
  </si>
  <si>
    <t>ath01100:Metabolic pathways</t>
  </si>
  <si>
    <t>AT2G19570, AT5G05980, AT1G59900, AT2G05990, AT5G36890, AT4G02280, AT3G59850, AT3G15730, AT1G05160, AT1G77120, AT1G05260, AT1G53000, AT4G32260, AT5G13710, AT2G07050, AT1G74910, AT3G60100, AT1G50430, AT2G05830, AT5G13700, AT2G22780, AT5G25900, AT2G40840, AT5G35360, AT5G42250, AT5G45930, AT1G67090, AT1G07420, AT1G60550, AT4G24670, AT5G08640, AT1G72330, AT1G71695, AT1G65930, AT1G54340, AT4G39330, AT5G27600, AT1G08510, AT3G54050, AT1G62660, AT3G22200, AT5G48930, AT3G23790, AT4G14070, AT4G02320, AT5G40810, AT5G26667, AT3G17070, AT3G28200, AT2G27450, AT4G21960, AT3G42050, AT2G19940, AT3G46940, AT5G18800, AT2G30970, AT4G17830, AT3G21720, AT5G17250, AT5G03300, AT1G04410, AT5G54190, AT4G25980, AT3G09820, AT1G17650, AT1G12010, AT1G24360, AT1G58440, AT3G60340, AT4G37760, AT4G30440, AT1G11790, AT5G64860, AT2G47510, AT1G10070, AT3G14310, AT1G27450, AT3G25530, AT5G39890, AT2G47240, AT1G12840, AT1G63770, AT5G04620, AT5G15140, AT4G35650, AT5G35630, AT1G67560, AT4G31760, AT4G33150, AT4G36250, AT1G70560, AT1G70730, AT4G11010, AT5G48300, AT5G43330, AT1G67550, AT2G22420, AT5G21105, AT3G06810, AT5G59750, AT4G23900, AT1G72990, AT3G46970, AT5G17990, AT4G12800, AT5G17310, AT3G18080, AT3G51240, AT2G24800, AT3G51840, AT2G29390, AT1G20050, AT5G15120, AT2G19590, AT1G62810</t>
  </si>
  <si>
    <t>ath01212:Fatty acid metabolism</t>
  </si>
  <si>
    <t>AT1G43800, AT3G23790, AT3G06810, AT1G24360, AT1G08510, AT5G27600, AT2G05990, AT4G14070, AT2G47240, AT5G35360, AT3G60340, AT3G51840</t>
  </si>
  <si>
    <t>ath00061:Fatty acid biosynthesis</t>
  </si>
  <si>
    <t>AT1G43800, AT3G23790, AT1G24360, AT1G08510, AT5G27600, AT2G05990, AT4G14070, AT2G47240, AT5G35360</t>
  </si>
  <si>
    <t>ath00071:Fatty acid degradation</t>
  </si>
  <si>
    <t>AT3G23790, AT4G36250, AT3G06810, AT5G27600, AT1G77120, AT4G14070, AT2G47240, AT5G42250, AT3G51840</t>
  </si>
  <si>
    <t>ath00630:Glyoxylate and dicarboxylate metabolism</t>
  </si>
  <si>
    <t>AT1G67090, AT3G60100, AT5G35630, AT2G22780, AT5G04140, AT3G25530, AT3G21720, AT1G04410, AT1G17650, AT5G43330</t>
  </si>
  <si>
    <t>ath00020:Citrate cycle (TCA cycle)</t>
  </si>
  <si>
    <t>AT4G35650, AT3G60100, AT2G22780, AT1G59900, AT1G04410, AT2G47510, AT5G43330, AT1G54340, AT1G65930</t>
  </si>
  <si>
    <t>ath04146:Peroxisome</t>
  </si>
  <si>
    <t>AT3G23790, AT5G43140, AT4G33790, AT3G12800, AT5G27600, AT4G14070, AT2G47240, AT3G51840, AT1G54340, AT1G65930</t>
  </si>
  <si>
    <t>ath01210:2-Oxocarboxylic acid metabolism</t>
  </si>
  <si>
    <t>AT4G35650, AT3G60100, AT2G30970, AT4G17830, AT1G10070, AT2G19940, AT1G72330, AT1G54340, AT1G65930</t>
  </si>
  <si>
    <t>ath00220:Arginine biosynthesis</t>
  </si>
  <si>
    <t>AT1G67550, AT5G35630, AT2G30970, AT4G17830, AT2G19940, AT1G72330</t>
  </si>
  <si>
    <t>ath01200:Carbon metabolism</t>
  </si>
  <si>
    <t>AT4G36250, AT5G21105, AT1G07890, AT4G35000, AT3G09640, AT4G26260</t>
  </si>
  <si>
    <t>ath00511:Other glycan degradation</t>
  </si>
  <si>
    <t>AT3G26720, AT1G72990, AT5G66150, AT4G34260</t>
  </si>
  <si>
    <t>Secondary metabolism</t>
  </si>
  <si>
    <t>GO:0009813~flavonoid biosynthetic process</t>
  </si>
  <si>
    <t>AT4G27570, AT1G61720, AT3G51240, AT2G36760, AT2G18570, AT5G12890, AT2G45400, AT3G21790, AT3G55700, AT5G08640, AT3G63170</t>
  </si>
  <si>
    <t>ath01110:Biosynthesis of secondary metabolites</t>
  </si>
  <si>
    <t>AT1G58440, AT1G59900, AT1G61720, AT5G36890, AT3G61220, AT3G15730, AT3G10280, AT4G37760, AT1G77120, AT1G11790, AT1G05160, AT1G05260, AT2G47510, AT1G10070, AT5G13710, AT2G07050, AT1G74910, AT3G60100, AT1G50430, AT5G25900, AT2G22780, AT5G35360, AT5G42250, AT5G45930, AT4G15440, AT5G15140, AT4G35650, AT1G67560, AT1G07420, AT1G60550, AT5G08640, AT4G31760, AT1G71695, AT1G54340, AT1G65930, AT4G33150, AT4G39330, AT4G36250, AT1G70730, AT3G54050, AT1G68530, AT2G26250, AT4G11010, AT5G48300, AT5G43330, AT5G04530, AT5G48930, AT2G22420, AT3G06810, AT5G59750, AT4G23900, AT3G46970, AT5G17990, AT3G17070, AT3G28200, AT3G51240, AT3G18080, AT4G21960, AT1G02205, AT2G24800, AT2G19940, AT3G51840, AT2G29390, AT1G20050, AT2G30970, AT4G17830, AT3G21720, AT2G19590, AT1G04410, AT5G54190, AT4G25980, AT1G62810, AT1G12010</t>
  </si>
  <si>
    <t>ath00100:Steroid biosynthesis</t>
  </si>
  <si>
    <t>AT2G07050, AT1G20050, AT1G50430, AT1G58440, AT1G07420, AT4G37760, AT2G29390, AT5G13710</t>
  </si>
  <si>
    <t>ath00940:Phenylpropanoid biosynthesis</t>
  </si>
  <si>
    <t>AT4G39330, AT3G17070, AT3G28200, AT3G18080, AT4G21960, AT5G36890, AT2G24800, AT5G48930, AT2G22420, AT1G05260, AT4G25980, AT4G31760, AT1G71695</t>
  </si>
  <si>
    <t>Proteolysis</t>
  </si>
  <si>
    <t>Protein catabolism via proteosoma</t>
  </si>
  <si>
    <t>Photosynthesis/photorrespiration and Chloroplast</t>
  </si>
  <si>
    <t>Mitochondria</t>
  </si>
  <si>
    <t>Development, cell growth</t>
  </si>
  <si>
    <t>GO:0009825~multidimensional cell growth</t>
  </si>
  <si>
    <t>AT5G60920, AT5G55540, AT4G32410, AT1G05850, AT4G01710</t>
  </si>
  <si>
    <t>GO:0048367~shoot system development</t>
  </si>
  <si>
    <t>AT1G70560, AT2G20300, AT4G24670, AT3G22200, AT5G49720, AT5G55730, AT1G11130, AT1G73590</t>
  </si>
  <si>
    <t>GO:0043622~cortical microtubule organization</t>
  </si>
  <si>
    <t>AT5G66410, AT5G55230, AT3G20860, AT5G49720, AT3G23090</t>
  </si>
  <si>
    <t>GO:0010588~cotyledon vascular tissue pattern formation</t>
  </si>
  <si>
    <t>AT1G70560, AT1G31770, AT4G24670, AT2G21050</t>
  </si>
  <si>
    <t>Cell cycle</t>
  </si>
  <si>
    <t>GO:0000911~cytokinesis by cell plate formation</t>
  </si>
  <si>
    <t>AT3G17360, AT2G35190, AT5G66410, AT5G55230, AT5G54440</t>
  </si>
  <si>
    <t>Circadian cycle/rythm</t>
  </si>
  <si>
    <t xml:space="preserve">Cell wall-related </t>
  </si>
  <si>
    <t>GO:0071555~cell wall organization</t>
  </si>
  <si>
    <t>AT4G19420, AT4G19410, AT5G08370, AT3G09405, AT4G34480, AT2G32530, AT5G05170, AT5G13870, AT1G27600, AT1G13250, AT1G68060, AT3G59850, AT1G64390, AT1G53000, AT1G75500, AT5G57560, AT4G13840, AT5G49720, AT4G02290, AT4G25810, AT3G62060, AT4G17220, AT1G23210, AT4G32410, AT5G22940</t>
  </si>
  <si>
    <t>GO:0030245~cellulose catabolic process</t>
  </si>
  <si>
    <t>AT1G23210, AT1G70710, AT1G64390, AT5G36890, AT5G49720, AT4G02290</t>
  </si>
  <si>
    <t>GO:0042335~cuticle development</t>
  </si>
  <si>
    <t>AT3G10280, AT1G68530, AT2G26250, AT2G20300, AT1G02205, AT2G33510</t>
  </si>
  <si>
    <t>GO:0010025~wax biosynthetic process</t>
  </si>
  <si>
    <t>AT4G33790, AT1G68530, AT2G47240, AT1G02205, AT4G13840</t>
  </si>
  <si>
    <t>GO:0009664~plant-type cell wall organization</t>
  </si>
  <si>
    <t>AT5G57560, AT1G69530, AT4G21960, AT1G05260, AT4G25980, AT2G24800, AT4G31760, AT1G71695</t>
  </si>
  <si>
    <t>Auxin, Cytokinin and Brassinosteroid-related processes</t>
  </si>
  <si>
    <t>Ethylene, Jasmonates and Salicylic acid-related processes</t>
  </si>
  <si>
    <t>ABA-related processes</t>
  </si>
  <si>
    <t>Giberellin-related processes</t>
  </si>
  <si>
    <t>Response to Karrikin</t>
  </si>
  <si>
    <t>Signaling</t>
  </si>
  <si>
    <t>GO:0009735~response to cytokinin</t>
  </si>
  <si>
    <t>AT4G39330, AT2G44060, AT3G54050, AT5G49720, AT5G45930, AT4G34160, AT1G07890, AT1G12000, AT5G35630, AT4G35000, AT1G16880, AT1G04410, AT1G05190, AT1G05850, AT4G32260</t>
  </si>
  <si>
    <t>GO:0009734~auxin-activated signaling pathway</t>
  </si>
  <si>
    <t>AT4G16340, AT1G10210, AT5G55540, AT2G22670, AT3G13980, AT5G57090, AT1G69160, AT1G12110, AT1G04240, AT5G12050, AT2G01950, AT2G21050, AT5G60450, AT1G73590, AT1G75500</t>
  </si>
  <si>
    <t>GO:0016132~brassinosteroid biosynthetic process</t>
  </si>
  <si>
    <t>AT1G50430, AT1G05160, AT2G45400, AT1G12740, AT4G19230</t>
  </si>
  <si>
    <t>GO:0080167~response to karrikin</t>
  </si>
  <si>
    <t>AT1G17200, AT5G64620, AT2G26250, AT5G11260, AT5G64410, AT3G21090, AT5G08640, AT1G25520, AT3G61220, AT1G78290, AT4G33150</t>
  </si>
  <si>
    <t>GO:0009744~response to sucrose</t>
  </si>
  <si>
    <t>AT4G34160, AT4G30850, AT5G04140, AT1G69780, AT1G16880, AT1G77120, AT1G20950</t>
  </si>
  <si>
    <t>GO:0007169~transmembrane receptor protein tyrosine kinase signaling pathway</t>
  </si>
  <si>
    <t>AT5G63710, AT5G63410, AT5G43020, AT5G51560, AT1G06840, AT4G28650, AT2G01950, AT4G20140, AT2G27060, AT1G48480</t>
  </si>
  <si>
    <t>Env. Info processing (ABC transporters, sphingolipid signaling)</t>
  </si>
  <si>
    <t>Light-related processes</t>
  </si>
  <si>
    <t>Seed/germination</t>
  </si>
  <si>
    <t>GO:0009584~detection of visible light</t>
  </si>
  <si>
    <t>Stress (biotic)</t>
  </si>
  <si>
    <t>Stress (abiotic)</t>
  </si>
  <si>
    <t>ath01130:Biosynthesis of antibiotics</t>
  </si>
  <si>
    <t>AT4G36250, AT1G70730, AT1G58440, AT3G54050, AT1G59900, AT4G11010, AT5G43330, AT3G06810, AT4G23900, AT1G11790, AT4G37760, AT1G10070, AT2G47510, AT5G63910, AT5G13710, AT3G60100, AT5G17310, AT2G22780, AT5G35360, AT2G19940, AT5G42250, AT4G35650, AT5G15140, AT2G30970, AT4G17830, AT1G04410, AT4G33150, AT1G65930, AT1G54340</t>
  </si>
  <si>
    <t>GO:0046686~response to cadmium ion</t>
  </si>
  <si>
    <t>AT3G12500, AT2G44060, AT1G70730, AT1G59900, AT1G34550, AT3G22200, AT5G19780, AT3G15730, AT1G12000, AT5G09650, AT1G42550, AT1G77120, AT2G30860, AT3G46970, AT1G74910, AT1G27450, AT5G17310, AT4G10320, AT1G63770, AT2G19940, AT1G07890, AT2G30970, AT5G35630, AT1G04410, AT4G24190, AT3G09820, AT1G35720, AT1G65930</t>
  </si>
  <si>
    <t>GO:0001666~response to hypoxia</t>
  </si>
  <si>
    <t>AT3G14230, AT1G31812, AT1G77120, AT5G15120, AT5G39890, AT1G72330</t>
  </si>
  <si>
    <t>GO:0009409~response to cold</t>
  </si>
  <si>
    <t>AT1G24620, AT1G31812, AT3G54050, AT5G57560, AT1G68530, AT2G26250, AT1G20440, AT2G39730, AT3G06510, AT5G04530, AT5G65020, AT1G67090, AT1G16880, AT1G77120, AT1G05260, AT3G12490, AT4G24190, AT1G35720, AT1G23740</t>
  </si>
  <si>
    <t>GO:0009414~response to water deprivation</t>
  </si>
  <si>
    <t>AT5G59320, AT1G58440, AT4G38410, AT1G20440, AT1G02205, AT4G02280, AT1G69700, AT3G08770, AT5G65020, AT1G15690, AT5G44650, AT1G77120, AT1G12110, AT3G12490, AT4G24190, AT1G05850, AT3G46970, AT1G35720</t>
  </si>
  <si>
    <t>GO:0071281~cellular response to iron ion</t>
  </si>
  <si>
    <t>AT3G43660, AT2G05830, AT2G19590, AT5G36890, AT2G01770</t>
  </si>
  <si>
    <t>Oxydative stress</t>
  </si>
  <si>
    <t>Ageing</t>
  </si>
  <si>
    <t>Ion transport</t>
  </si>
  <si>
    <t>Methylation</t>
  </si>
  <si>
    <t>Other Processes</t>
  </si>
  <si>
    <t>GO:0042744~hydrogen peroxide catabolic process</t>
  </si>
  <si>
    <t>AT3G17070, AT3G28200, AT5G34850, AT4G21960, AT2G24800, AT2G22420, AT1G07890, AT4G35000, AT3G09640, AT1G05260, AT4G25980, AT4G31760, AT1G71695</t>
  </si>
  <si>
    <t>GO:0006979~response to oxidative stress</t>
  </si>
  <si>
    <t>AT3G17070, AT3G28200, AT3G25530, AT4G11010, AT4G21960, AT2G24800, AT3G22200, AT2G22420, AT1G07890, AT4G35000, AT1G05260, AT3G09640, AT3G12490, AT2G47510, AT4G25980, AT4G31760, AT1G71695, AT1G35720</t>
  </si>
  <si>
    <t>ath00053:Ascorbate and aldarate metabolism</t>
  </si>
  <si>
    <t>GO:0071421~manganese ion transmembrane transport</t>
  </si>
  <si>
    <t>AT3G43660, AT3G58060, AT2G01770</t>
  </si>
  <si>
    <t>GO:0009733~response to auxin</t>
  </si>
  <si>
    <t>AT3G02260, AT3G63300, AT1G47510, AT3G12830, AT1G15750, AT3G16350, AT4G30080, AT1G49950, AT2G25930, AT2G47260, AT3G55730</t>
  </si>
  <si>
    <t>GO:0010029~regulation of seed germination</t>
  </si>
  <si>
    <t>AT5G13200, AT3G06500, AT1G60190, AT1G08970, AT5G66730</t>
  </si>
  <si>
    <t>GO:0009793~embryo development ending in seed dormancy</t>
  </si>
  <si>
    <t>AT5G13200, AT3G22490, AT3G61630, AT5G61760, AT5G12840, AT1G79860, AT5G48230, AT5G27720, AT1G20960, AT3G14900, AT2G36640, AT4G23660, AT5G05560, AT4G00231, AT4G15910, AT5G62090</t>
  </si>
  <si>
    <t>GO:0010200~response to chitin</t>
  </si>
  <si>
    <t>AT1G75490, AT3G21150, AT3G16720, AT3G15210, AT5G37490, AT4G31550, AT1G64380, AT4G23810, AT1G74410, AT5G48655, AT2G38470, AT2G28710, AT1G62300, AT5G67450</t>
  </si>
  <si>
    <t>GO:0009651~response to salt stress</t>
  </si>
  <si>
    <t>AT3G62770, AT1G47510, AT2G47180, AT3G16350, AT1G56600, AT4G36020, AT5G14040, AT3G47950, AT3G09350, AT5G24090, AT5G62520, AT5G26340, AT4G11600, AT1G77180, AT2G38470, AT2G47770, AT1G10170, AT5G02020, AT1G02500, AT3G23490, AT5G26751, AT1G49950, AT1G01520, AT3G55730, AT1G70170, AT4G19810, AT2G41010</t>
  </si>
  <si>
    <t>AT3G62770, AT3G22490, AT5G59970, AT5G59220, AT4G34100, AT2G47180, AT1G56600, AT4G36020, AT5G40390, AT5G26340, AT2G41430, AT4G15910, AT3G11410, AT2G38470, AT4G27410, AT2G41010</t>
  </si>
  <si>
    <t>AT2G27710, AT2G47180, AT4G24280, AT1G56600, AT4G36020, AT1G01120, AT5G24090, AT1G09560, AT5G01600, AT4G26080, AT3G11410, AT5G42900, AT2G38470, AT2G25930, AT5G67450</t>
  </si>
  <si>
    <t>GO:0009408~response to heat</t>
  </si>
  <si>
    <t>AT3G09350, AT1G54050, AT2G47180, AT4G24280, AT4G26080, AT2G38470, AT5G12020, AT1G53540, AT2G29500</t>
  </si>
  <si>
    <t>GO:0042542~response to hydrogen peroxide</t>
  </si>
  <si>
    <t>AT1G54050, AT5G01600, AT2G47180, AT4G23810, AT2G29500</t>
  </si>
  <si>
    <t>GO:0009737~response to abscisic acid</t>
  </si>
  <si>
    <t>AT5G61210, AT3G22490, AT5G59220, AT1G47510, AT3G15210, AT2G47180, AT1G56600, AT1G49950, AT5G64750, AT3G55730, AT5G40390, AT5G26340, AT1G77180, AT4G15910, AT3G11410, AT4G26080, AT4G19810, AT4G27410, AT2G47770, AT2G25930, AT1G12420</t>
  </si>
  <si>
    <t>GO:0009738~abscisic acid-activated signaling pathway</t>
  </si>
  <si>
    <t>AT1G08650, AT1G08970, AT1G72770, AT4G26080, AT3G11410, AT5G51990, AT5G47710, AT5G64750, AT5G67450</t>
  </si>
  <si>
    <t>GO:0009788~negative regulation of abscisic acid-activated signaling pathway</t>
  </si>
  <si>
    <t>AT5G59220, AT4G26080, AT3G11410, AT5G64750</t>
  </si>
  <si>
    <t>GO:0006810~transport</t>
  </si>
  <si>
    <t>AT4G28040, AT3G16240, AT5G13490, AT5G25050, AT1G80760, AT5G47450, AT5G13930, AT4G01470, AT2G16850, AT5G14040</t>
  </si>
  <si>
    <t>GO:0006629~lipid metabolic process</t>
  </si>
  <si>
    <t>AT5G67050, AT5G42930, AT1G29760, AT5G19290, AT1G10670, AT2G26560, AT1G74210, AT5G55340</t>
  </si>
  <si>
    <t>AT5G66230, AT5G05270, AT5G54010, AT1G61720, AT5G13930</t>
  </si>
  <si>
    <t>AT1G61720, AT2G01290, AT3G30180, AT1G10670, AT5G66120, AT2G20340, AT5G48930, AT1G76690, AT2G34500, AT5G28840, AT4G23900, AT1G05260, AT1G10070, AT1G77330, AT3G13730, AT2G37130, AT2G30390, AT5G38710, AT1G65060, AT1G08250, AT4G34050, AT1G14550, AT5G13930, AT2G02010, AT1G65930, AT4G33150</t>
  </si>
  <si>
    <t>ath00941:Flavonoid biosynthesis</t>
  </si>
  <si>
    <t>AT4G34050, AT1G61720, AT5G13930, AT5G48930</t>
  </si>
  <si>
    <t>AT1G65060, AT2G37130, AT4G34050, AT1G14550, AT1G05260, AT5G48930</t>
  </si>
  <si>
    <t>ath00710:Carbon fixation in photosynthetic organisms</t>
  </si>
  <si>
    <t>AT3G14940, AT2G01290, AT4G00570, AT4G15530</t>
  </si>
  <si>
    <t>GO:0009826~unidimensional cell growth</t>
  </si>
  <si>
    <t>AT5G54510, AT4G28250, AT1G69530, AT3G18000, AT5G05500, AT4G01630</t>
  </si>
  <si>
    <t>GO:0031145~anaphase-promoting complex-dependent catabolic process</t>
  </si>
  <si>
    <t>AT1G50490, AT3G20060</t>
  </si>
  <si>
    <t>GO:0010032~meiotic chromosome condensation</t>
  </si>
  <si>
    <t>AT3G57060, AT4G15890</t>
  </si>
  <si>
    <t>GO:0030071~regulation of mitotic metaphase/anaphase transition</t>
  </si>
  <si>
    <t>AT4G31590, AT3G18660, AT4G11050, AT2G37090, AT4G28250, AT1G32170, AT3G28340, AT4G24010, AT4G24000, AT1G71380, AT1G65610, AT5G54690</t>
  </si>
  <si>
    <t>GO:0009992~cellular water homeostasis</t>
  </si>
  <si>
    <t>AT3G16240, AT1G80760, AT5G47450, AT4G01470, AT2G16850</t>
  </si>
  <si>
    <t>AT4G28250, AT2G37130, AT1G69530, AT1G21310, AT1G05260, AT4G01630</t>
  </si>
  <si>
    <t>GO:0010417~glucuronoxylan biosynthetic process</t>
  </si>
  <si>
    <t>AT3G18660, AT2G37090, AT5G54690</t>
  </si>
  <si>
    <t>AT5G55180, AT1G74790, AT3G57790, AT4G24430, AT1G22650, AT3G57270, AT3G06510, AT1G09890, AT3G13790, AT3G18070</t>
  </si>
  <si>
    <t>GO:0010413~glucuronoxylan metabolic process</t>
  </si>
  <si>
    <t>AT2G37090, AT5G54690</t>
  </si>
  <si>
    <t>AT4G11050, AT1G71380, AT1G65610</t>
  </si>
  <si>
    <t>GO:0045492~xylan biosynthetic process</t>
  </si>
  <si>
    <t>AT3G18660, AT1G67330, AT5G54690</t>
  </si>
  <si>
    <t>GO:0000271~polysaccharide biosynthetic process</t>
  </si>
  <si>
    <t>AT3G28340, AT4G24010, AT4G24000</t>
  </si>
  <si>
    <t>GO:0009828~plant-type cell wall loosening</t>
  </si>
  <si>
    <t>AT4G28250, AT1G69530, AT4G01630</t>
  </si>
  <si>
    <t>GO:0010252~auxin homeostasis</t>
  </si>
  <si>
    <t>AT5G54510, AT1G14130, AT5G48930</t>
  </si>
  <si>
    <t>GO:0071370~cellular response to gibberellin stimulus</t>
  </si>
  <si>
    <t>AT1G12240, AT1G62660</t>
  </si>
  <si>
    <t>AT2G44840, AT3G45640, AT2G35930, AT1G27730, AT1G62300</t>
  </si>
  <si>
    <t>GO:0009611~response to wounding</t>
  </si>
  <si>
    <t>AT1G76690, AT1G65060, AT3G45640, AT2G21970, AT1G27730, AT2G20340, AT5G13930, AT3G13790</t>
  </si>
  <si>
    <t>AT5G26340, AT5G60920, AT2G38750, AT2G01980, AT4G11650, AT1G27730, AT1G35515, AT1G10370, AT5G14040, AT1G65930, AT1G50010</t>
  </si>
  <si>
    <t>AT3G13730, AT2G37130, AT1G61720, AT2G44790, AT3G30180, AT3G50210, AT4G00570, AT1G14130, AT5G38710, AT2G04850, AT3G26320, AT1G76690, AT2G34500, AT5G21105, AT4G39830, AT1G74790, AT1G14550, AT1G05260, AT3G52960, AT1G77330</t>
  </si>
  <si>
    <t>GO:0006814~sodium ion transport</t>
  </si>
  <si>
    <t>AT5G47560, AT2G01980, AT2G29650</t>
  </si>
  <si>
    <t>GO:0051453~regulation of intracellular pH</t>
  </si>
  <si>
    <t>AT5G47560, AT5G25430, AT2G01980</t>
  </si>
  <si>
    <t>GO:0006351~transcription, DNA-templated</t>
  </si>
  <si>
    <t>AT5G10120, AT2G36270, AT3G50700, AT1G74930, AT4G11140, AT1G68550, AT4G01120, AT5G06839, AT3G12320, AT3G26790, AT2G45480, AT4G32280, AT5G22290, AT5G10510, AT5G11350, AT5G09740, AT5G20900, AT5G06980</t>
  </si>
  <si>
    <t>ath04141:Protein processing in endoplasmic reticulum</t>
  </si>
  <si>
    <t>AT4G10250, AT4G27670, AT1G54050, AT1G52560, AT5G12020, AT1G53540</t>
  </si>
  <si>
    <t>GO:0019915~lipid storage</t>
  </si>
  <si>
    <t>AT3G18570, AT1G05510, AT3G01570, AT5G16460</t>
  </si>
  <si>
    <t>GO:0005986~sucrose biosynthetic process</t>
  </si>
  <si>
    <t>AT5G40390, AT1G04920, AT5G11110</t>
  </si>
  <si>
    <t>GO:0008284~positive regulation of cell proliferation</t>
  </si>
  <si>
    <t>AT3G26790, AT1G65660, AT1G13710</t>
  </si>
  <si>
    <t>GO:0009873~ethylene-activated signaling pathway</t>
  </si>
  <si>
    <t>AT5G10120, AT5G10510, AT1G74930, AT4G11140, AT1G68550</t>
  </si>
  <si>
    <t>GO:0009644~response to high light intensity</t>
  </si>
  <si>
    <t>AT4G27670, AT1G54050, AT1G52560, AT1G74310, AT2G32120</t>
  </si>
  <si>
    <t>GO:0010344~seed oilbody biogenesis</t>
  </si>
  <si>
    <t>AT1G05510, AT3G01570, AT5G16460</t>
  </si>
  <si>
    <t>AT3G22490, AT2G36640, AT3G26790, AT4G36600, AT1G32560, AT1G05510, AT4G01560, AT4G21020</t>
  </si>
  <si>
    <t>ath04075:Plant hormone signal transduction</t>
  </si>
  <si>
    <t>AT4G10250, AT4G27670, AT1G54050, AT1G52560, AT5G57560, AT1G74310, AT5G12020, AT2G32120, AT1G53540</t>
  </si>
  <si>
    <t>AT5G62520, AT5G02020, AT2G36270, AT1G03220, AT4G11600, AT1G16850, AT2G47770, AT5G55470</t>
  </si>
  <si>
    <t>AT5G40390, AT3G22490, AT1G32560, AT5G59220, AT2G36270, AT1G13740</t>
  </si>
  <si>
    <t>AT2G29380, AT4G32280, AT5G10120, AT5G59220, AT2G36270, AT5G57560, AT5G20900, AT5G06839</t>
  </si>
  <si>
    <t>AT5G40390, AT3G22490, AT1G18100, AT5G59220, AT1G05510, AT2G36270, AT1G13740, AT2G47770, AT1G71960</t>
  </si>
  <si>
    <t>GO:0006508~proteolysis</t>
  </si>
  <si>
    <t>AT1G02170, AT4G39090, AT5G67360, AT3G14067, AT5G51750, AT1G01300, AT5G23140, AT3G18490</t>
  </si>
  <si>
    <t>GO:0055085~transmembrane transport</t>
  </si>
  <si>
    <t>AT3G47420, AT4G35300, AT2G39210, AT2G32830, AT5G57090</t>
  </si>
  <si>
    <t>AT4G39090, AT1G77120, AT3G12630, AT3G18490, AT4G36020</t>
  </si>
  <si>
    <r>
      <t>DN</t>
    </r>
    <r>
      <rPr>
        <sz val="12"/>
        <color indexed="8"/>
        <rFont val="Calibri"/>
        <family val="2"/>
      </rPr>
      <t>A metabolism</t>
    </r>
  </si>
  <si>
    <t>AT1G32560, AT3G12080, AT1G79860, AT4G21020</t>
  </si>
  <si>
    <t>GO:0010431~seed maturation</t>
  </si>
  <si>
    <t>AT5G44120, AT4G02280</t>
  </si>
  <si>
    <t>GO:0016569~covalent chromatin modification</t>
  </si>
  <si>
    <t>AT3G33520, AT5G05130, AT1G65470, AT2G33610, AT3G06010, AT5G38110, AT3G57300, AT4G22140, AT3G12810, AT5G05610, AT1G57820, AT5G19310, AT5G49160, AT5G58230, AT2G16780, AT3G24010, AT4G39100, AT1G08600</t>
  </si>
  <si>
    <t>GO:0006260~DNA replication</t>
  </si>
  <si>
    <t>AT1G67500, AT1G65470, AT1G21690, AT4G32700, AT2G29570, AT4G10710, AT3G02920, AT3G18580, AT1G24290, AT1G50840, AT1G66730, AT2G37560, AT2G06510, AT3G28730, AT1G08260, AT5G63960, AT5G58230, AT1G31010, AT1G47720</t>
  </si>
  <si>
    <t>GO:0009294~DNA mediated transformation</t>
  </si>
  <si>
    <t>AT5G66750, AT5G65630, AT5G22650, AT1G06230, AT5G49160, AT1G32750, AT4G38130, AT5G53430, AT1G43700, AT5G38110, AT5G09790</t>
  </si>
  <si>
    <t>GO:0006289~nucleotide-excision repair</t>
  </si>
  <si>
    <t>AT3G02540, AT5G16630, AT5G38470, AT1G52530, AT4G05420, AT1G79650, AT1G21710, AT1G05055</t>
  </si>
  <si>
    <t>GO:0031507~heterochromatin assembly</t>
  </si>
  <si>
    <t>AT1G65470, AT5G58230, AT4G22140, AT4G39100</t>
  </si>
  <si>
    <t>ath03430:Mismatch repair</t>
  </si>
  <si>
    <t>AT2G06510, AT5G27740, AT5G63960, AT1G21690, AT2G29570, AT4G02460, AT4G28440, AT3G02920, AT1G23750, AT3G18580, AT2G33845</t>
  </si>
  <si>
    <t>ath03420:Nucleotide excision repair</t>
  </si>
  <si>
    <t>AT5G27740, AT5G16630, AT1G21690, AT2G29570, AT1G79650, AT3G02920, AT2G33845, AT3G02540, AT2G06510, AT1G08260, AT5G63960, AT5G38470, AT4G28440, AT1G23750, AT1G05055, AT4G30820</t>
  </si>
  <si>
    <t>GO:0042254~ribosome biogenesis</t>
  </si>
  <si>
    <t>AT2G41670, AT2G36620, AT5G39740, AT1G48630, AT5G06360, AT2G40010, AT4G10620, AT1G16740, AT2G37990, AT5G20180, AT1G74270, AT1G50920, AT3G03920, AT4G31420, AT4G17560, AT3G07050, AT1G07070, AT4G35490, AT1G64510, AT3G53020, AT4G09800, AT1G03530, AT3G15190, AT2G40590, AT4G27090, AT4G15770, AT1G26880, AT5G02610, AT5G27820, AT3G06180, AT3G62870, AT1G48350, AT2G19730, AT1G77750</t>
  </si>
  <si>
    <t>GO:0000027~ribosomal large subunit assembly</t>
  </si>
  <si>
    <t>AT1G74060, AT2G42740, AT2G36620, AT1G74050, AT5G39740, AT3G53020, AT1G26910, AT1G18540, AT1G16740, AT3G23620, AT3G15460, AT1G61580, AT4G35490, AT5G45775</t>
  </si>
  <si>
    <t>GO:0006364~rRNA processing</t>
  </si>
  <si>
    <t>GO:0010501~RNA secondary structure unwinding</t>
  </si>
  <si>
    <t>AT5G63120, AT3G06480, AT5G54910, AT2G40700, AT1G27090, AT3G19760, AT3G58570, AT4G36020, AT5G26742, AT3G06980, AT2G47330, AT3G22310, AT4G34910, AT5G60990, AT1G59990, AT1G31970</t>
  </si>
  <si>
    <t>AT5G63120, AT3G06480, AT3G11964, AT3G19760, AT5G57280, AT5G38720, AT1G43860, AT5G10360, AT4G25630, AT3G51800, AT3G15460, AT1G77680, AT3G03920, AT5G60990, AT1G63810, AT3G02560, AT2G31410, AT1G31970, AT1G48830</t>
  </si>
  <si>
    <t>GO:0000398~mRNA splicing, via spliceosome</t>
  </si>
  <si>
    <t>AT5G16260, AT3G26560, AT4G31580, AT1G10580, AT1G28060, AT1G44910, AT3G47120, AT2G41500, AT3G13570, AT5G42820, AT2G30000, AT5G16780, AT2G38770, AT1G03330, AT5G18810, AT1G77180, AT1G21320, AT1G32490, AT5G08550, AT5G44500, AT4G15900, AT5G64200, AT2G43410</t>
  </si>
  <si>
    <t>GO:0000184~nuclear-transcribed mRNA catabolic process, nonsense-mediated decay</t>
  </si>
  <si>
    <t>AT5G16260, AT4G34110, AT1G22760, AT5G63120, AT2G03820, AT3G06480, AT1G60830</t>
  </si>
  <si>
    <t>GO:0008380~RNA splicing</t>
  </si>
  <si>
    <t>AT4G18465, AT3G62310, AT4G31580, AT1G06220, AT1G73720, AT3G19760, AT1G44910, AT1G07350, AT5G16790, AT3G13570, AT2G40650, AT1G20960, AT2G17520, AT5G04430, AT4G18520, AT4G37510, AT3G04160, AT1G77180, AT1G32490, AT1G24706, AT5G64200, AT2G36000, AT5G42920, AT2G03050</t>
  </si>
  <si>
    <t>GO:0006397~mRNA processing</t>
  </si>
  <si>
    <t>AT5G04290, AT4G04885, AT1G06220, AT3G14080, AT3G11964, AT3G01370, AT3G19760, AT5G16790, AT3G12640, AT4G37510, AT4G24740, AT5G13480, AT1G24706, AT4G18465, AT5G51120, AT3G62310, AT1G22760, AT4G08350, AT2G16940, AT1G07350, AT2G40650, AT1G20960, AT2G17520, AT1G03330, AT2G06990, AT3G04160, AT2G45350, AT5G42920</t>
  </si>
  <si>
    <t>GO:0045892~negative regulation of transcription, DNA-templated</t>
  </si>
  <si>
    <t>AT5G04820, AT5G22650, AT5G44210, AT2G37630, AT4G35580, AT3G21150, AT3G15210, AT1G30500, AT1G50640, AT2G30470, AT5G06950, AT4G20400, AT1G71800, AT5G14070, AT5G08550, AT3G07050, AT4G11660, AT2G34720, AT4G15900, AT4G04450</t>
  </si>
  <si>
    <t>GO:0006396~RNA processing</t>
  </si>
  <si>
    <t>AT4G18465, AT3G62310, AT3G46210, AT5G41770, AT5G15390, AT2G28450, AT2G30800, AT4G24270, AT2G40650, AT2G47680, AT5G27720, AT3G17740, AT2G01130, AT4G37510, AT5G04895, AT3G13740</t>
  </si>
  <si>
    <t>GO:0080156~mitochondrial mRNA modification</t>
  </si>
  <si>
    <t>AT5G61030, AT1G72530, AT5G19020, AT3G06790, AT1G32580, AT2G13600</t>
  </si>
  <si>
    <t>ath03015:mRNA surveillance pathway</t>
  </si>
  <si>
    <t>AT5G65260, AT4G34110, AT5G14530, AT4G04885, AT4G27650, AT3G19760, AT4G25550, AT5G18580, AT2G25850, AT3G58500, AT1G18070, AT3G52210, AT5G10350, AT4G15415, AT5G13480, AT2G45640, AT1G64040, AT5G51120, AT1G22760, AT5G02530, AT5G59160, AT5G59950, AT1G69960, AT1G71800, AT4G11240, AT1G10430, AT1G73820, AT4G39680</t>
  </si>
  <si>
    <t>GO:0006368~transcription elongation from RNA polymerase II promoter</t>
  </si>
  <si>
    <t>AT5G04290, AT5G46030, AT4G08350, AT5G05140, AT3G22590, AT4G10710, AT5G16790, AT3G27100</t>
  </si>
  <si>
    <t>ath03040:Spliceosome</t>
  </si>
  <si>
    <t>AT3G26560, AT4G31580, AT5G63120, AT1G06220, AT3G06480, AT3G18790, AT3G19760, AT1G44910, AT1G07360, AT2G30260, AT5G42820, AT3G13570, AT5G27720, AT2G30000, AT5G18810, AT1G77180, AT1G24706, AT5G64200, AT5G61030, AT3G62310, AT5G02530, AT2G41020, AT2G36130, AT5G41770, AT1G10580, AT1G28060, AT2G41500, AT2G40650, AT1G60830, AT1G20960, AT5G59950, AT5G16780, AT2G33435, AT2G38770, AT1G03330, AT2G47330, AT1G32490, AT5G44500, AT4G15900, AT2G32600, AT4G39680</t>
  </si>
  <si>
    <t>GO:0002181~cytoplasmic translation</t>
  </si>
  <si>
    <t>AT1G74060, AT1G74050, AT2G27710, AT2G40010, AT4G10450, AT4G25890, AT1G18540, AT1G33140, AT3G28500, AT1G74270, AT3G44590, AT3G49910, AT2G44120, AT1G07070, AT4G16720</t>
  </si>
  <si>
    <t>GO:0042273~ribosomal large subunit biogenesis</t>
  </si>
  <si>
    <t>AT1G74270, AT3G55620, AT4G27090, AT4G15770, AT4G31420, AT3G49910, AT1G43860, AT1G07070, AT1G71840, AT2G37990</t>
  </si>
  <si>
    <t>GO:0000462~maturation of SSU-rRNA from tricistronic rRNA transcript (SSU-rRNA, 5.8S rRNA, LSU-rRNA)</t>
  </si>
  <si>
    <t>AT1G31817, AT4G28450, AT2G44820, AT1G17690, AT2G46230, AT2G09990, AT5G43720, AT3G52580, AT3G10530</t>
  </si>
  <si>
    <t>ath03010:Ribosome</t>
  </si>
  <si>
    <t>AT2G42740, AT1G74060, AT2G27710, AT2G43030, AT5G39740, AT2G40010, AT1G18540, AT1G16740, AT1G74270, AT3G04770, AT3G44590, AT2G31610, AT3G25920, AT5G46160, AT1G67430, AT2G44120, AT3G02560, AT1G27400, AT4G35490, AT1G74050, AT3G53020, AT3G04840, AT1G26910, AT4G10450, AT3G15190, AT5G48760, AT2G40590, AT3G06040, AT4G34670, AT2G18400, AT1G26880, AT5G02610, AT1G43170, AT3G49910, AT2G19730, AT1G61580, AT1G77750, AT4G14320, AT1G48830, AT2G36620, AT2G33800, AT4G15000, AT5G20180, AT3G05590, AT4G17560, AT4G16720, AT1G07070, AT4G39200, AT2G09990, AT5G40950, AT3G26360, AT3G52580, AT5G45775, AT5G07090, AT5G15220, AT1G64510, AT4G09800, AT4G25890, AT1G79850, AT1G70600, AT1G33140, AT3G28500, AT1G59359, AT5G10360, AT4G27090, AT5G23535, AT4G00100, AT3G62870, AT1G48350</t>
  </si>
  <si>
    <t>AT5G22060, AT5G42570, AT4G04860, AT1G75950, AT1G32210, AT1G07400, AT5G63840, AT1G79650, AT4G27960, AT5G43670, AT2G29500, AT5G59300, AT3G09350, AT3G02540, AT2G30050, AT1G19310, AT2G16595, AT3G20920, AT1G34130, AT1G54050, AT5G53300, AT1G72280, AT5G42190, AT2G03170, AT5G14030, AT2G01720, AT5G12020, AT1G51590, AT2G17520, AT2G17200, AT2G18710, AT4G22150, AT3G23660, AT5G38470, AT2G01650, AT1G17280, AT1G53540, AT1G64230, AT3G46460</t>
  </si>
  <si>
    <t>GO:0006511~ubiquitin-dependent protein catabolic process</t>
  </si>
  <si>
    <t>AT3G20630, AT3G22630, AT5G66140, AT1G75950, AT5G23540, AT2G40930, AT2G05840, AT5G58290, AT4G27960, AT5G37930, AT1G47250, AT5G59300, AT4G39910, AT4G29040, AT1G65650, AT3G62980, AT1G26830, AT4G31300, AT3G26340, AT5G58590, AT1G75440, AT5G53300, AT2G26590, AT4G33160, AT2G30110, AT5G42190, AT2G24640, AT1G16890, AT2G03170, AT1G51710, AT5G53360, AT2G20580, AT3G27430, AT4G33210, AT1G21720, AT2G32780, AT5G09900, AT1G17280, AT1G13060, AT1G64230, AT3G46460</t>
  </si>
  <si>
    <t>ath03050:Proteasome</t>
  </si>
  <si>
    <t>AT3G22630, AT5G66140, AT5G23540, AT5G58290, AT2G05840, AT1G47250, AT4G29040, AT5G38650, AT2G20580, AT3G27430, AT1G21720, AT5G09900, AT4G31300, AT3G13330, AT1G13060, AT3G26340</t>
  </si>
  <si>
    <t>GO:0006906~vesicle fusion</t>
  </si>
  <si>
    <t>AT4G27840, AT5G46860, AT5G22360, AT1G04760, AT1G16240, AT1G15880, AT3G54300, AT4G10170, AT3G11820, AT3G09740</t>
  </si>
  <si>
    <t>AT3G60100, AT5G08300, AT2G22780, AT2G20420, AT5G03290, AT3G55410, AT5G58330, AT1G53310, AT2G42790, AT5G65165, AT5G66760, AT3G21720, AT1G04410, AT3G58750, AT1G54340</t>
  </si>
  <si>
    <t>GO:0006096~glycolytic process</t>
  </si>
  <si>
    <t>AT2G36580, AT3G25860, AT2G01140, AT1G50460, AT1G59900, AT5G47810, AT4G29130, AT2G36460, AT2G34590, AT5G63680, AT5G61580, AT5G56350, AT1G18270, AT1G76550, AT4G24620</t>
  </si>
  <si>
    <t>GO:0046835~carbohydrate phosphorylation</t>
  </si>
  <si>
    <t>AT1G50460, AT1G17160, AT5G03300, AT4G29130, AT3G09820</t>
  </si>
  <si>
    <t>GO:0006541~glutamine metabolic process</t>
  </si>
  <si>
    <t>AT3G22850, AT1G78680, AT1G30820, AT3G12670, AT5G10240, AT5G19140, AT5G60540, AT4G27450</t>
  </si>
  <si>
    <t>AT3G25860, AT3G60100, AT5G08300, AT2G22780, AT1G59900, AT2G20420, AT5G03290, AT2G34590, AT1G09430, AT5G49460, AT3G55410, AT2G42790, AT5G65165, AT5G66760, AT1G04410, AT3G58750, AT1G54340</t>
  </si>
  <si>
    <t>AT2G36580, AT1G50460, AT2G44160, AT1G59900, AT2G01290, AT4G29130, AT2G20420, AT2G36460, AT3G55410, AT4G37560, AT1G53310, AT4G35090, AT5G66760, AT3G02360, AT5G13110, AT5G56350, AT5G56760, AT1G43670, AT4G24620, AT4G37550, AT3G25860, AT2G01140, AT3G60100, AT5G08300, AT2G22780, AT5G47810, AT5G03290, AT4G18360, AT2G34590, AT2G13360, AT5G58330, AT5G63680, AT2G42790, AT3G13110, AT5G65165, AT2G30970, AT5G61580, AT3G21720, AT5G47720, AT5G38430, AT1G04410, AT3G01850, AT3G58750, AT1G48430, AT1G54340, AT2G43750</t>
  </si>
  <si>
    <t>GO:0015979~photosynthesis</t>
  </si>
  <si>
    <t>AT3G47470, AT1G52230, AT1G29930, AT5G27390, AT4G05390, AT4G19100, AT3G02780, AT1G79040, AT1G30510, AT3G22840, AT1G53310, AT4G05180, AT2G05100, AT4G30720, AT5G64040, AT5G01600, AT1G76550, AT1G77090, AT5G23120, AT1G76570, AT1G31330, AT1G43670</t>
  </si>
  <si>
    <t>GO:0009853~photorespiration</t>
  </si>
  <si>
    <t>AT2G27730, AT2G33220, AT5G04140, AT4G00620, AT3G18410, AT5G38430, AT5G37510, AT4G16450, AT2G13360, AT1G49140, AT4G39660</t>
  </si>
  <si>
    <t>GO:0009933~meristem structural organization</t>
  </si>
  <si>
    <t>AT1G13870, AT4G29040, AT3G05840, AT4G32700, AT5G16780, AT3G44600</t>
  </si>
  <si>
    <t>GO:0010228~vegetative to reproductive phase transition of meristem</t>
  </si>
  <si>
    <t>AT2G02560, AT2G01290, AT4G14465, AT3G57300, AT4G10710, AT1G20960, AT5G06850, AT1G66330, AT3G28730, AT3G22590, AT1G77180, AT3G57920, AT2G42940, AT2G42200, AT2G43410, AT1G55250, AT1G04870</t>
  </si>
  <si>
    <t>AT3G08940, AT2G36460, AT1G18540, AT3G26040, AT5G01600, AT3G25920, AT3G07480, AT1G05850, AT1G16350, AT5G40950, AT3G16770, AT4G16420, AT1G52230, AT3G22640, AT1G79040, AT3G16640, AT4G11150, AT5G04430, AT5G10360, AT3G51800, AT5G58070, AT1G51980, AT4G33680, AT1G04410, AT2G19730, AT5G23120, AT2G30950, AT2G43750</t>
  </si>
  <si>
    <t>AT2G21150, AT5G44210, AT1G75950, AT4G17500, AT4G11140, AT5G57390, AT1G68550, AT4G19040, AT5G03280, AT5G64750, AT1G66340, AT5G44790, AT3G23240, AT5G38480, AT1G64060, AT3G62980, AT1G05850, AT3G16770, AT1G53170, AT5G10120, AT5G42190, AT3G15210, AT1G74930, AT1G50640, AT1G72570, AT3G04580, AT2G33710</t>
  </si>
  <si>
    <t>GO:0009723~response to ethylene</t>
  </si>
  <si>
    <t>AT5G24520, AT2G47190, AT3G58680, AT3G15210, AT1G13960, AT4G19040, AT5G03280, AT1G14920, AT5G42520, AT1G53940, AT3G55730, AT1G66340, AT1G66350, AT5G44790, AT2G21240, AT1G64060, AT2G43790, AT4G02380, AT3G16770</t>
  </si>
  <si>
    <t>AT5G20910, AT5G59320, AT5G59220, AT1G47510, AT2G17290, AT2G46270, AT4G35100, AT1G56600, AT1G14920, AT2G30470, AT3G11820, AT5G66880, AT5G64750, AT2G38280, AT1G66340, AT1G75240, AT2G33700, AT3G11240, AT4G15910, AT1G77180, AT3G11410, AT2G14835, AT2G45640, AT4G02380, AT1G43670, AT1G12420, AT1G10840, AT5G44120, AT2G47190, AT2G39800, AT3G15210, AT1G73980, AT2G38940, AT4G33950, AT1G74520, AT1G10940, AT3G02140, AT3G55730, AT5G53160, AT4G21534, AT1G66350, AT1G59870, AT3G22850, AT4G19810, AT3G55830, AT2G40340, AT2G43790, AT1G35720</t>
  </si>
  <si>
    <t>GO:0010182~sugar mediated signaling pathway</t>
  </si>
  <si>
    <t>AT5G64930, AT1G66340, AT1G73660, AT4G29130, AT5G03280, AT4G15900, AT4G02060, AT2G13600</t>
  </si>
  <si>
    <t>GO:0048579~negative regulation of long-day photoperiodism, flowering</t>
  </si>
  <si>
    <t>AT1G08260, AT2G03500, AT4G22140, AT4G20400</t>
  </si>
  <si>
    <t>AT4G21710, AT3G20630, AT3G55620, AT4G10760, AT1G79860, AT4G00060, AT4G24900, AT5G26742, AT5G27720, AT4G26500, AT2G36640, AT1G43850, AT5G10170, AT1G10510, AT1G32500, AT4G15910, AT2G43410, AT4G02380, AT5G60540, AT2G31340, AT5G42190, AT4G24270, AT4G29860, AT1G20960, AT4G09980, AT4G36600, AT5G42080, AT3G61140, AT1G43170, AT5G58230, AT4G36800, AT5G09900, AT4G20060, AT5G27740, AT1G06220, AT1G21690, AT1G14610, AT1G17690, AT4G21020, AT2G38280, AT4G24660, AT1G32560, AT1G08260, AT2G41720, AT5G13480, AT3G06430, AT3G04340, AT3G12670, AT1G26830, AT1G55540, AT2G03050, AT5G15540, AT3G16640, AT4G11150, AT3G51840, AT5G49820, AT3G10670, AT5G10360, AT3G16290, AT2G21060, AT3G10110, AT5G08170, AT1G32490, AT5G37510, AT1G79560, AT3G61780, AT5G48840</t>
  </si>
  <si>
    <t>AT1G75950, AT1G59900, AT2G24200, AT3G06050, AT5G59880, AT2G01140, AT2G47190, AT5G17330, AT5G08300, AT2G37630, AT5G12170, AT1G68560, AT4G09320, AT3G12810, AT5G08680, AT1G30580, AT1G13060, AT1G35720, AT2G43750, AT5G57410, AT3G13860, AT5G44070, AT2G33800, AT2G20420, AT2G36460, AT5G63840, AT1G02130, AT5G19780, AT4G29040, AT5G20720, AT1G60710, AT1G65980, AT4G11600, AT2G23980, AT3G12670, AT5G60160, AT3G46970, AT1G64550, AT1G63940, AT2G30110, AT3G16640, AT3G11830, AT5G63680, AT3G23990, AT3G13110, AT4G23100, AT2G30970, AT3G48670, AT3G18190, AT1G04410, AT4G31180, AT5G23120, AT3G09820, AT4G39660</t>
  </si>
  <si>
    <t>AT5G22060, AT3G08720, AT1G07400, AT2G03440, AT5G03280, AT5G12380, AT2G29500, AT2G22360, AT3G09350, AT4G04950, AT1G66340, AT4G29040, AT3G10140, AT5G55160, AT1G05850, AT5G53170, AT1G54050, AT3G06010, AT5G12020, AT2G25140, AT3G17830, AT5G65020, AT3G23990, AT1G68090, AT4G23100, AT5G58070, AT1G21760, AT1G53540, AT1G35720, AT1G71790</t>
  </si>
  <si>
    <t>AT1G74920, AT4G34110, AT4G30960, AT1G47510, AT3G08720, AT5G23540, AT4G13850, AT3G12360, AT4G36020, AT3G47950, AT2G38710, AT3G09350, AT1G66340, AT3G02360, AT2G31610, AT5G67480, AT4G31300, AT2G04240, AT2G47190, AT1G73660, AT2G37630, AT1G10940, AT3G55730, AT4G09320, AT5G22360, AT3G61140, AT1G30580, AT4G19810, AT2G43790, AT1G35720, AT3G23600, AT1G50460, AT3G57180, AT2G36460, AT2G03440, AT1G56600, AT5G03280, AT1G14920, AT1G08830, AT5G66880, AT5G12380, AT5G14040, AT5G62520, AT2G33700, AT3G22310, AT4G11600, AT1G77180, AT2G45640, AT1G59960, AT1G05850, AT5G02020, AT2G39800, AT3G06010, AT4G33950, AT4G11150, AT1G01520, AT3G02140, AT5G10860, AT1G68090, AT5G65020, AT2G27300, AT4G23650, AT1G66350, AT1G16850, AT1G51980, AT1G04410, AT1G15100, AT2G41010</t>
  </si>
  <si>
    <t>AT3G47470, AT1G50460, AT2G27710, AT3G08720, AT2G33800, AT4G16845, AT4G13850, AT3G22840, AT2G03440, AT1G56600, AT4G36020, AT5G12380, AT2G40880, AT1G01120, AT1G66730, AT4G35090, AT3G11170, AT5G20720, AT3G45640, AT3G22310, AT5G01600, AT5G38480, AT5G67320, AT3G11410, AT4G02380, AT5G61030, AT1G63940, AT1G31812, AT5G23070, AT4G11150, AT3G23000, AT1G74520, AT1G68090, AT5G65020, AT2G21060, AT5G38470, AT5G58070, AT2G26640, AT5G42900, AT3G49910, AT1G21760, AT2G43790, AT5G16910, AT5G54470, AT1G35720</t>
  </si>
  <si>
    <t>GO:0010119~regulation of stomatal movement</t>
  </si>
  <si>
    <t>AT1G66340, AT5G55630, AT4G23650, AT5G44790, AT2G17290, AT1G69530, AT1G64060, AT3G11410, AT2G19690, AT4G33950, AT5G03280, AT3G11820</t>
  </si>
  <si>
    <t>GO:0052544~defense response by callose deposition in cell wall</t>
  </si>
  <si>
    <t>AT1G66340, AT4G23100, AT5G44070, AT1G59870, AT5G03280, AT1G24100</t>
  </si>
  <si>
    <t>GO:0072593~reactive oxygen species metabolic process</t>
  </si>
  <si>
    <t>AT5G62520, AT4G04950, AT1G66330, AT1G64060, AT2G30950</t>
  </si>
  <si>
    <t>AT3G04680, AT5G38290, AT3G07860, AT1G27900, AT3G02950, AT3G25430, AT5G14580, AT1G17760, AT1G09770, AT4G36690, AT1G75660, AT5G64960, AT3G53460, AT2G29060, AT5G53180, AT1G04510, AT3G13300, AT5G13570, AT3G23070, AT2G20020, AT2G45810</t>
  </si>
  <si>
    <t>AT5G11240, AT2G43190, AT5G11010, AT1G25260, AT5G52490, AT5G14580, AT2G47990, AT4G04940, AT3G19810, AT4G05410, AT1G52930, AT4G31700</t>
  </si>
  <si>
    <t>GO:0043433~negative regulation of sequence-specific DNA binding transcription factor activity</t>
  </si>
  <si>
    <t>AT1G28280, AT1G01060, AT5G08330</t>
  </si>
  <si>
    <t>GO:0006413~translational initiation</t>
  </si>
  <si>
    <t>AT4G21010, AT1G29590, AT2G39240, AT1G71350, AT2G24060, AT2G45730, AT2G24050, AT5G05470, AT5G35680, AT2G39820, AT1G69410, AT1G13950</t>
  </si>
  <si>
    <t>ath03008:Ribosome biogenesis in eukaryotes</t>
  </si>
  <si>
    <t>AT5G11240, AT2G43190, AT4G07410, AT5G52490, AT4G12600, AT5G17020, AT1G75660, AT2G39820, AT4G28200, AT1G10490, AT5G55080, AT5G20010, AT3G26480, AT2G47990, AT4G04940, AT5G16750, AT3G21540</t>
  </si>
  <si>
    <t>GO:0018342~protein prenylation</t>
  </si>
  <si>
    <t>AT5G40280, AT1G10095, AT3G59380</t>
  </si>
  <si>
    <t>GO:0006886~intracellular protein transport</t>
  </si>
  <si>
    <t>AT5G63640, AT2G19240, AT5G17020, AT1G31730, AT1G60070, AT5G01760, AT1G26670, AT4G27100, AT3G24350, AT3G07100, AT3G16270, AT3G51310, AT1G12470, AT5G20010, AT3G05710, AT1G79590, AT3G10780, AT2G20760, AT5G11490, AT1G60970</t>
  </si>
  <si>
    <t>GO:0006891~intra-Golgi vesicle-mediated transport</t>
  </si>
  <si>
    <t>AT1G31780, AT5G63640, AT4G39890, AT3G18480, AT4G04910, AT5G54440, AT5G01760, AT1G26670</t>
  </si>
  <si>
    <t>GO:0007030~Golgi organization</t>
  </si>
  <si>
    <t>AT3G07100, AT3G05710, AT1G18190, AT1G05360, AT1G09330, AT4G04210</t>
  </si>
  <si>
    <t>GO:0016192~vesicle-mediated transport</t>
  </si>
  <si>
    <t>AT4G14600, AT1G31730, AT1G60070, AT2G33120, AT1G26670, AT3G24350, AT3G28430, AT3G60190, AT3G22845, AT3G11397, AT3G63460, AT1G79590, AT3G10780, AT1G05360, AT1G29060, AT1G60970, AT5G11490, AT1G09330, AT5G04920, AT1G55190</t>
  </si>
  <si>
    <t>GO:0006893~Golgi to plasma membrane transport</t>
  </si>
  <si>
    <t>AT1G47550, AT1G21170, AT5G12370</t>
  </si>
  <si>
    <t>GO:0016310~phosphorylation</t>
  </si>
  <si>
    <t>AT4G04402, AT1G55810, AT1G71697, AT5G63770, AT4G21470, AT3G55610, AT5G37850, AT3G23640, AT3G57560, AT5G11010, AT1G32060, AT4G01370, AT1G49170, AT1G32380, AT4G02260, AT3G03930, AT3G02020, AT4G39540, AT1G61640, AT5G53900, AT5G19280, AT1G72040, AT2G36960</t>
  </si>
  <si>
    <t>GO:0009435~NAD biosynthetic process</t>
  </si>
  <si>
    <t>AT5G50210, AT4G36940, AT2G01350, AT1G55090</t>
  </si>
  <si>
    <t>GO:0009311~oligosaccharide metabolic process</t>
  </si>
  <si>
    <t>AT3G56310, AT1G67490, AT5G08380, AT3G26380</t>
  </si>
  <si>
    <t>GO:0046477~glycosylceramide catabolic process</t>
  </si>
  <si>
    <t>AT3G56310, AT5G08380, AT3G26380</t>
  </si>
  <si>
    <t>GO:0016139~glycoside catabolic process</t>
  </si>
  <si>
    <t>GO:0006807~nitrogen compound metabolic process</t>
  </si>
  <si>
    <t>AT3G54140, AT2G27450, AT4G01900, AT5G22300, AT1G55090</t>
  </si>
  <si>
    <t>ath00561:Glycerolipid metabolism</t>
  </si>
  <si>
    <t>AT3G18850, AT5G63770, AT3G56310, AT5G08380, AT4G34240, AT2G19450, AT5G60620, AT1G32200, AT3G57650, AT3G51520</t>
  </si>
  <si>
    <t>ath00230:Purine metabolism</t>
  </si>
  <si>
    <t>AT1G72880, AT1G70730, AT1G32440, AT5G14580, AT5G57980, AT3G23580, AT1G09815, AT2G15430, AT3G01820, AT2G02970, AT5G45140, AT2G39270, AT1G32380, AT3G22960, AT3G52990, AT1G79470, AT5G58240, AT1G60620, AT4G25180, AT3G55650, AT2G35040</t>
  </si>
  <si>
    <t>ath00330:Arginine and proline metabolism</t>
  </si>
  <si>
    <t>AT1G70310, AT3G28480, AT5G53120, AT2G27450, AT3G59050, AT3G55610, AT4G34240, AT5G18930, AT3G06300, AT5G11520, AT4G33910</t>
  </si>
  <si>
    <t>ath00760:Nicotinate and nicotinamide metabolism</t>
  </si>
  <si>
    <t>AT1G72880, AT5G50210, AT4G36940, AT2G01350, AT1G55090</t>
  </si>
  <si>
    <t>GO:0016567~protein ubiquitination</t>
  </si>
  <si>
    <t>AT1G53025, AT1G76260, AT2G17030, AT1G55760, AT1G67340, AT5G55000, AT2G42620, AT4G12560, AT2G28840, AT1G59560, AT2G25490, AT4G39550, AT4G08980, AT2G46260, AT3G19910, AT5G57740, AT1G10560, AT1G72310, AT2G13690, AT5G13530, AT2G32950, AT2G39940, AT4G34370, AT2G16920, AT1G25280, AT3G18930, AT1G63170, AT5G21010, AT1G55000, AT2G45950, AT4G35740, AT3G43700, AT3G25650, AT5G62560, AT4G14220, AT1G04510, AT2G03160, AT1G57800, AT1G06110, AT1G63090, AT2G39100, AT1G55860</t>
  </si>
  <si>
    <t>AT4G02570, AT3G58040, AT2G39940, AT5G15400, AT2G42620, AT2G45950, AT5G05780, AT1G56450, AT5G46210, AT2G47970, AT3G25650, AT4G14800, AT5G14250, AT2G25490, AT2G03160, AT5G19990, AT4G08980, AT1G48530, AT5G10790, AT1G16470, AT1G65350, AT5G57740, AT1G55860, AT1G77000</t>
  </si>
  <si>
    <t>GO:0009555~pollen development</t>
  </si>
  <si>
    <t>AT3G14270, AT3G55610, AT5G17310, AT3G07160, AT5G17020, AT1G42470, AT2G03120, AT5G63890, AT1G67360, AT5G58270, AT3G57370, AT3G48780, AT4G01370, AT4G34200, AT2G34880, AT5G64630, AT1G18750, AT3G51610, AT3G07980, AT2G21870</t>
  </si>
  <si>
    <t>GO:0040008~regulation of growth</t>
  </si>
  <si>
    <t>AT3G26618, AT2G45210, AT5G60410, AT3G48860, AT1G49040, AT1G55325, AT1G68920, AT1G48605, AT2G26710, AT2G46660, AT1G10370, AT3G22990</t>
  </si>
  <si>
    <t>GO:0009658~chloroplast organization</t>
  </si>
  <si>
    <t>AT3G52750, AT5G50920, AT2G04270, AT5G16620, AT2G31840, AT2G17700, AT4G02990, AT5G58270, AT4G33650, AT2G28000, AT4G38470, AT4G22260, AT5G15450, AT2G24060, AT3G19220</t>
  </si>
  <si>
    <t>ath04712:Circadian rhythm - plant</t>
  </si>
  <si>
    <t>AT2G32950, AT1G01060, AT1G65480, AT5G13930, AT5G08330, AT1G09570, AT1G04400, AT5G15840</t>
  </si>
  <si>
    <t>AT5G52660, AT3G24500, AT2G47180, AT2G19450, AT5G13180, AT3G51810, AT4G17260, AT3G05700, AT4G08980, AT2G47770, AT1G20630, AT5G40280, AT3G11050, AT2G23460, AT1G32640, AT1G22300, AT2G21230, AT5G46350, AT3G22490, AT5G13530, AT2G01570, AT3G55610, AT2G04550, AT5G60980, AT2G21490, AT1G20440, AT3G50980, AT1G01060, AT1G69700, AT4G35230, AT1G49950, AT1G09700, AT1G58220, AT4G01370, AT3G19580, AT4G34240, AT3G56850, AT5G08560, AT5G20650, AT1G22640, AT2G22570</t>
  </si>
  <si>
    <t>GO:0010218~response to far red light</t>
  </si>
  <si>
    <t>AT1G29910, AT2G39940, AT2G01570, AT3G22170, AT4G15090, AT2G44910, AT5G38410, AT1G09570, AT5G15840</t>
  </si>
  <si>
    <t>AT1G60420, AT5G52660, AT2G44060, AT1G20620, AT4G19880, AT1G70730, AT3G29380, AT4G25200, AT3G49850, AT5G58270, AT3G27300, AT4G33010, AT2G41530, AT1G13930, AT3G52990, AT3G22960, AT3G60190, AT5G10450, AT1G20630, AT1G07810, AT3G25800, AT1G18330, AT5G38830, AT5G62790, AT5G17310, AT3G13235, AT4G13430, AT1G01060, AT2G19940, AT1G49950, AT2G42810, AT1G56450, AT4G14800, AT5G35630, AT1G04510, AT5G20010, AT2G30870, AT4G24190, AT3G58610, AT1G78380, AT4G08500, AT1G18080</t>
  </si>
  <si>
    <t>AT1G11910, AT5G52660, AT1G57870, AT2G47180, AT1G53165, AT2G19450, AT3G49850, AT5G13180, AT2G13560, AT4G17260, AT1G13930, AT3G05700, AT5G40550, AT2G47770, AT4G34180, AT5G55470, AT3G19490, AT2G43430, AT3G17980, AT2G26430, AT3G08730, AT5G10220, AT1G18330, AT2G01570, AT5G17310, AT1G73230, AT1G01060, AT1G49950, AT4G12720, AT1G56450, AT5G28510, AT4G01370, AT5G35630, AT5G04590, AT5G19690, AT5G20010, AT1G27760, AT1G60220, AT4G24190, AT1G22640, AT1G35910, AT1G10370, AT4G08500</t>
  </si>
  <si>
    <t>GO:0006972~hyperosmotic response</t>
  </si>
  <si>
    <t>AT4G01370, AT5G12030, AT1G57870, AT1G53165</t>
  </si>
  <si>
    <t>AT5G63770, AT1G20620, AT3G54050, AT2G26250, AT2G47180, AT4G28210, AT4G35790, AT2G19450, AT2G20990, AT1G55920, AT3G53460, AT1G32060, AT5G53000, AT4G21150, AT2G35040, AT3G08730, AT5G10220, AT3G03050, AT1G20440, AT1G01060, AT2G27720, AT4G01370, AT5G04590, AT4G25470, AT1G67280, AT4G24190, AT5G54770, AT4G08500</t>
  </si>
  <si>
    <t>AT5G10220, AT3G24500, AT4G39960, AT5G12030, AT3G24320, AT4G25200, AT2G47180, AT5G17020, AT2G26150, AT5G48030, AT1G03190, AT1G18650, AT1G74310, AT5G15450, AT5G53000, AT2G22240, AT2G32120</t>
  </si>
  <si>
    <t>Cell death</t>
  </si>
  <si>
    <t>AT2G26150, AT2G43350, AT5G12030, AT2G47180, AT1G74310, AT1G20630, AT2G22240, AT2G32120</t>
  </si>
  <si>
    <t>GO:0006812~cation transport</t>
  </si>
  <si>
    <t>AT4G23700, AT2G43950, AT5G23630, AT1G60960, AT1G51610, AT1G54115, AT2G39450, AT1G54110, AT1G30450</t>
  </si>
  <si>
    <t>GO:0060321~acceptance of pollen</t>
  </si>
  <si>
    <t>AT4G05410, AT1G47550, AT1G21170, AT5G12370</t>
  </si>
  <si>
    <t>Cell wall related</t>
  </si>
  <si>
    <t>Aging</t>
  </si>
  <si>
    <t>Other processes</t>
  </si>
  <si>
    <t>GO:0006281~DNA repair</t>
  </si>
  <si>
    <t>AT1G80210, AT2G47590, AT5G20850, AT3G18630, AT2G33340, AT5G45400, AT1G09770, AT5G47690, AT3G17590, AT5G67630, AT3G54670, AT5G43530, AT3G23580, AT1G03190, AT2G19480, AT2G02090, AT2G19520, AT5G43210, AT3G22880, AT3G48900, AT5G64610, AT4G36270, AT1G80420, AT2G01440, AT1G52500, AT1G18450, AT2G27170, AT5G41150, AT5G22010, AT5G66130, AT1G04020, AT5G46210, AT2G24490, AT1G16590, AT5G44740, AT1G48050, AT1G11780, AT4G36280, AT5G18070, AT5G07400, AT5G50780, AT1G16970, AT3G13330, AT4G19130, AT3G57300, AT5G56950, AT4G10710, AT3G23980, AT3G28730, AT3G12380, AT1G77620, AT5G44750, AT4G31150, AT1G05180, AT2G18760, AT2G22260, AT1G76710, AT2G32950, AT1G71260, AT5G50340, AT2G22140, AT1G55750, AT2G47210, AT2G45280, AT5G45600, AT1G31360, AT2G19490, AT1G04510, AT3G27060, AT2G41460, AT3G14160, AT5G40820, AT5G27680, AT4G30820</t>
  </si>
  <si>
    <t>AT5G05130, AT3G20010, AT3G57300, AT3G17590, AT5G43530, AT3G10390, AT1G21700, AT1G54390, AT2G13370, AT3G06400, AT5G03740, AT2G02090, AT2G19520, AT3G60830, AT5G64630, AT4G36270, AT5G22750, AT2G02470, AT5G18620, AT1G04400, AT1G18450, AT2G44980, AT4G34430, AT5G26210, AT4G22140, AT1G66740, AT3G44530, AT3G12810, AT2G25170, AT5G55390, AT5G20510, AT1G57800, AT4G36280, AT3G44750, AT5G50780, AT1G50410</t>
  </si>
  <si>
    <t>GO:0016571~histone methylation</t>
  </si>
  <si>
    <t>AT2G06210, AT1G79730, AT2G22740, AT3G20740, AT2G23380, AT5G13960, AT1G51450, AT1G76710, AT2G33290</t>
  </si>
  <si>
    <t>GO:0000724~double-strand break repair via homologous recombination</t>
  </si>
  <si>
    <t>AT5G20850, AT5G21140, AT3G05740, AT5G41150, AT5G47870, AT5G56950, AT2G45280, AT1G66740, AT5G24280, AT1G04020, AT1G31360, AT4G35740, AT3G02680, AT2G19480, AT1G18800, AT5G64630, AT5G15920, AT5G22750, AT1G48360, AT5G24040, AT3G15150, AT5G27680</t>
  </si>
  <si>
    <t>GO:0006338~chromatin remodeling</t>
  </si>
  <si>
    <t>AT1G18450, AT2G47210, AT5G67630, AT3G17590, AT3G07740, AT1G56460, AT5G55300, AT1G21700, AT3G22990, AT1G02740, AT2G47350, AT5G43500, AT2G25170, AT4G38495, AT4G37280, AT1G04400</t>
  </si>
  <si>
    <t>GO:0043967~histone H4 acetylation</t>
  </si>
  <si>
    <t>AT1G02740, AT3G11220, AT3G01460, AT5G40550, AT2G47210</t>
  </si>
  <si>
    <t>GO:0043966~histone H3 acetylation</t>
  </si>
  <si>
    <t>AT3G11220, AT3G01460, AT1G54140, AT3G09600, AT5G40550, AT5G16800, AT3G10070</t>
  </si>
  <si>
    <t>GO:0006259~DNA metabolic process</t>
  </si>
  <si>
    <t>AT5G20850, AT5G41150, AT3G22880, AT5G04130, AT3G10270, AT1G68310, AT5G55300, AT5G02820</t>
  </si>
  <si>
    <t>GO:0032508~DNA duplex unwinding</t>
  </si>
  <si>
    <t>AT3G02680, AT1G48050, AT1G30680, AT3G12530, AT4G36020, AT1G31360, AT5G27680, AT1G16970, AT4G35740, AT1G27880</t>
  </si>
  <si>
    <t>AT2G33340, AT1G27900, AT1G17760, AT1G09770, AT3G19760, AT1G26110, AT5G64960, AT4G21660, AT5G23080, AT4G24740, AT1G11650, AT1G43190, AT5G23150, AT2G20020, AT2G45620, AT3G04680, AT4G08350, AT3G25430, AT5G14580, AT5G09880, AT2G40650, AT1G03910, AT1G20960, AT2G19430, AT5G53180, AT5G13570, AT2G06990, AT4G32850, AT3G52120, AT5G56130, AT5G07350, AT2G45810, AT1G60200, AT1G54080, AT5G38290, AT3G07860, AT1G47490, AT5G25230, AT3G14100, AT4G04885, AT1G06220, AT3G11964, AT5G64270, AT1G75660, AT2G01730, AT3G12640, AT1G17370, AT3G53460, AT3G01150, AT3G13300, AT3G23070, AT5G13480, AT4G31010, AT1G24706, AT5G19830, AT2G46200, AT1G55870, AT1G23400, AT5G51120, AT3G62310, AT1G49590, AT2G16940, AT5G25060, AT3G02950, AT4G36690, AT5G24360, AT1G07350, AT2G27100, AT5G60940, AT2G37220, AT5G09860, AT2G29060, AT5G64390, AT1G02840, AT1G04510, AT3G12680, AT1G08370, AT5G42920</t>
  </si>
  <si>
    <t>GO:0051028~mRNA transport</t>
  </si>
  <si>
    <t>AT2G13540, AT5G02530, AT1G66260, AT5G17020, AT1G64350, AT1G79280, AT1G33980, AT3G56900, AT5G59950, AT1G24310, AT3G15970, AT5G51200, AT2G30060, AT2G19430, AT2G45000, AT1G14850, AT1G75340, AT4G30840, AT3G16310, AT1G80680, AT3G05380, AT2G45810, AT1G55540, AT5G58590</t>
  </si>
  <si>
    <t>AT4G31580, AT2G33340, AT1G27900, AT1G09770, AT3G19760, AT4G02990, AT1G44910, AT1G60170, AT2G44020, AT3G53500, AT1G06790, AT3G52250, AT1G43190, AT5G64200, AT2G40650, AT1G03910, AT1G20960, AT1G51965, AT1G03140, AT2G19430, AT5G53180, AT3G52120, AT5G56130, AT5G38290, AT3G19840, AT3G07860, AT5G25230, AT1G06220, AT1G79220, AT3G13570, AT3G53460, AT4G09620, AT3G01150, AT5G60870, AT4G19650, AT1G77180, AT1G24706, AT2G46200, AT5G19830, AT3G62310, AT5G25060, AT1G49590, AT3G02950, AT1G02140, AT1G07350, AT5G24360, AT2G27100, AT5G09860, AT5G04430, AT2G29060, AT3G02710, AT1G04510, AT1G02840, AT2G26460, AT5G42920</t>
  </si>
  <si>
    <t>GO:0006378~mRNA polyadenylation</t>
  </si>
  <si>
    <t>AT3G04680, AT5G23880, AT1G17980, AT4G04885, AT4G32850, AT4G25550, AT4G29820, AT1G73820, AT3G06560, AT2G43410, AT2G02160, AT1G30460, AT5G51660, AT2G25850</t>
  </si>
  <si>
    <t>AT5G63630, AT5G63120, AT3G53110, AT1G55150, AT3G19760, AT4G09730, AT4G15850, AT5G26742, AT4G36020, AT3G02065, AT1G72730, AT3G22310, AT1G12770, AT2G01440, AT5G62190, AT5G54910, AT5G51280, AT2G40700, AT3G18600, AT2G42520, AT3G16840, AT1G77030, AT2G47330, AT2G28600, AT5G05450, AT4G16630, AT2G45810, AT3G09720, AT1G31970</t>
  </si>
  <si>
    <t>AT1G48650, AT4G27490, AT1G27900, AT5G15390, AT4G32720, AT1G60080, AT5G55100, AT1G58060, AT5G27720, AT3G27180, AT1G30460, AT3G53460, AT5G23080, AT2G47300, AT3G60500, AT5G10370, AT1G28090, AT4G26000, AT3G13772, AT3G57150, AT3G61620, AT3G62310, AT1G55140, AT1G14650, AT2G04270, AT5G41770, AT1G13030, AT2G28450, AT2G30800, AT4G17610, AT1G01040, AT5G62640, AT2G40650, AT5G36170, AT3G17740, AT2G01130, AT5G46250, AT5G01400, AT1G51510, AT3G52120</t>
  </si>
  <si>
    <t>AT3G26560, AT4G31580, AT4G16680, AT1G44910, AT3G47120, AT1G60170, AT5G42820, AT3G13570, AT2G30000, AT3G05760, AT3G53500, AT4G21660, AT1G77180, AT5G08550, AT3G13200, AT5G64200, AT2G43410, AT1G10320, AT4G21110, AT1G09230, AT5G16260, AT1G14650, AT1G10580, AT1G28060, AT4G12600, AT3G50670, AT4G36690, AT1G76940, AT2G41500, AT3G18165, AT1G27650, AT5G16780, AT2G16860, AT2G38770, AT2G35340, AT1G17070, AT3G55220, AT5G63370, AT4G20440, AT4G38590, AT4G12640, AT1G21320</t>
  </si>
  <si>
    <t>AT5G16260, AT4G34110, AT5G63120, AT2G03820, AT1G55150, AT1G51510, AT1G33980, AT1G28260, AT2G39260</t>
  </si>
  <si>
    <t>GO:0006383~transcription from RNA polymerase III promoter</t>
  </si>
  <si>
    <t>AT5G23710, AT5G45140, AT5G49530, AT2G29540, AT5G60040, AT1G60620, AT5G57980, AT4G25180, AT1G60850, AT3G49000, AT5G51940</t>
  </si>
  <si>
    <t>AT5G04820, AT4G06634, AT1G17760, AT1G30500, AT5G63320, AT5G13180, AT4G20400, AT2G26990, AT1G59750, AT3G61050, AT5G03740, AT4G28910, AT1G75080, AT5G08550, AT4G11660, AT3G07050, AT2G46790, AT2G34720, AT4G38620, AT1G75380, AT2G27350, AT3G20310, AT2G37630, AT3G02860, AT5G04280, AT2G47210, AT5G47370, AT4G21670, AT3G10480, AT1G04020, AT1G71800, AT2G33550, AT1G13260, AT2G32700, AT3G19580, AT5G02810, AT5G04590, AT2G25170, AT5G18230, AT2G22370, AT1G02450, AT3G20910, AT1G62300</t>
  </si>
  <si>
    <t>GO:0031123~RNA 3'-end processing</t>
  </si>
  <si>
    <t>AT1G71800, AT1G17980, AT1G17760, AT4G32850, AT2G25850</t>
  </si>
  <si>
    <t>GO:0006379~mRNA cleavage</t>
  </si>
  <si>
    <t>AT3G04680, AT2G43190, AT5G23880, AT4G04885, AT1G17760, AT5G13480, AT5G51660</t>
  </si>
  <si>
    <t>GO:0016973~poly(A)+ mRNA export from nucleus</t>
  </si>
  <si>
    <t>AT3G10650, AT5G02770, AT3G53110, AT2G19560, AT1G79280, AT2G41620, AT2G02160</t>
  </si>
  <si>
    <t>GO:0006352~DNA-templated transcription, initiation</t>
  </si>
  <si>
    <t>AT1G02680, AT1G54360, AT3G53920, AT3G29380, AT1G54140, AT4G36650, AT3G10070, AT1G55520, AT1G04950, AT5G43130, AT1G65440, AT3G57290, AT3G57370</t>
  </si>
  <si>
    <t>GO:0031047~gene silencing by RNA</t>
  </si>
  <si>
    <t>AT1G17760, AT1G31290, AT5G09860, AT1G01040, AT2G16485, AT1G48410, AT1G71800, AT2G19430, AT2G02090, AT4G36270, AT4G36280, AT5G56130, AT3G12550, AT3G49250, AT1G15215, AT5G50780, AT1G50410, AT3G42670</t>
  </si>
  <si>
    <t>GO:0010629~negative regulation of gene expression</t>
  </si>
  <si>
    <t>AT1G01260, AT3G10040, AT4G37180, AT4G36730, AT4G08980, AT5G61380, AT2G46510, AT2G21230</t>
  </si>
  <si>
    <t>GO:0034427~nuclear-transcribed mRNA catabolic process, exonucleolytic, 3'-5'</t>
  </si>
  <si>
    <t>AT3G61620, AT4G32175, AT4G27490, AT1G77680, AT3G60500, AT1G60080, AT1G03360</t>
  </si>
  <si>
    <t>GO:0006405~RNA export from nucleus</t>
  </si>
  <si>
    <t>AT2G30060, AT2G45000, AT1G14850, AT1G10390, AT1G55540, AT5G58590, AT4G38760</t>
  </si>
  <si>
    <t>GO:0006402~mRNA catabolic process</t>
  </si>
  <si>
    <t>AT5G21160, AT3G20800, AT3G13300, AT1G77680, AT5G13570, AT5G14580, AT5G07350, AT5G12980</t>
  </si>
  <si>
    <t>ath03013:RNA transport</t>
  </si>
  <si>
    <t>AT1G04635, AT4G34110, AT1G04170, AT5G59980, AT3G19760, AT1G79280, AT4G24880, AT4G11420, AT1G36730, AT1G72730, AT5G55080, AT1G45231, AT2G34970, AT1G72340, AT2G24050, AT2G39260, AT1G54380, AT2G43190, AT5G57870, AT4G31120, AT5G20920, AT2G40290, AT4G20980, AT5G05680, AT3G16260, AT5G59950, AT5G51200, AT3G20430, AT1G24310, AT1G48970, AT2G19430, AT2G39990, AT2G46290, AT5G20010, AT5G56130, AT5G19320, AT4G39680, AT2G13540, AT1G66260, AT1G10390, AT1G64350, AT5G27640, AT1G52160, AT5G62290, AT2G47300, AT1G29590, AT1G14850, AT1G66070, AT1G72560, AT3G15610, AT1G75340, AT3G63130, AT1G24706, AT1G80680, AT4G38760, AT2G04520, AT1G10840, AT5G02530, AT3G02950, AT5G17020, AT1G02140, AT1G33980, AT3G56150, AT3G56900, AT5G09860, AT2G45000, AT2G03820, AT5G55170, AT1G51510, AT5G18110, AT5G05470, AT3G16310, AT3G11400, AT3G07300, AT2G41620, AT1G76720, AT5G42920, AT3G57290</t>
  </si>
  <si>
    <t>ath03022:Basal transcription factors</t>
  </si>
  <si>
    <t>AT1G02680, AT4G20330, AT4G12610, AT1G07480, AT1G73690, AT3G29380, AT1G32750, AT5G25150, AT4G20810, AT5G27620, AT5G41370, AT1G03190, AT1G20000, AT4G36650, AT1G55520, AT1G04950, AT4G21010, AT1G07470, AT1G54360, AT1G55750, AT1G73960, AT5G43130, AT1G55300, AT3G57370, AT1G18040, AT4G34340, AT1G54140, AT3G10070, AT5G15570, AT1G75510, AT4G30820</t>
  </si>
  <si>
    <t>AT5G57370, AT5G63120, AT4G31580, AT2G33340, AT1G27900, AT3G19760, AT1G09770, AT3G13224, AT4G16680, AT1G44910, AT1G60170, AT3G53500, AT2G30000, AT5G27720, AT3G05070, AT4G21660, AT5G10370, AT5G28740, AT5G64200, AT2G41060, AT1G14650, AT2G41020, AT5G41770, AT1G28060, AT3G50670, AT2G41500, AT3G18165, AT1G27650, AT2G40650, AT5G59950, AT1G20960, AT2G16860, AT2G38770, AT1G03140, AT2G35340, AT2G47330, AT3G55220, AT4G20440, AT5G56130, AT2G32600, AT4G39680, AT1G60200, AT3G19840, AT2G13540, AT3G26560, AT5G25230, AT1G06220, AT1G66260, AT3G18790, AT1G55150, AT5G64270, AT1G07360, AT5G42820, AT3G13570, AT3G05760, AT5G09590, AT2G38730, AT4G03120, AT3G11960, AT1G77180, AT1G24706, AT3G13200, AT3G26420, AT4G21110, AT4G35785, AT3G15010, AT3G62310, AT5G02530, AT5G25060, AT1G10580, AT4G12600, AT5G04280, AT1G02140, AT4G36690, AT5G09860, AT5G16780, AT2G33435, AT2G43770, AT3G02710, AT1G02840, AT1G04510, AT1G51510</t>
  </si>
  <si>
    <t>AT5G66240, AT4G34110, AT5G44090, AT1G17760, AT3G19760, AT1G30460, AT2G25850, AT5G10630, AT3G26020, AT1G17720, AT5G28900, AT2G39260, AT3G04680, AT5G55550, AT1G58470, AT5G59950, AT1G27595, AT4G32850, AT1G73820, AT4G29820, AT3G06560, AT4G39680, AT2G13540, AT4G04885, AT1G66260, AT4G25550, AT5G18580, AT1G18070, AT5G10350, AT5G13480, AT3G25800, AT5G51660, AT5G43380, AT3G26618, AT5G51120, AT5G23880, AT2G39840, AT5G02530, AT1G02140, AT1G33980, AT5G60940, AT1G13190, AT5G55670, AT4G36960, AT1G71800, AT1G17980, AT5G01400, AT1G51510, AT2G36480</t>
  </si>
  <si>
    <t>ath03020:RNA polymerase</t>
  </si>
  <si>
    <t>AT4G21710, AT3G52090, AT5G57980, AT1G60850, AT3G49000, AT4G35800, AT5G59180, AT3G57660, AT1G06790, AT2G15430, AT5G23710, AT5G45140, AT5G49530, AT2G29540, AT5G60040, AT3G13940, AT3G25940, AT4G15950, AT1G60620, AT4G25180, AT5G51940</t>
  </si>
  <si>
    <t>GO:0006367~transcription initiation from RNA polymerase II promoter</t>
  </si>
  <si>
    <t>AT5G41370, AT4G12610, AT4G20330, AT1G07480, AT4G21010, AT1G07470, AT4G15950, AT4G20810, AT5G59180, AT1G75510</t>
  </si>
  <si>
    <t>GO:0016441~posttranscriptional gene silencing</t>
  </si>
  <si>
    <t>AT1G48410, AT1G14790, AT5G63110, AT5G13570, AT4G29830, AT4G13940, AT1G76630, AT4G11130</t>
  </si>
  <si>
    <t>AT3G60360, AT5G63120, AT3G11964, AT1G63780, AT3G19760, AT1G55150, AT5G38720, AT1G08410, AT1G18850, AT5G11010, AT2G47300, AT3G03920, AT1G25260, AT1G77680, AT4G02400, AT3G19810, AT5G46420, AT5G20600, AT1G63810, AT3G02560, AT2G34260, AT1G31660, AT5G41190, AT1G52930, AT2G43190, AT5G11240, AT5G10070, AT5G52490, AT5G14580, AT4G31700, AT1G59760, AT5G10360, AT5G02250, AT3G51800, AT4G04940, AT2G47990, AT4G05410, AT2G17250, AT2G31410, AT1G31970, AT3G09720, AT1G48830</t>
  </si>
  <si>
    <t>AT1G07840, AT1G12650, AT5G28060, AT2G44820, AT5G08420, AT2G34570, AT1G17690, AT3G22510, AT2G43650, AT4G28200, AT5G14050, AT1G42440, AT3G10530, AT4G28450, AT5G18380, AT5G16750, AT3G06530, AT1G04230, AT3G49080, AT2G17250, AT3G11510, AT3G04920, AT3G21540, AT5G27990</t>
  </si>
  <si>
    <t>AT4G20330, AT2G40780, AT4G34110, AT1G13020, AT3G53110, AT4G20810, AT5G35680, AT4G11420, AT4G11160, AT1G69410, AT4G38710, AT1G13950, AT1G18070, AT1G29590, AT1G36730, AT1G72730, AT5G35620, AT2G34970, AT1G71350, AT1G72340, AT3G15750, AT2G24050, AT2G04520, AT4G21010, AT1G10840, AT5G57870, AT2G39240, AT5G20920, AT2G40290, AT3G56150, AT4G20980, AT1G34360, AT2G39820, AT1G48970, AT2G39990, AT5G18110, AT2G24060, AT2G45730, AT5G05470, AT4G16630, AT3G11400, AT3G07300, AT1G75510, AT1G76720</t>
  </si>
  <si>
    <t>GO:0030488~tRNA methylation</t>
  </si>
  <si>
    <t>AT5G24840, AT3G56120, AT5G14600, AT1G78010, AT2G13440, AT1G22270, AT2G45730, AT4G01880, AT5G01230, AT2G39670, AT1G03110</t>
  </si>
  <si>
    <t>AT5G65220, AT2G34480, AT5G28060, AT3G25520, AT5G55140, AT2G40010, AT3G27160, AT1G02780, AT4G10620, AT5G11750, AT4G39880, AT1G74270, AT5G46420, AT3G01170, AT4G35490, AT4G18100, AT3G53020, AT2G40510, AT5G56710, AT3G57660, AT1G26880, AT5G02610, AT3G06180, AT3G20780, AT1G77750, AT1G18080, AT2G19740, AT2G36620, AT1G24240, AT2G37990, AT3G55280, AT1G08410, AT3G03920, AT4G31420, AT3G47450, AT4G17560, AT3G07050, AT1G15250, AT3G04920, AT5G64670, AT1G29070, AT5G13510, AT1G64510, AT4G12600, AT4G29410, AT2G44860, AT5G15260, AT4G27090, AT4G15770, AT1G48350, AT3G16780, AT1G52980</t>
  </si>
  <si>
    <t>GO:0006446~regulation of translational initiation</t>
  </si>
  <si>
    <t>AT4G34110, AT5G25757, AT3G56150, AT4G20980, AT4G11420, AT5G27640, AT5G36230, AT1G36730, AT4G33250, AT2G39990, AT2G46290, AT1G66070, AT2G34970, AT1G72340, AT2G45730, AT5G15610, AT3G11400, AT3G07300, AT3G57290</t>
  </si>
  <si>
    <t>GO:0001731~formation of translation preinitiation complex</t>
  </si>
  <si>
    <t>AT1G10840, AT1G04170, AT5G25757, AT3G56150, AT4G20980, AT4G11420, AT5G27640, AT4G33250, AT2G39990, AT2G46290, AT1G71350, AT1G66070, AT3G11400, AT5G15610, AT3G57290</t>
  </si>
  <si>
    <t>AT1G66580, AT5G61770, AT2G42740, AT2G36620, AT3G53020, AT3G25520, AT4G01310, AT2G44860, AT3G55280, AT3G23620, AT3G12080, AT1G25260, AT1G61580, AT5G52820, AT4G35490, AT4G01560, AT1G52930</t>
  </si>
  <si>
    <t>GO:0042274~ribosomal small subunit biogenesis</t>
  </si>
  <si>
    <t>AT5G10360, AT1G10490, AT5G17930, AT3G60360, AT3G49990, AT3G57940, AT5G05210, AT3G02560, AT1G48830, AT4G31700</t>
  </si>
  <si>
    <t>AT5G05210, AT2G39820, AT2G37990, AT1G02870, AT1G74270, AT2G18220, AT4G27090, AT4G15770, AT4G31420, AT1G29320, AT3G15750, AT1G71840, AT2G34260, AT1G13160</t>
  </si>
  <si>
    <t>GO:0000470~maturation of LSU-rRNA</t>
  </si>
  <si>
    <t>AT5G22440, AT5G27010, AT5G06350, AT4G12600, AT5G12220, AT2G42710, AT3G58660, AT4G26600, AT2G39820, AT3G63490, AT4G01560, AT5G08180</t>
  </si>
  <si>
    <t>GO:0017148~negative regulation of translation</t>
  </si>
  <si>
    <t>AT3G20800, AT1G07705, AT5G18230, AT3G12930, AT1G26110, AT5G12980, AT1G67620, AT1G09570</t>
  </si>
  <si>
    <t>GO:0000055~ribosomal large subunit export from nucleus</t>
  </si>
  <si>
    <t>AT2G03820, AT5G17020, AT5G05680, AT1G13160, AT2G37990</t>
  </si>
  <si>
    <t>GO:0006457~protein folding</t>
  </si>
  <si>
    <t>AT5G22060, AT2G01270, AT5G12030, AT1G18700, AT5G27280, AT2G01710, AT1G03680, AT3G22480, AT5G05700, AT2G47320, AT3G17880, AT4G17070, AT5G55200, AT5G18140, AT3G01480, AT4G25340, AT1G36390, AT4G37480, AT1G01230, AT1G15020, AT5G42480, AT2G15790, AT3G04780, AT1G24120, AT1G80030, AT5G49840, AT1G53720, AT2G35010, AT1G21080, AT5G06910, AT5G22080, AT1G24510, AT1G65280, AT3G14200, AT5G06690, AT1G26660, AT1G50320, AT4G13830, AT5G20720, AT4G36040, AT5G26360, AT1G77930, AT5G25530, AT1G74250, AT3G06340, AT1G13690, AT3G07770, AT3G15360, AT3G03960, AT3G11830, AT5G42020, AT4G07990, AT1G08780, AT3G18190, AT4G24190, AT2G42750, AT2G35720, AT5G60640, AT5G67530, AT3G55920, AT4G10130, AT2G04030, AT4G32420, AT5G53150, AT4G33060, AT5G39950, AT3G21640, AT1G68370, AT2G28000, AT1G35620, AT5G48030, AT1G61770, AT5G06110, AT5G16400, AT1G04980, AT1G08450, AT2G32120, AT3G19780, AT3G62030, AT3G44110, AT4G39960, AT1G56340, AT5G42000, AT1G79940, AT5G09590, AT2G38730, AT5G62390, AT5G59610, AT2G41000, AT3G44600, AT3G60740, AT5G16070, AT3G03860, AT1G55490, AT2G42080, AT5G06430, AT1G76760, AT4G27890, AT1G08570, AT5G12430</t>
  </si>
  <si>
    <t>GO:0010388~cullin deneddylation</t>
  </si>
  <si>
    <t>AT1G02090, AT5G14250, AT3G61140, AT5G42970, AT4G14110, AT1G22920, AT2G26990</t>
  </si>
  <si>
    <t>GO:0016485~protein processing</t>
  </si>
  <si>
    <t>AT3G59950, AT1G49630, AT1G77860, AT1G28320, AT5G07250, AT2G29050, AT2G45240, AT2G36305, AT5G15450, AT1G08700, AT3G44330, AT3G52640, AT5G42390, AT2G25140</t>
  </si>
  <si>
    <t>GO:0006465~signal peptide processing</t>
  </si>
  <si>
    <t>AT1G53530, AT3G24590, AT1G34640, AT1G63690, AT5G27430, AT1G01650, AT4G33410, AT2G03120, AT2G43070, AT4G04200, AT1G06200</t>
  </si>
  <si>
    <t>GO:0006487~protein N-linked glycosylation</t>
  </si>
  <si>
    <t>AT2G13290, AT1G71990, AT1G67490, AT2G39630, AT1G30000, AT5G28910, AT1G12990, AT1G27520, AT1G11755, AT5G43710, AT4G21150, AT5G14950, AT1G02145, AT5G02410</t>
  </si>
  <si>
    <t>GO:0033619~membrane protein proteolysis</t>
  </si>
  <si>
    <t>AT1G63690, AT1G01650, AT4G33410, AT2G03120, AT2G43070</t>
  </si>
  <si>
    <t>GO:0018026~peptidyl-lysine monomethylation</t>
  </si>
  <si>
    <t>AT5G14260, AT5G17240, AT2G18850, AT1G01920, AT3G56570, AT3G07670</t>
  </si>
  <si>
    <t>GO:0006470~protein dephosphorylation</t>
  </si>
  <si>
    <t>AT4G38520, AT1G67820, AT2G25620, AT4G31860, AT2G35680, AT1G72770, AT3G02750, AT2G46920, AT3G51370, AT2G35350, AT4G03415, AT5G66720, AT1G07430, AT1G48040, AT4G31750, AT3G11410, AT1G17720, AT3G51470, AT4G18593, AT1G79630, AT5G43380, AT3G23610, AT3G52180, AT2G39840, AT5G11860, AT2G04550, AT3G55270, AT1G22280, AT2G42810, AT3G15260, AT2G29380, AT5G53140, AT4G16580, AT3G62260, AT5G19280, AT5G46410, AT2G35320</t>
  </si>
  <si>
    <t>GO:0015031~protein transport</t>
  </si>
  <si>
    <t>AT3G54140, AT5G58440, AT1G02010, AT1G54710, AT2G19830, AT5G44560, AT2G21190, AT3G01610, AT1G71980, AT4G19490, AT2G27760, AT5G47490, AT3G21865, AT2G36680, AT3G25160, AT5G61210, AT2G31680, AT2G47840, AT1G11180, AT4G09720, AT1G13980, AT3G53930, AT1G17730, AT1G29060, AT3G60860, AT5G50230, AT4G10480, AT2G17980, AT1G72750, AT1G64350, AT5G24650, AT1G48635, AT1G78720, AT2G44100, AT3G63460, AT1G75340, AT5G58060, AT2G03670, AT3G10380, AT2G21520, AT4G14600, AT5G47520, AT3G56900, AT5G63880, AT1G33475, AT3G23710, AT1G62040, AT1G12360, AT1G03380, AT2G45200, AT1G13340, AT3G10780, AT3G06540, AT2G37840, AT3G12400, AT2G31260, AT5G22950, AT2G32900, AT1G18200, AT3G15970, AT1G59750, AT3G22845, AT4G35730, AT3G20920, AT3G59950, AT3G10650, AT4G16520, AT1G71300, AT4G33350, AT3G56440, AT1G50500, AT4G39890, AT3G03490, AT3G59290, AT4G30840, AT1G60970, AT3G62770, AT4G24690, AT4G09560, AT5G60460, AT1G51740, AT3G25040, AT2G31530, AT1G34220, AT1G79940, AT1G54210, AT3G46830, AT1G19650, AT5G45900, AT5G21990, AT3G62880, AT5G52990, AT4G30510, AT4G00355, AT4G26750, AT3G07410, AT5G61500, AT4G16160, AT5G66930, AT1G28550, AT2G33120, AT3G17970, AT2G01470, AT1G55690, AT2G34250, AT3G49470, AT2G37410, AT3G16310, AT1G73640, AT5G54730</t>
  </si>
  <si>
    <t>AT2G38020, AT2G27460, AT5G52580, AT5G43670, AT5G08080, AT5G06120, AT4G27100, AT1G75850, AT2G38410, AT1G12470, AT1G79590, AT2G40060, AT1G04830, AT5G22780, AT4G35410, AT2G37290, AT2G05170, AT1G60070, AT1G09270, AT1G26670, AT3G16270, AT3G51310, AT3G23660, AT5G20010, AT3G05710, AT3G62560, AT5G17190, AT5G15930, AT1G60970, AT3G09740, AT5G60460, AT4G13730, AT1G31730, AT1G72750, AT1G02280, AT3G11820, AT5G01760, AT1G21650, AT4G20410, AT5G51430, AT3G29100, AT4G27690, AT4G16143, AT2G20760, AT5G16880, AT4G00800, AT5G63640, AT4G01810, AT1G06210, AT4G30240, AT5G17020, AT2G19240, AT3G15980, AT1G48550, AT3G24350, AT3G50860, AT1G27700, AT3G07100, AT1G16225, AT3G56190, AT1G73430, AT3G06540, AT5G41940, AT3G10780, AT3G61450, AT5G16830, AT2G14740, AT5G11490, AT1G21380</t>
  </si>
  <si>
    <t>GO:0006606~protein import into nucleus</t>
  </si>
  <si>
    <t>AT4G11790, AT5G62600, AT1G10390, AT1G79280, AT5G05680, AT1G09270, AT2G30060, AT1G12930, AT5G55080, AT2G45000, AT5G20010, AT1G14850, AT4G16143, AT3G63130, AT1G80680, AT2G41620, AT1G55540, AT1G26170, AT2G46520, AT4G38760</t>
  </si>
  <si>
    <t>GO:0009306~protein secretion</t>
  </si>
  <si>
    <t>AT1G02010, AT2G17980, AT2G31530, AT4G14870, AT3G09900, AT1G78720, AT1G12360, AT2G01470, AT3G05710, AT2G34250, AT4G24190, AT5G07350, AT1G09330</t>
  </si>
  <si>
    <t>GO:0006623~protein targeting to vacuole</t>
  </si>
  <si>
    <t>AT4G23700, AT3G17440, AT4G35870, AT1G08190, AT3G54300, AT3G53720, AT1G26670, AT5G03840, AT3G29100, AT3G61710, AT1G09070, AT5G11710, AT3G47700, AT5G16830, AT2G14740, AT3G52850</t>
  </si>
  <si>
    <t>GO:0006611~protein export from nucleus</t>
  </si>
  <si>
    <t>AT5G06120, AT2G03820, AT5G17020, AT5G05680, AT2G46520</t>
  </si>
  <si>
    <t>AT5G01640, AT5G22950, AT1G54710, AT3G03180, AT2G19830, AT2G27460, AT1G08190, AT5G44560, AT5G08080, AT1G59750, AT3G60190, AT3G22845, AT1G79590, AT2G40060, AT1G55190, AT5G61210, AT4G35410, AT5G23550, AT1G60070, AT3G54300, AT1G13980, AT1G26670, AT3G28430, AT2G38360, AT3G62560, AT1G17730, AT1G29060, AT1G05360, AT3G60860, AT1G60970, AT1G09330, AT3G10640, AT5G24170, AT5G56020, AT1G51740, AT3G25040, AT4G14950, AT1G31730, AT3G11820, AT4G26550, AT4G20410, AT3G29100, AT3G63460, AT2G28390, AT5G58060, AT4G26750, AT5G04920, AT4G00800, AT4G14600, AT2G37550, AT4G27540, AT2G33120, AT3G15980, AT5G63880, AT1G03380, AT3G24350, AT3G50860, AT5G05570, AT3G11397, AT3G10780, AT5G16830, AT5G04850, AT5G11490, AT5G54730</t>
  </si>
  <si>
    <t>GO:0048193~Golgi vesicle transport</t>
  </si>
  <si>
    <t>AT3G27530, AT2G18860, AT1G27700, AT1G73430, AT5G66030, AT4G30240, AT3G18480, AT5G58030, AT5G54750</t>
  </si>
  <si>
    <t>AT3G17440, AT5G63640, AT1G06210, AT3G15980, AT5G54440, AT5G01760, AT1G26670, AT1G67930, AT2G45200, AT2G38410, AT1G31780, AT3G29100, AT4G39890, AT3G18480, AT5G16880, AT4G04910, AT1G21380</t>
  </si>
  <si>
    <t>GO:0006897~endocytosis</t>
  </si>
  <si>
    <t>AT5G58440, AT3G20290, AT5G54280, AT2G20990, AT4G26100, AT1G03900, AT3G54840, AT2G01600, AT3G13670, AT3G58600, AT5G22780, AT5G35200, AT3G03940, AT1G14910, AT1G13980, AT4G32160, AT5G43320, AT1G03930, AT2G25760, AT1G03050, AT4G28540, AT4G25940, AT2G25430, AT1G60490, AT3G56960</t>
  </si>
  <si>
    <t>GO:0006888~ER to Golgi vesicle-mediated transport</t>
  </si>
  <si>
    <t>AT3G17440, AT3G13870, AT5G16280, AT4G01810, AT2G27460, AT2G32900, AT3G15980, AT5G43670, AT2G20930, AT1G26670, AT3G27530, AT2G01470, AT2G45200, AT3G07100, AT3G24350, AT3G23660, AT1G73430, AT3G29100, AT5G17190, AT3G47700, AT5G58030, AT1G51160, AT3G59500, AT5G54750</t>
  </si>
  <si>
    <t>AT3G07100, AT5G51430, AT4G14950, AT1G73430, AT3G05710, AT1G18190, AT1G05360, AT1G78900, AT2G46180, AT1G09330, AT4G04210</t>
  </si>
  <si>
    <t>GO:0035542~regulation of SNARE complex assembly</t>
  </si>
  <si>
    <t>AT2G38020, AT1G12470, AT2G05170, AT1G08190</t>
  </si>
  <si>
    <t>GO:0016197~endosomal transport</t>
  </si>
  <si>
    <t>AT3G19870, AT5G13530, AT2G30330, AT2G38020</t>
  </si>
  <si>
    <t>GO:0007029~endoplasmic reticulum organization</t>
  </si>
  <si>
    <t>AT3G07100, AT4G14950, AT2G03820, AT5G51510, AT1G05360</t>
  </si>
  <si>
    <t>GO:0046907~intracellular transport</t>
  </si>
  <si>
    <t>AT2G30060, AT1G08820, AT3G60600, AT3G15970, AT5G58590, AT1G26670</t>
  </si>
  <si>
    <t>GO:0048278~vesicle docking</t>
  </si>
  <si>
    <t>AT1G27700, AT3G24350, AT1G16225, AT4G30240, AT3G05710, AT1G79590, AT5G16830, AT3G61450, AT3G11820, AT5G08080, AT3G09740, AT5G12370</t>
  </si>
  <si>
    <t>AT5G63770, AT5G49650, AT4G21470, AT3G42850, AT5G05200, AT4G39940, AT5G37850, AT3G17770, AT1G80180, AT2G41880, AT2G03890, AT4G18700, AT1G32380, AT1G54130, AT1G21920, AT4G04402, AT1G55810, AT1G71697, AT5G47080, AT1G29350, AT5G61760, AT3G10030, AT1G10760, AT5G23450, AT5G07920, AT4G19710, AT3G57560, AT3G27190, AT1G49170, AT5G21170, AT5G48820, AT1G80380, AT3G02020, AT4G39540, AT4G36280, AT5G53900, AT5G50780, AT2G36960, AT4G21540, AT3G21070, AT1G26190, AT1G07910, AT1G49820, AT1G03030, AT3G23640, AT2G46090, AT5G27450, AT5G11010, AT1G32060, AT4G02260, AT5G58730, AT1G61640, AT3G10572, AT2G42910, AT3G55610, AT3G06200, AT5G26751, AT4G32180, AT2G43980, AT1G31910, AT4G30000, AT4G01370, AT3G03930, AT1G65950, AT5G19280, AT1G27570, AT1G11390, AT1G72040, AT4G30820</t>
  </si>
  <si>
    <t>GO:0007031~peroxisome organization</t>
  </si>
  <si>
    <t>AT2G26230, AT2G14120, AT5G62810, AT3G03490, AT3G04460, AT2G26350, AT1G48635, AT3G21865, AT3G61070, AT1G47750, AT3G58840, AT4G33650</t>
  </si>
  <si>
    <t>GO:0006777~Mo-molybdopterin cofactor biosynthetic process</t>
  </si>
  <si>
    <t>AT2G43760, AT5G55130, AT1G16540, AT4G10100, AT2G31955, AT5G20990, AT5G58270</t>
  </si>
  <si>
    <t>AT2G21170, AT1G47840, AT1G32440, AT2G36460, AT2G22480, AT3G22960, AT5G50850, AT3G20040, AT1G12000, AT3G52990, AT2G29560, AT1G18270, AT5G42740, AT3G13930, AT3G25860, AT4G26270, AT3G55440, AT5G47810, AT1G54220, AT2G21330, AT3G49160, AT1G16300, AT2G19860, AT3G04120, AT1G01090, AT3G55650, AT5G03690</t>
  </si>
  <si>
    <t>GO:0055088~lipid homeostasis</t>
  </si>
  <si>
    <t>AT4G24160, AT3G06810, AT1G06290, AT1G50940, AT3G45300, AT5G65110, AT3G51840, AT3G57280, AT4G16760</t>
  </si>
  <si>
    <t>GO:0033539~fatty acid beta-oxidation using acyl-CoA dehydrogenase</t>
  </si>
  <si>
    <t>AT3G06810, AT1G06290, AT1G50940, AT3G45300, AT5G65110, AT3G51840, AT4G16760</t>
  </si>
  <si>
    <t>GO:0006207~'de novo' pyrimidine nucleobase biosynthetic process</t>
  </si>
  <si>
    <t>AT3G27190, AT5G23300, AT3G20330, AT4G22930, AT3G27740, AT3G17810, AT4G25280</t>
  </si>
  <si>
    <t>GO:0006491~N-glycan processing</t>
  </si>
  <si>
    <t>AT4G38240, AT1G30000, AT1G27520, AT3G21160, AT5G43710, AT5G56360, AT5G14950</t>
  </si>
  <si>
    <t>GO:0006635~fatty acid beta-oxidation</t>
  </si>
  <si>
    <t>AT1G03000, AT5G08470, AT5G42890, AT5G48230, AT5G65110, AT3G51840, AT5G65940, AT2G33150, AT2G42790, AT1G06290, AT3G06860, AT3G04460, AT2G26350, AT3G58750, AT3G60510, AT4G16760, AT1G62640</t>
  </si>
  <si>
    <t>GO:0016559~peroxisome fission</t>
  </si>
  <si>
    <t>AT2G14120, AT3G19720, AT3G61070, AT1G47750, AT3G57090, AT4G33650, AT1G09020</t>
  </si>
  <si>
    <t>GO:0006552~leucine catabolic process</t>
  </si>
  <si>
    <t>AT5G43430, AT3G45300, AT1G03090, AT4G34030, AT2G43400</t>
  </si>
  <si>
    <t>GO:0008654~phospholipid biosynthetic process</t>
  </si>
  <si>
    <t>AT4G24160, AT1G71697, AT1G80860, AT1G63050, AT5G40610, AT1G78690, AT2G32260, AT1G73600, AT1G80950, AT2G39290, AT4G25970, AT1G62430, AT2G45670, AT2G22530, AT3G25585, AT2G22240</t>
  </si>
  <si>
    <t>GO:0019509~L-methionine biosynthetic process from methylthioadenosine</t>
  </si>
  <si>
    <t>AT2G26400, AT1G49820, AT5G43850, AT4G38800, AT5G53850, AT4G14710</t>
  </si>
  <si>
    <t>GO:0035999~tetrahydrofolate interconversion</t>
  </si>
  <si>
    <t>AT3G12290, AT4G00620, AT1G22020, AT4G32520, AT5G13050, AT2G38660, AT4G13930, AT5G26780</t>
  </si>
  <si>
    <t>GO:0006779~porphyrin-containing compound biosynthetic process</t>
  </si>
  <si>
    <t>AT5G08280, AT5G40850, AT1G03475, AT2G40490, AT2G26540, AT5G63570, AT1G69740, AT1G58290</t>
  </si>
  <si>
    <t>GO:0006526~arginine biosynthetic process</t>
  </si>
  <si>
    <t>AT4G24830, AT3G57560, AT2G22910, AT5G10920, AT3G27740, AT4G37670, AT2G19940</t>
  </si>
  <si>
    <t>AT1G08480, AT3G15020, AT5G62575, AT2G18450, AT3G14940, AT5G08300, AT2G44350, AT2G05710, AT5G03860, AT5G43330, AT4G35650, AT2G42790, AT3G21720, AT3G47520, AT1G47420, AT3G58750, AT3G09810, AT1G65930, AT1G54340</t>
  </si>
  <si>
    <t>GO:0006098~pentose-phosphate shunt</t>
  </si>
  <si>
    <t>AT5G40760, AT3G02360, AT3G55440, AT5G57655, AT5G13420, AT1G09420, AT2G36460, AT5G03690, AT2G21330, AT3G27300</t>
  </si>
  <si>
    <t>GO:0008652~cellular amino acid biosynthetic process</t>
  </si>
  <si>
    <t>AT2G37250, AT3G10050, AT3G10030, AT2G04400, AT4G39940, AT1G55920, AT4G21990, AT4G14880, AT3G49680, AT4G39980, AT4G33510, AT4G19710, AT2G45300, AT4G35640, AT2G29690, AT1G48850, AT5G04140, AT4G39540, AT5G05730, AT3G61440, AT3G58610, AT4G27070, AT5G34930</t>
  </si>
  <si>
    <t>GO:0006002~fructose 6-phosphate metabolic process</t>
  </si>
  <si>
    <t>AT5G52190, AT4G26270, AT1G12000, AT3G54050, AT5G47810, AT2G22480, AT1G07110, AT5G64380</t>
  </si>
  <si>
    <t>ath00240:Pyrimidine metabolism</t>
  </si>
  <si>
    <t>AT4G21710, AT3G52090, AT2G21790, AT5G57980, AT3G49000, AT3G23580, AT4G02120, AT1G06790, AT1G09815, AT5G23710, AT2G02970, AT2G29540, AT5G60040, AT2G36310, AT3G25940, AT4G15950, AT3G53900, AT4G25180, AT5G51940, AT4G25280, AT1G72880, AT1G55810, AT2G27470, AT3G27740, AT5G14580, AT3G20330, AT4G35800, AT1G60850, AT4G34570, AT5G59180, AT3G17810, AT3G57660, AT3G18680, AT5G12200, AT2G15430, AT5G45140, AT5G49530, AT5G23300, AT3G27190, AT5G63310, AT3G13940, AT3G27060, AT1G78650, AT4G22930, AT5G59440, AT1G60620, AT2G16370, AT5G64370</t>
  </si>
  <si>
    <t>AT5G63770, AT1G54100, AT4G36250, AT3G56310, AT1G63050, AT4G33030, AT5G08380, AT2G19450, AT3G48000, AT1G06520, AT3G11670, AT3G44830, AT3G17770, AT5G07920, AT3G18850, AT5G04040, AT4G34240, AT1G80380, AT4G31780, AT5G60620, AT4G30580, AT3G57650, AT3G51520, AT1G32200, AT1G44170</t>
  </si>
  <si>
    <t>AT2G43020, AT3G28480, AT1G54100, AT4G36250, AT4G08900, AT2G27450, AT5G53120, AT3G55610, AT5G46180, AT5G66060, AT3G48000, AT5G62530, AT3G06300, AT4G31990, AT5G18930, AT5G11520, AT1G62800, AT1G70310, AT3G59050, AT5G14800, AT4G34240, AT3G02470, AT3G47450, AT4G33910, AT1G44170</t>
  </si>
  <si>
    <t>ath00640:Propanoate metabolism</t>
  </si>
  <si>
    <t>AT4G17260, AT2G14170, AT3G06810, AT5G08300, AT1G36160, AT5G36880, AT4G04320, AT5G48230, AT5G35360, AT5G65940, AT3G60510, AT2G38040, AT5G16390</t>
  </si>
  <si>
    <t>ath00280:Valine, leucine and isoleucine degradation</t>
  </si>
  <si>
    <t>AT4G11820, AT4G36250, AT1G54100, AT1G04710, AT1G48030, AT3G48000, AT1G03090, AT5G48230, AT3G49680, AT5G65940, AT2G33150, AT2G14170, AT3G06810, AT1G55510, AT4G34240, AT3G45300, AT4G34030, AT3G60510, AT2G26800, AT4G20930, AT1G44170, AT5G09300</t>
  </si>
  <si>
    <t>ath00620:Pyruvate metabolism</t>
  </si>
  <si>
    <t>AT3G15020, AT1G18500, AT4G36250, AT4G37870, AT1G32440, AT1G06130, AT1G48030, AT3G48000, AT5G43330, AT2G13560, AT4G17260, AT1G08110, AT3G52990, AT3G22960, AT5G50850, AT1G79750, AT3G13930, AT2G43430, AT1G44170, AT3G25860, AT1G54100, AT3G14940, AT1G54220, AT5G48230, AT5G35360, AT5G03860, AT3G49160, AT4G34240, AT3G47520, AT1G67280, AT1G36160, AT5G36880, AT3G55650, AT1G01090, AT2G38040, AT5G16390</t>
  </si>
  <si>
    <t>AT1G20620, AT1G04710, AT1G52870, AT1G48635, AT3G14415, AT5G27450, AT2G33150, AT3G23790, AT1G06290, AT5G17380, AT5G62810, AT4G33905, AT5G18100, AT1G77590, AT3G04460, AT2G26350, AT1G20630, AT2G28190, AT4G16760, AT5G51100, AT1G03000, AT5G08470, AT3G10920, AT5G65110, AT5G20070, AT3G51840, AT2G24580, AT5G19750, AT5G56290, AT3G03490, AT2G04350, AT4G04320, AT4G14305, AT2G26800, AT2G42770, AT1G54340, AT1G65930</t>
  </si>
  <si>
    <t>ath00010:Glycolysis / Gluconeogenesis</t>
  </si>
  <si>
    <t>AT4G36250, AT2G21170, AT1G09870, AT1G47840, AT1G70730, AT3G54050, AT4G37870, AT1G32440, AT3G50520, AT1G48030, AT5G43940, AT2G22480, AT3G48000, AT2G36460, AT5G66530, AT4G17260, AT3G52990, AT3G20040, AT5G50850, AT3G22960, AT5G24760, AT2G29560, AT5G42740, AT3G17940, AT3G13930, AT5G64380, AT1G44170, AT3G25860, AT4G26270, AT1G54100, AT3G55440, AT1G32780, AT5G47810, AT1G54220, AT2G21330, AT3G49160, AT4G34240, AT1G16300, AT5G36880, AT2G19860, AT3G04120, AT5G03690, AT3G55650, AT1G01090, AT5G14500, AT4G33070</t>
  </si>
  <si>
    <t>AT4G36250, AT1G54100, AT1G04710, AT1G32780, AT3G48000, AT5G43940, AT5G48230, AT5G65110, AT3G51840, AT2G33150, AT3G23790, AT3G06810, AT1G06290, AT4G34240, AT3G06860, AT5G24760, AT1G77590, AT2G04350, AT4G16760, AT1G44170</t>
  </si>
  <si>
    <t>AT2G26230, AT4G21710, AT2G37250, AT1G32440, AT4G39940, AT3G49000, AT3G23580, AT1G63660, AT1G06790, AT2G41880, AT2G16570, AT2G02970, AT3G55010, AT5G60040, AT1G32380, AT5G58240, AT4G15950, AT4G25180, AT1G72880, AT1G27450, AT5G60340, AT2G27470, AT5G14580, AT3G57660, AT3G49160, AT5G49530, AT3G13940, AT4G24730, AT3G52090, AT1G70730, AT2G21790, AT5G57980, AT2G38280, AT1G09815, AT3G01820, AT5G23710, AT2G29540, AT3G22960, AT4G17050, AT3G52990, AT1G79470, AT3G25940, AT5G63400, AT5G58220, AT2G35040, AT5G51940, AT3G06200, AT4G35800, AT1G60850, AT5G59180, AT2G15430, AT5G45140, AT5G63310, AT2G39270, AT3G27060, AT1G31220, AT1G78650, AT1G60620, AT3G55650, AT3G22890</t>
  </si>
  <si>
    <t>ath00410:beta-Alanine metabolism</t>
  </si>
  <si>
    <t>AT2G43020, AT4G36250, AT1G54100, AT5G53120, AT3G48000, AT3G17810, AT5G65940, AT5G12200, AT1G70310, AT2G14170, AT3G06810, AT3G59050, AT4G34240, AT4G04320, AT2G42490, AT5G64370, AT3G60510, AT5G48840, AT1G44170</t>
  </si>
  <si>
    <t>AT4G08900, AT5G10920, AT5G07440, AT4G31990, AT4G37670, AT2G19940, AT5G11520, AT1G62800, AT4G24830, AT3G57560, AT2G22910, AT1G44820, AT5G35630, AT3G47450, AT1G72330, AT5G37600, AT1G51720</t>
  </si>
  <si>
    <t>ath00564:Glycerophospholipid metabolism</t>
  </si>
  <si>
    <t>AT5G63770, AT3G10370, AT2G26870, AT4G35790, AT1G06520, AT1G52570, AT3G58830, AT1G80950, AT2G42010, AT4G25970, AT1G62430, AT5G60620, AT4G30580, AT1G15110, AT3G25585, AT1G71697, AT1G80860, AT1G63050, AT4G16700, AT5G40610, AT1G78690, AT2G38670, AT2G32260, AT1G73600, AT5G07920, AT2G39290, AT3G18850, AT3G16785, AT5G25370, AT5G04040, AT4G24730, AT2G45670, AT1G32200, AT3G57650, AT3G05510</t>
  </si>
  <si>
    <t>GO:0008299~isoprenoid biosynthetic process</t>
  </si>
  <si>
    <t>AT5G16440, AT5G62790, AT1G04920, AT2G18620, AT2G34630, AT5G48230, AT1G17050, AT5G27450, AT4G23660, AT2G17370, AT1G78510, AT4G17190, AT5G60600</t>
  </si>
  <si>
    <t>AT1G48790, AT4G11260, AT4G02570, AT3G58040, AT5G66140, AT1G75950, AT2G04660, AT5G06460, AT1G47250, AT2G22010, AT4G39910, AT3G49600, AT5G02310, AT5G19990, AT4G08980, AT1G45050, AT1G20200, AT3G22110, AT5G05080, AT5G50870, AT4G31300, AT5G58590, AT4G19006, AT3G53970, AT5G57360, AT5G22010, AT4G17510, AT4G10590, AT2G24640, AT3G17000, AT1G47570, AT5G64760, AT2G45950, AT5G05780, AT1G56450, AT4G14800, AT5G46210, AT5G40580, AT2G03160, AT2G20580, AT4G33210, AT5G09900, AT4G38630, AT5G10790, AT1G48530, AT1G64230, AT1G13060, AT4G15475, AT4G05460, AT1G64520, AT2G21270, AT2G42620, AT4G30890, AT4G29040, AT5G14250, AT2G25490, AT1G53750, AT4G24820, AT1G65650, AT2G17020, AT4G27880, AT3G62980, AT3G61790, AT5G57740, AT1G77000, AT4G10570, AT5G22030, AT2G39940, AT2G30110, AT5G15400, AT3G61415, AT5G57990, AT4G22290, AT3G14400, AT2G30060, AT3G25650, AT2G47970, AT4G03510, AT1G10600, AT5G42990, AT1G76920, AT4G15420, AT1G17280, AT1G65350, AT1G16470, AT1G55860</t>
  </si>
  <si>
    <t>AT1G67530, AT3G63530, AT3G18290, AT1G55760, AT1G76260, AT5G55000, AT5G06460, AT4G02740, AT4G12560, AT1G61620, AT2G28840, AT4G17410, AT3G51770, AT3G06190, AT2G15530, AT4G08980, AT1G10170, AT3G19910, AT1G10560, AT1G06590, AT3G17000, AT2G19430, AT5G42200, AT3G26000, AT3G03740, AT5G48655, AT5G49980, AT3G17205, AT1G21760, AT3G49060, AT2G42160, AT5G07270, AT2G14820, AT3G47990, AT3G09770, AT5G21140, AT1G29340, AT1G03365, AT2G27940, AT4G10925, AT1G60610, AT1G68940, AT3G08505, AT2G13690, AT4G12570, AT3G61600, AT2G30110, AT1G25280, AT3G61415, AT3G18930, AT1G63170, AT5G21010, AT4G35740, AT3G25650, AT3G43700, AT5G62560, AT1G04510, AT3G53090, AT1G76920, AT3G62690, AT1G06110, AT1G55860, AT1G15100, AT5G20910, AT3G55530, AT2G33340, AT1G75950, AT2G02230, AT2G23140, AT2G22010, AT1G76390, AT1G59560, AT1G31350, AT5G19000, AT4G39550, AT5G02310, AT3G19950, AT2G46260, AT5G19330, AT2G04240, AT5G13530, AT5G06490, AT4G02440, AT5G57360, AT2G16920, AT5G52120, AT1G20823, AT2G45950, AT4G14220, AT4G31160, AT2G03160, AT1G02860, AT1G57800, AT3G46510, AT1G63090, AT2G39100, AT1G64230, AT1G09060, AT3G63220, AT1G53025, AT1G20780, AT4G05460, AT3G01460, AT5G45360, AT1G53023, AT2G17030, AT1G67340, AT2G42620, AT1G63850, AT2G25490, AT1G54150, AT3G62980, AT1G05180, AT4G11680, AT3G07360, AT5G57740, AT1G72310, AT2G32950, AT2G39940, AT4G34370, AT3G12630, AT1G12820, AT4G03030, AT1G55000, AT4G33270, AT3G61350, AT3G54360</t>
  </si>
  <si>
    <t>GO:0030433~ER-associated ubiquitin-dependent protein catabolic process</t>
  </si>
  <si>
    <t>AT5G35080, AT1G30000, AT1G27520, AT5G15400, AT1G02145, AT4G29040, AT1G53750, AT1G50670, AT1G45000, AT5G19990, AT2G03510, AT1G01930, AT5G43710, AT3G16090, AT1G17280</t>
  </si>
  <si>
    <t>AT1G11750, AT3G52750, AT5G17790, AT2G21170, AT5G19620, AT3G26900, AT4G02990, AT3G57180, AT2G44020, AT5G55280, AT5G58270, AT4G33650, AT1G21650, AT1G44000, AT1G06950, AT1G64810, AT1G78600, AT3G47390, AT2G47940, AT2G43090, AT5G63420, AT4G34020, AT3G19220, AT5G49940, AT4G39460, AT5G50920, AT5G45390, AT2G04270, AT1G62750, AT2G31840, AT5G16620, AT2G48120, AT2G17700, AT5G42480, AT2G28000, AT4G23940, AT5G02250, AT1G56200, AT5G22640, AT4G16390, AT4G38470, AT4G22260, AT5G15450, AT3G62910, AT1G11870, AT2G24060, AT1G12410, AT3G56940, AT1G24490</t>
  </si>
  <si>
    <t>GO:0015995~chlorophyll biosynthetic process</t>
  </si>
  <si>
    <t>AT5G08280, AT5G16440, AT2G40490, AT1G03475, AT2G26540, AT3G14110, AT1G74470, AT2G40400, AT3G51820, AT1G78600, AT5G26030, AT5G63570, AT5G54190, AT1G69740, AT1G44446, AT4G25080, AT1G58290, AT3G56940, AT4G18480</t>
  </si>
  <si>
    <t>GO:0015996~chlorophyll catabolic process</t>
  </si>
  <si>
    <t>AT4G22920, AT5G43430, AT3G44880, AT4G31390, AT4G13250, AT5G13800, AT5G04900, AT2G20890</t>
  </si>
  <si>
    <t>GO:0010020~chloroplast fission</t>
  </si>
  <si>
    <t>AT5G10490, AT3G52750, AT1G20830, AT5G53280, AT1G69390, AT3G19720, AT5G51020, AT5G55280, AT5G42480, AT4G23940</t>
  </si>
  <si>
    <t>GO:0045037~protein import into chloroplast stroma</t>
  </si>
  <si>
    <t>AT1G06950, AT1G16540, AT1G04940, AT5G50920, AT5G22640, AT5G16620, AT5G01590, AT2G04030, AT2G20890</t>
  </si>
  <si>
    <t>GO:0016226~iron-sulfur cluster assembly</t>
  </si>
  <si>
    <t>AT5G44316, AT5G49940, AT4G12130, AT5G03900, AT5G03905, AT4G26500, AT5G50210, AT4G32990, AT1G68310, AT1G10500, AT2G16710, AT5G18400, AT5G50960, AT4G03240, AT1G60990, AT4G04770</t>
  </si>
  <si>
    <t>GO:0000266~mitochondrial fission</t>
  </si>
  <si>
    <t>AT5G22350, AT2G14120, AT3G60190, AT1G10290, AT3G57090, AT4G05410, AT4G33650, AT1G59610, AT5G12440, AT1G09020</t>
  </si>
  <si>
    <t>AT2G35720, AT5G49020, AT4G30200, AT3G12140, AT1G10570, AT3G49660, AT3G10490, AT5G63510, AT3G57300, AT2G44950, AT4G10710, AT1G03160, AT3G10390, AT3G04570, AT3G06400, AT3G28730, AT2G15530, AT1G77180, AT4G35390, AT2G23380, AT2G43410, AT1G55250, AT5G18620, AT1G76710, AT3G04680, AT4G12050, AT1G29860, AT1G20900, AT4G02560, AT5G63110, AT2G27550, AT3G63060, AT3G55560, AT1G51450, AT1G01040, AT1G20960, AT3G10480, AT2G28550, AT1G66330, AT3G22590, AT3G51780, AT5G41990, AT1G60220, AT5G55390, AT4G12680, AT1G18080</t>
  </si>
  <si>
    <t>GO:0009908~flower development</t>
  </si>
  <si>
    <t>AT4G30200, AT1G30970, AT2G36740, AT5G64960, AT1G22770, AT3G06400, AT4G12750, AT2G19520, AT5G01600, AT2G15530, AT4G29830, AT2G23380, AT2G43410, AT3G04680, AT1G61040, AT5G57360, AT2G37630, AT1G25540, AT1G01040, AT4G22140, AT3G12810, AT5G46210, AT2G32700, AT5G03840, AT4G31160, AT3G22440, AT3G11440, AT4G37750, AT1G19850, AT5G08450, AT4G04885, AT1G53160, AT1G64520, AT1G48270, AT5G15840, AT3G23980, AT3G44880, AT5G51230, AT1G79730, AT1G72560, AT5G13480, AT1G65480, AT3G54610, AT1G67170, AT5G45190, AT1G76710, AT2G40080, AT3G14750, AT2G06210, AT4G02560, AT1G20900, AT1G30330, AT1G55170, AT1G19180, AT5G61380, AT5G45600, AT5G16780, AT3G22990, AT3G11540, AT5G48385, AT5G60410, AT4G23100, AT1G17980, AT5G64390, AT3G22590, AT3G12680, AT4G03090, AT5G39660, AT3G57290</t>
  </si>
  <si>
    <t>AT1G13870, AT4G29040, AT2G35350, AT5G51430, AT1G36160, AT5G64630, AT5G26751, AT5G16780, AT5G55300, AT2G45190, AT3G44600</t>
  </si>
  <si>
    <t>GO:0048366~leaf development</t>
  </si>
  <si>
    <t>AT1G13870, AT3G61650, AT5G63770, AT4G02570, AT4G07410, AT1G64520, AT5G64960, AT3G54220, AT1G08410, AT3G02150, AT1G01160, AT2G45480, AT5G47390, AT5G01600, AT1G65650, AT5G64630, AT3G47450, AT5G02410, AT5G45190, AT4G37740, AT3G14940, AT4G02440, AT2G28350, AT4G24150, AT4G21550, AT5G53660, AT3G21640, AT4G14720, AT5G16780, AT1G04020, AT3G22990, AT1G13260, AT3G13960, AT5G46210, AT1G17980, AT1G15690, AT4G31160, AT2G37860, AT4G00850, AT2G24060, AT4G18390, AT4G38630</t>
  </si>
  <si>
    <t>GO:0009909~regulation of flower development</t>
  </si>
  <si>
    <t>AT5G49020, AT2G31650, AT5G24930, AT5G24655, AT2G45190, AT5G15840, AT1G43850, AT4G15248, AT5G13480, AT4G15880, AT1G65480, AT5G57660, AT5G13290, AT2G25930, AT1G04400, AT3G44600, AT2G40080, AT4G31120, AT2G39940, AT1G20823, AT1G68640, AT1G25540, AT5G45600, AT2G32700, AT4G35900, AT2G34880, AT5G41990</t>
  </si>
  <si>
    <t>GO:0009911~positive regulation of flower development</t>
  </si>
  <si>
    <t>AT3G44110, AT4G02560, AT4G04885, AT1G25540, AT4G22140, AT3G10390, AT3G22590, AT4G35900, AT5G41990, AT4G15880, AT5G55390, AT1G65480, AT2G43410, AT3G04610, AT1G04400</t>
  </si>
  <si>
    <t>GO:0008360~regulation of cell shape</t>
  </si>
  <si>
    <t>AT4G16970, AT1G01510, AT3G14570, AT3G07160, AT3G03940, AT4G26100, AT1G03930, AT5G43320, AT2G25760, AT2G36850, AT4G28540, AT3G13670, AT5G13000, AT3G59380, AT2G47410</t>
  </si>
  <si>
    <t>GO:0009910~negative regulation of flower development</t>
  </si>
  <si>
    <t>AT3G33520, AT5G13790, AT1G30970, AT3G54720, AT2G38560, AT1G79280, AT5G67100, AT4G20400, AT5G48890, AT5G22290, AT3G05040, AT5G51230, AT1G79730, AT5G49160, AT2G20570, AT4G29830, AT1G45050, AT2G22540, AT5G16260, AT2G06210, AT5G60800, AT5G56860, AT1G13260, AT3G12810, AT5G60410, AT5G65060, AT5G61150, AT4G26150</t>
  </si>
  <si>
    <t>GO:0009965~leaf morphogenesis</t>
  </si>
  <si>
    <t>AT1G01510, AT2G37630, AT3G25520, AT3G01470, AT2G48120, AT2G44950, AT5G05780, AT5G55300, AT3G02150, AT1G48410, AT3G23980, AT4G29040, AT4G18710, AT2G19520, AT3G13300, AT1G45050, AT2G23380, AT4G18390, AT1G05180, AT1G55250</t>
  </si>
  <si>
    <t>GO:0010971~positive regulation of G2/M transition of mitotic cell cycle</t>
  </si>
  <si>
    <t>AT5G14250, AT5G42970, AT1G71230, AT2G40430, AT1G22920</t>
  </si>
  <si>
    <t>AT5G61210, AT3G60740, AT3G61650, AT5G66410, AT1G13980, AT1G01040, AT5G54440, AT5G50375, AT4G01370, AT3G48860, AT3G48750, AT1G49040, AT2G35630, AT5G11040, AT3G63130</t>
  </si>
  <si>
    <t>GO:0007059~chromosome segregation</t>
  </si>
  <si>
    <t>AT2G27170, AT1G75950, AT3G10690, AT2G24970, AT5G04130, AT3G10270, AT5G16800, AT2G32900, AT5G15920, AT3G54670, AT4G16630, AT1G68310, AT5G55300</t>
  </si>
  <si>
    <t>GO:0042752~regulation of circadian rhythm</t>
  </si>
  <si>
    <t>AT2G21150, AT5G52660, AT5G57360, AT4G02570, AT4G08920, AT3G09600, AT3G22380, AT1G01060, AT5G08330, AT1G22770, AT1G17070, AT5G60100, AT1G77180, AT1G59940, AT1G31500, AT1G04400</t>
  </si>
  <si>
    <t>GO:0007623~circadian rhythm</t>
  </si>
  <si>
    <t>AT3G06500, AT4G08920, AT3G22170, AT3G19720, AT4G30350, AT3G12320, AT5G15840, AT4G26700, AT1G22770, AT3G46640, AT4G15248, AT4G32890, AT2G21070, AT1G59940, AT2G46790, AT3G61070, AT3G55960, AT2G25930, AT1G04400, AT1G18330, AT3G52180, AT1G27450, AT5G57360, AT1G01060, AT5G61380, AT1G15950, AT4G13930, AT5G02810, AT4G24470, AT5G60100, AT4G26150, AT4G28610, AT3G04910</t>
  </si>
  <si>
    <t>GO:0048511~rhythmic process</t>
  </si>
  <si>
    <t>AT2G21150, AT3G11540, AT3G26640, AT5G57360, AT5G60100, AT4G21960, AT1G77180, AT3G22380, AT2G06255, AT5G08330, AT2G40080</t>
  </si>
  <si>
    <t>GO:0032922~circadian regulation of gene expression</t>
  </si>
  <si>
    <t>AT4G30200, AT3G09600, AT4G04920, AT5G64813</t>
  </si>
  <si>
    <t>AT5G47080, AT2G32950, AT5G57360, AT4G08920, AT1G01060, AT5G61380, AT5G08330, AT1G09570, AT5G15840, AT1G22770, AT5G02810, AT5G60100, AT2G46790, AT1G65480, AT5G13930, AT2G25930, AT2G18790, AT1G04400</t>
  </si>
  <si>
    <t>AT2G44060, AT1G11910, AT5G66510, AT3G25520, AT4G01310, AT1G12000, AT5G01600, AT2G33210, AT1G11650, AT1G47420, AT3G25920, AT3G07480, AT1G59940, AT3G02180, AT2G40490, AT3G22640, AT5G14910, AT1G69040, AT5G15090, AT5G35630, AT3G47520, AT5G58070, AT4G38630, AT2G30950, AT4G16110, AT3G62030, AT3G54050, AT1G64520, AT2G36460, AT1G48270, AT3G26040, AT4G17720, AT1G32060, AT1G13930, AT3G07110, AT4G17520, AT1G20020, AT1G05180, AT5G40950, AT4G18480, AT3G16770, AT5G67500, AT5G50920, AT3G55440, AT1G61520, AT1G03475, AT5G42890, AT5G19370, AT2G20270, AT4G25130, AT1G79040, AT5G30510, AT3G15360, AT5G04430, AT1G09700, AT5G10360, AT5G42020, AT3G51800, AT1G36160, AT4G35630, AT1G51980, AT2G37270, AT4G26150, AT3G22890</t>
  </si>
  <si>
    <t>GO:0009742~brassinosteroid mediated signaling pathway</t>
  </si>
  <si>
    <t>AT1G14000, AT3G57180, AT1G48270, AT1G32130, AT4G35230, AT2G42080, AT1G08420, AT1G78700, AT4G18710, AT2G27210, AT5G10450, AT1G75080, AT1G03445, AT5G58220, AT4G33430, AT3G46290, AT4G03080, AT1G35160, AT5G65430, AT1G22300</t>
  </si>
  <si>
    <t>GO:0009867~jasmonic acid mediated signaling pathway</t>
  </si>
  <si>
    <t>AT4G11260, AT4G34460, AT2G44050, AT4G02570, AT2G39940, AT2G01570, AT1G33980, AT1G19180, AT3G11670, AT1G25540, AT3G11820, AT1G32230, AT4G28910, AT3G17860, AT5G53060, AT1G32640, AT2G18790, AT2G39260, AT5G64810</t>
  </si>
  <si>
    <t>AT3G11440, AT5G52660, AT4G34460, AT3G24500, AT1G15520, AT3G09600, AT4G01280, AT3G49850, AT3G16350, AT5G03280, AT1G14685, AT1G32230, AT1G17520, AT2G25490, AT3G05420, AT2G26070, AT5G47390, AT5G44790, AT4G32940, AT3G16770, AT2G01930, AT1G18330, AT3G04720, AT2G01570, AT2G19560, AT1G13960, AT1G01060, AT5G42520, AT1G49950, AT3G55730, AT1G02120, AT4G37260, AT1G08720, AT5G05730, AT5G54190, AT5G08560, AT2G43790, AT4G16110</t>
  </si>
  <si>
    <t>AT5G20910, AT4G34460, AT5G13530, AT5G62880, AT1G76260, AT1G48270, AT5G64750, AT2G19430, AT3G26000, AT1G07430, AT2G25170, AT1G01720, AT1G08720, AT3G11410, AT5G40280, AT3G59380</t>
  </si>
  <si>
    <t>GO:0045859~regulation of protein kinase activity</t>
  </si>
  <si>
    <t>AT3G48530, AT5G47080, AT5G21170, AT4G36390, AT4G16360, AT1G09020</t>
  </si>
  <si>
    <t>GO:0048573~photoperiodism, flowering</t>
  </si>
  <si>
    <t>AT4G00450, AT3G44110, AT2G42280, AT2G32950, AT4G02440, AT3G01460, AT3G09600, AT1G27650, AT5G42820, AT5G62640, AT4G20400, AT3G26640, AT2G21070, AT1G51140, AT5G41990, AT1G65480, AT2G25930, AT2G35510, AT2G40080</t>
  </si>
  <si>
    <t>GO:0009585~red, far-red light phototransduction</t>
  </si>
  <si>
    <t>AT2G32950, AT4G02440, AT4G16250, AT3G22170, AT2G34640, AT4G14110, AT1G25540, AT1G28520, AT3G13550, AT1G22920, AT3G59470, AT1G09570, AT2G26990, AT1G22770, AT5G63310, AT1G02090, AT5G14250, AT3G61140, AT5G42970, AT1G71230, AT4G11110, AT4G15090, AT2G25930, AT2G18790, AT2G40080</t>
  </si>
  <si>
    <t>AT2G35720, AT1G61520, AT4G08920, AT5G12030, AT2G47180, AT1G07350, AT2G42080, AT3G55280, AT2G26150, AT3G47390, AT1G52560, AT4G22260, AT5G58070, AT5G04410, AT2G41430, AT1G74310, AT5G61510, AT4G17490, AT2G22240, AT4G34190, AT2G32120, AT5G53170</t>
  </si>
  <si>
    <t>GO:0009640~photomorphogenesis</t>
  </si>
  <si>
    <t>AT2G32950, AT4G08920, AT1G20900, AT4G14110, AT1G61620, AT3G55370, AT1G22920, AT1G09570, AT2G26990, AT3G48780, AT5G46210, AT1G75540, AT5G14250, AT1G02090, AT3G61140, AT5G42970, AT1G71230, AT5G64813, AT2G18790, AT1G69640, AT3G57290</t>
  </si>
  <si>
    <t>GO:0010161~red light signaling pathway</t>
  </si>
  <si>
    <t>AT2G39840, AT1G22280, AT1G59940, AT2G18790, AT1G09570, AT5G49230</t>
  </si>
  <si>
    <t>AT1G29910, AT2G39940, AT4G08920, AT2G01570, AT5G53660, AT3G22170, AT3G27690, AT4G25130, AT2G34640, AT1G25540, AT2G44910, AT5G38410, AT1G09570, AT5G15840, AT1G22770, AT1G48410, AT4G15090, AT2G18790</t>
  </si>
  <si>
    <t>GO:0010387~COP9 signalosome assembly</t>
  </si>
  <si>
    <t>AT1G02090, AT3G61140, AT1G71230, AT4G14110, AT1G22920</t>
  </si>
  <si>
    <t>AT1G02680, AT3G14180, AT2G44060, AT1G01550, AT3G18290, AT2G34630, AT1G60170, AT1G02780, AT5G27720, AT5G26742, AT3G01610, AT3G26790, AT1G43850, AT1G55900, AT4G15910, AT5G62090, AT1G67730, AT1G20200, AT2G22240, AT3G49240, AT2G43410, AT5G60540, AT1G55040, AT1G68990, AT1G13980, AT4G09980, AT5G18820, AT1G11680, AT5G02250, AT2G35340, AT1G15220, AT1G56200, AT4G37300, AT2G39990, AT3G47520, AT3G48930, AT1G17730, AT5G09900, AT5G62440, AT2G17250, AT5G21140, AT2G16970, AT2G25660, AT1G24340, AT2G19450, AT4G14080, AT2G03150, AT5G48160, AT1G21650, AT3G51810, AT3G04400, AT4G24660, AT5G51430, AT2G02955, AT3G24650, AT5G57930, AT3G60830, AT1G49400, AT4G21190, AT5G23880, AT1G02140, AT3G10220, AT1G51450, AT5G10360, AT3G05680, AT1G61030, AT3G07060, AT5G37510, AT5G19820, AT2G22250, AT5G48840, AT4G21710, AT2G34480, AT1G10270, AT1G04635, AT3G23440, AT1G78580, AT4G10760, AT4G02570, AT5G12840, AT4G13750, AT2G31305, AT4G07410, AT4G00060, AT5G19620, AT2G41945, AT4G02990, AT5G66055, AT2G04030, AT4G13940, AT2G36640, AT4G26500, AT4G23660, AT2G22870, AT5G63050, AT1G12770, AT5G63420, AT4G26300, AT4G01560, AT1G28300, AT5G61760, AT5G20920, AT2G45330, AT3G10920, AT2G34570, AT2G18340, AT5G48230, AT1G79350, AT5G55940, AT1G20960, AT1G03910, AT2G28000, AT4G23940, AT2G32700, AT3G12080, AT4G29660, AT3G19580, AT3G61140, AT4G21800, AT4G31160, AT3G48750, AT4G19350, AT2G34880, AT5G16750, AT4G31780, AT3G20910, AT1G80410, AT3G20070, AT4G05410, AT5G42390, AT5G44310, AT5G13200, AT5G49930, AT5G22370, AT1G05510, AT1G19850, AT1G06220, AT2G31530, AT4G28210, AT1G14610, AT1G17690, AT1G52690, AT3G48470, AT2G38280, AT1G32230, AT1G32560, AT5G35600, AT5G13480, AT4G31010, AT3G04340, AT2G26350, AT4G30580, AT3G08950, AT1G55540, AT2G34260, AT5G06240, AT3G60740, AT3G22490, AT2G21470, AT1G79230, AT3G55610, AT5G64580, AT5G63110, AT5G15540, AT3G51840, AT5G55300, AT5G06760, AT1G48410, AT5G22640, AT4G34200, AT1G48850, AT2G14680, AT1G36160, AT3G19980, AT1G11060, AT2G35510, AT2G28880</t>
  </si>
  <si>
    <t>AT5G13200, AT1G10560, AT3G06500, AT2G01570, AT1G08970, AT2G19450, AT3G63060, AT1G54830, AT5G05700, AT2G45210, AT5G15090, AT5G02310, AT5G66730, AT2G42160, AT5G63470, AT4G38630, AT2G18790</t>
  </si>
  <si>
    <t>GO:0009845~seed germination</t>
  </si>
  <si>
    <t>AT4G21540, AT5G13200, AT4G34460, AT4G27490, AT5G08450, AT2G38560, AT1G48270, AT5G57390, AT3G22942, AT1G60170, AT1G09970, AT5G35600, AT3G01150, AT5G01930, AT3G22490, AT1G49590, AT2G36270, AT3G27660, AT1G62750, AT5G42890, AT4G22140, AT4G03560, AT5G53180, AT1G75390, AT4G21750, AT1G43620, AT1G03120, AT1G18080</t>
  </si>
  <si>
    <t>GO:0009553~embryo sac development</t>
  </si>
  <si>
    <t>AT3G21510, AT3G61650, AT5G59980, AT3G11964, AT1G72440, AT5G52520, AT1G17690, AT3G06400, AT5G35600, AT1G61140, AT2G43410, AT5G52820, AT2G34260, AT1G17560, AT1G31660, AT5G41190, AT3G23940, AT4G30930, AT5G17020, AT2G41500, AT5G45550, AT5G48030, AT5G60410, AT2G47990, AT4G05410, AT3G08510</t>
  </si>
  <si>
    <t>GO:0009626~plant-type hypersensitive response</t>
  </si>
  <si>
    <t>AT3G12500, AT5G51450, AT1G29340, AT5G13320, AT4G12560, AT3G21220, AT1G19250, AT1G30460, AT4G02640, AT1G14780, AT2G20310, AT5G46180, AT5G51700, AT4G38360, AT1G77220, AT4G12720, AT1G02120, AT4G20380, AT5G15090, AT3G20600, AT4G24290, AT1G02860, AT4G36280, AT2G43790, AT1G08450, AT1G23070</t>
  </si>
  <si>
    <t>GO:0009817~defense response to fungus, incompatible interaction</t>
  </si>
  <si>
    <t>AT4G34460, AT3G04720, AT1G29340, AT4G37870, AT4G11650, AT5G51700, AT3G22942, AT2G44950, AT5G38900, AT4G19660, AT3G20600, AT2G22230, AT1G20020, AT5G42740, AT3G21630, AT2G39200, AT4G04780</t>
  </si>
  <si>
    <t>GO:0045824~negative regulation of innate immune response</t>
  </si>
  <si>
    <t>AT1G17980, AT1G20900, AT1G49040, AT3G55560, AT3G04570</t>
  </si>
  <si>
    <t>GO:0045087~innate immune response</t>
  </si>
  <si>
    <t>AT1G08030, AT4G11260, AT2G33340, AT1G20900, AT1G09770, AT5G05680, AT2G44950, AT3G55560, AT2G37220, AT3G18165, AT5G05780, AT3G04570, AT1G48410, AT4G29040, AT1G61440, AT1G04510, AT2G43850, AT2G20580, AT4G29810, AT3G21630, AT1G55250, AT4G08500, AT5G18610</t>
  </si>
  <si>
    <t>AT3G15020, AT5G16440, AT4G08900, AT1G47840, AT4G37870, AT1G32440, AT3G53580, AT2G34630, AT1G48030, AT3G48000, AT3G49680, AT5G11520, AT4G39980, AT3G14415, AT4G33510, AT4G17260, AT3G55010, AT1G32380, AT3G20040, AT5G13420, AT2G29560, AT2G22240, AT4G34350, AT5G60600, AT3G09810, AT2G35020, AT3G25860, AT4G26270, AT1G32780, AT5G62790, AT5G60340, AT1G79870, AT5G35360, AT4G37670, AT3G49160, AT1G11680, AT1G44820, AT3G47520, AT1G16300, AT1G22020, AT3G02020, AT5G03690, AT1G65930, AT1G54340, AT1G04710, AT3G54050, AT2G18620, AT3G02580, AT3G27300, AT4G33010, AT3G01820, AT3G52990, AT3G22960, AT5G63400, AT1G20630, AT5G40280, AT4G17190, AT3G59380, AT3G13930, AT2G35040, AT5G09300, AT4G11820, AT3G55440, AT5G10920, AT1G08630, AT2G26260, AT3G54250, AT2G32520, AT2G05710, AT4G31990, AT2G21330, AT2G19940, AT1G62800, AT1G24280, AT1G31910, AT1G55510, AT2G17370, AT4G34240, AT3G55650, AT2G38040, AT2G22250, AT5G16390, AT2G37250, AT1G20620, AT1G58440, AT2G22480, AT2G16570, AT5G26780, AT2G33150, AT3G02360, AT5G42740, AT4G32520, AT3G17940, AT1G68010, AT5G64380, AT3G48560, AT1G54100, AT5G08300, AT2G44350, AT5G48230, AT4G14880, AT4G19710, AT3G57560, AT4G24830, AT4G35650, AT5G14800, AT1G09420, AT2G36305, AT4G39540, AT1G80380, AT3G01120, AT2G19860, AT5G18070, AT3G58750, AT1G01090, AT3G58610, AT5G14500, AT4G33150, AT4G36250, AT2G18450, AT2G21170, AT1G70730, AT3G50520, AT2G36460, AT5G43940, AT2G44040, AT5G43330, AT5G66530, AT5G27450, AT2G45440, AT2G38280, AT2G45300, AT3G06810, AT5G50850, AT1G14810, AT5G24760, AT3G47450, AT3G61440, AT2G02500, AT3G23940, AT1G44170, AT3G10050, AT5G17310, AT5G46180, AT5G47810, AT1G54220, AT4G13930, AT3G07630, AT2G42790, AT2G39270, AT5G63310, AT5G40760, AT2G22910, AT4G34200, AT1G48850, AT1G31220, AT4G35630, AT5G36880, AT3G04120, AT3G22890</t>
  </si>
  <si>
    <t>AT4G01280, AT3G09600, AT3G16350, AT5G62530, AT1G60940, AT2G13560, AT2G38710, AT4G17260, AT1G17520, AT3G61050, AT5G09650, AT5G47390, AT1G66200, AT5G55470, AT2G33380, AT1G10170, AT3G19490, AT3G17980, AT2G26430, AT1G04120, AT5G23860, AT1G78080, AT3G55270, AT1G61340, AT2G18250, AT1G10940, AT1G49950, AT4G39090, AT5G04590, AT5G20010, AT1G60490, AT2G43790, AT4G38630, AT4G08500, AT3G06370, AT1G65930, AT1G10570, AT5G16510, AT3G57180, AT2G19450, AT5G03280, AT3G22200, AT1G13930, AT3G19420, AT1G55870, AT2G43430, AT5G10220, AT3G55440, AT5G17640, AT2G36270, AT4G11650, AT3G63060, AT2G05710, AT1G01060, AT5G26751, AT1G01520, AT1G22450, AT4G01370, AT3G51780, AT1G15690, AT1G51980, AT1G60220, AT5G20510, AT4G24190, AT1G35910, AT1G10370, AT1G15100, AT3G57290, AT1G72650, AT1G11910, AT4G34110, AT3G55530, AT2G20360, AT3G49850, AT1G78900, AT2G04030, AT5G63320, AT4G36020, AT3G02360, AT5G03740, AT5G62470, AT3G05700, AT4G22330, AT4G31300, AT5G02410, AT5G43060, AT5G19330, AT2G04240, AT1G18330, AT1G16540, AT1G54100, AT2G37630, AT3G10920, AT5G07440, AT4G21670, AT4G12720, AT5G41580, AT3G55730, AT1G56450, AT5G28510, AT5G35630, AT3G61140, AT5G14800, AT2G38760, AT1G27760, AT1G30580, AT5G07350, AT5G19320, AT1G22640, AT3G62770, AT5G52660, AT3G44110, AT3G62030, AT5G35080, AT1G56340, AT1G57870, AT2G47180, AT1G53165, AT5G63510, AT2G36460, AT2G45960, AT5G13180, AT1G32230, AT5G09590, AT2G43090, AT2G26650, AT3G22310, AT4G29810, AT4G11600, AT5G40550, AT1G77180, AT2G38470, AT4G34180, AT2G47770, AT3G47450, AT3G23940, AT1G44170, AT3G52300, AT3G08730, AT5G02020, AT3G04720, AT5G17310, AT2G01570, AT5G46180, AT5G63110, AT5G04280, AT3G01470, AT4G25130, AT1G73230, AT5G10860, AT5G25370, AT5G52300, AT5G19690, AT1G03220, AT3G04120, AT2G35510</t>
  </si>
  <si>
    <t>AT1G60420, AT2G44060, AT4G19880, AT4G37870, AT4G25200, AT4G01280, AT3G09600, AT1G48030, AT3G48000, AT3G16350, AT1G17520, AT3G60190, AT5G09650, AT5G47390, AT5G13420, AT4G13780, AT5G62790, AT5G12170, AT3G13235, AT1G49950, AT5G20010, AT3G52880, AT4G08500, AT1G13060, AT1G65930, AT3G13860, AT3G22200, AT3G27300, AT4G33010, AT2G41530, AT5G19780, AT1G13930, AT5G20720, AT3G52990, AT3G22960, AT1G60710, AT5G63400, AT1G20630, AT2G23980, AT4G16760, AT3G55440, AT5G38830, AT2G30110, AT2G05710, AT1G01060, AT4G31990, AT2G21330, AT2G19940, AT3G11830, AT5G42020, AT4G23100, AT1G04510, AT1G67070, AT3G18190, AT2G30870, AT4G24190, AT4G31180, AT4G04460, AT1G72650, AT1G20620, AT1G75950, AT3G29380, AT3G49850, AT5G58270, AT1G08110, AT2G42010, AT2G19480, AT1G12000, AT2G45030, AT5G42740, AT3G22110, AT1G18330, AT1G27450, AT5G08300, AT2G37630, AT4G13430, AT2G44350, AT5G07440, AT4G14880, AT1G63770, AT1G56450, AT3G12810, AT4G14800, AT5G35630, AT1G30580, AT5G07350, AT3G58610, AT1G18080, AT3G12500, AT5G52660, AT1G70730, AT1G56340, AT5G19380, AT2G21790, AT5G26220, AT5G63840, AT2G36460, AT3G53620, AT1G48420, AT5G09590, AT4G29040, AT5G10450, AT4G11600, AT4G02930, AT1G07810, AT3G25800, AT5G17310, AT1G29880, AT2G42810, AT4G13930, AT4G37260, AT4G22670, AT5G64250, AT3G22890, AT1G78380, AT3G04120</t>
  </si>
  <si>
    <t>AT5G22060, AT4G11260, AT3G24500, AT5G12030, AT5G47910, AT4G26850, AT4G25200, AT2G04030, AT5G63870, AT4G04950, AT1G03190, AT3G53990, AT2G22240, AT1G16540, AT5G48030, AT1G79440, AT1G50500, AT1G32330, AT4G21320, AT5G14800, AT1G48050, AT2G38760, AT5G58070, AT1G80030, AT4G17750, AT1G21760, AT4G38630, AT2G32120, AT1G16970, AT1G52340, AT1G71790, AT4G39960, AT3G44110, AT3G53110, AT3G24320, AT1G64520, AT2G47180, AT5G03280, AT1G28520, AT2G26150, AT5G09590, AT4G10250, AT4G29040, AT1G52560, AT2G38470, AT5G53000, AT5G53170, AT5G10220, AT5G17020, AT5G12020, AT2G25140, AT5G42020, AT4G23100, AT3G51780, AT1G18650, AT1G74310, AT5G15450, AT3G04120</t>
  </si>
  <si>
    <t>GO:0006970~response to osmotic stress</t>
  </si>
  <si>
    <t>AT3G62770, AT5G03280, AT1G60940, AT5G64750, AT1G32230, AT1G32560, AT5G19000, AT3G06190, AT3G19420, AT2G47770, AT2G38470, AT1G07645, AT1G55870, AT2G04240, AT3G22490, AT3G08730, AT1G16540, AT2G22660, AT1G78080, AT1G20440, AT1G61340, AT3G63060, AT3G12630, AT2G18250, AT1G10940, AT5G21010, AT5G41580, AT5G06760, AT4G39090, AT3G43700, AT3G03740, AT1G50500, AT2G43850, AT5G53060, AT5G08560, AT2G43790, AT1G35910, AT4G04920, AT2G35510, AT4G08500</t>
  </si>
  <si>
    <t>AT2G37170, AT3G24500, AT3G23920, AT3G55530, AT1G58440, AT1G11755, AT5G27620, AT3G22380, AT2G04030, AT4G36020, AT4G00430, AT4G02200, AT5G06530, AT3G61050, AT5G03740, AT5G13750, AT5G62470, AT3G05700, AT4G15910, AT1G02750, AT1G04400, AT5G49230, AT3G29320, AT3G63520, AT1G78080, AT2G21490, AT3G50980, AT2G47800, AT4G39090, AT2G32700, AT3G19580, AT1G13740, AT2G38760, AT5G58070, AT1G08720, AT1G80410, AT1G52340, AT3G62770, AT4G08920, AT3G26090, AT2G47180, AT2G45960, AT2G42620, AT1G28520, AT1G32230, AT1G32560, AT2G26650, AT3G22310, AT2G41430, AT3G11410, AT5G47120, AT2G38470, AT3G48170, AT5G40280, AT1G07645, AT1G05180, AT3G59380, AT5G10220, AT3G22490, AT2G18050, AT2G36270, AT3G20310, AT1G20440, AT5G04280, AT3G63060, AT3G12630, AT1G69700, AT3G08770, AT5G08120, AT5G06760, AT2G46680, AT5G60410, AT5G25370, AT5G52300, AT1G15690, AT4G34240, AT5G20510, AT2G30870, AT3G56580, AT4G24190</t>
  </si>
  <si>
    <t>GO:0009631~cold acclimation</t>
  </si>
  <si>
    <t>AT3G55580, AT3G07020, AT3G04740, AT1G10760, AT3G50980, AT2G21490, AT1G20440, AT1G28520, AT4G36020, AT1G29390, AT3G53460, AT4G25470, AT4G29810, AT1G36160, AT1G77490, AT1G43620, AT1G11760, AT4G04920, AT4G08500, AT3G26420</t>
  </si>
  <si>
    <t>AT3G17390, AT5G63770, AT1G20620, AT4G30200, AT2G22300, AT1G60170, AT5G63320, AT3G22840, AT3G07740, AT4G36020, AT5G65940, AT1G03680, AT1G22770, AT3G53990, AT5G01600, AT2G33380, AT2G18790, AT5G20250, AT1G16540, AT3G03050, AT1G78080, AT3G22370, AT4G34150, AT5G15090, AT5G04590, AT3G48750, AT2G38760, AT5G58070, AT3G47520, AT1G67280, AT4G04650, AT3G20740, AT1G21760, AT2G43790, AT4G08500, AT3G54050, AT3G53110, AT2G26250, AT4G28210, AT2G47180, AT4G35790, AT2G19450, AT2G20990, AT1G55920, AT5G06290, AT2G46090, AT3G53460, AT3G55280, AT2G37230, AT1G32060, AT5G20720, AT3G22310, AT4G29810, AT5G67320, AT3G11410, AT2G38470, AT5G53000, AT4G21150, AT3G26420, AT2G35040, AT2G25930, AT5G10220, AT3G08730, AT5G09410, AT3G26744, AT1G61520, AT1G20440, AT5G04280, AT1G01060, AT1G55490, AT4G31990, AT2G37220, AT1G15950, AT2G27720, AT5G06760, AT4G01370, AT3G17020, AT5G52300, AT5G38470, AT4G25470, AT3G51780, AT3G61350, AT4G24190, AT5G54770</t>
  </si>
  <si>
    <t>AT4G38240, AT4G01370, AT3G61140, AT5G12030, AT1G57870, AT1G53165, AT5G19660</t>
  </si>
  <si>
    <t>GO:0010286~heat acclimation</t>
  </si>
  <si>
    <t>AT1G20440, AT5G43940, AT1G79350, AT5G21160, AT2G26150, AT5G60410, AT1G50500, AT3G17880, AT4G21320, AT5G58070, AT2G40340, AT5G53060, AT5G10010, AT1G77000, AT3G16770</t>
  </si>
  <si>
    <t>GO:1901002~positive regulation of response to salt stress</t>
  </si>
  <si>
    <t>AT5G46350, AT5G58070, AT1G29060, AT5G26751, AT3G17980</t>
  </si>
  <si>
    <t>GO:0047484~regulation of response to osmotic stress</t>
  </si>
  <si>
    <t>AT2G32700, AT5G19690, AT5G62090, AT1G29060, AT1G15100</t>
  </si>
  <si>
    <t>AT4G04950, AT4G34460, AT1G79440, AT1G66330, AT5G47910, AT1G60490, AT5G27620, AT5G62530, AT2G30950, AT5G53540</t>
  </si>
  <si>
    <t>AT4G12570, AT2G43350, AT5G12030, AT2G47180, AT1G32230, AT2G26150, AT1G22770, AT5G63310, AT1G52560, AT5G01600, AT1G74310, AT1G56560, AT1G20630, AT2G43790, AT3G04120, AT2G22240, AT1G11760, AT2G32120, AT4G03240</t>
  </si>
  <si>
    <t>GO:0006914~autophagy</t>
  </si>
  <si>
    <t>AT3G62770, AT3G59950, AT4G24690, AT5G66930, AT4G16520, AT1G04140, AT1G54710, AT5G43930, AT2G19240, AT3G56440, AT1G54210, AT1G73190, AT1G62040, AT1G03380, AT5G45900, AT3G53930, AT3G61710, AT4G00355, AT1G17730, AT5G61500, AT2G37840, AT5G54730, AT2G31260</t>
  </si>
  <si>
    <t>GO:0000045~autophagosome assembly</t>
  </si>
  <si>
    <t>AT3G62770, AT3G50590, AT3G59950, AT5G50230, AT5G66930, AT5G16280, AT3G61710, AT4G30510, AT3G56440, AT1G54210, AT2G31260</t>
  </si>
  <si>
    <t>GO:0034497~protein localization to pre-autophagosomal structure</t>
  </si>
  <si>
    <t>AT3G62770, AT5G16280, AT4G30510, AT3G56440, AT2G31260</t>
  </si>
  <si>
    <t>GO:0044804~nucleophagy</t>
  </si>
  <si>
    <t>AT3G62770, AT3G59950, AT5G16280, AT3G61710, AT4G30510, AT3G56440, AT1G54210</t>
  </si>
  <si>
    <t>GO:0006811~ion transport</t>
  </si>
  <si>
    <t>AT3G20000, AT5G67500, AT1G20780, AT5G42960, AT1G50400, AT3G01100, AT4G35870, AT1G10090, AT1G30360, AT1G47240, AT5G58270, AT5G53550, AT5G10490, AT2G47600, AT3G62880, AT1G58520, AT1G69450, AT4G03240, AT3G13772, AT4G16160</t>
  </si>
  <si>
    <t>AT1G71820, AT3G10380, AT5G49830, AT4G05410, AT1G47550, AT1G21170, AT5G12370</t>
  </si>
  <si>
    <t>Cell wall-related</t>
  </si>
  <si>
    <t>Seed germination</t>
  </si>
  <si>
    <t>AT5G20850, AT3G61420, AT1G01880, AT5G65740, AT3G23580, AT1G10930, AT1G49980, AT2G02090, AT3G22880, AT5G43210, AT2G31610, AT5G64610, AT4G10180, AT2G01440, AT4G30870, AT1G18450, AT5G64520, AT2G27170, AT5G41150, AT5G66130, AT2G14050, AT3G20540, AT1G50840, AT5G48720, AT1G14410, AT2G24490, AT5G44740, AT1G48050, AT4G36280, AT3G19210, AT5G07400, AT3G15620, AT2G31970, AT4G25290, AT1G16970, AT5G44680, AT1G29850, AT4G31880, AT4G17760, AT5G15170, AT3G57300, AT1G79050, AT4G10710, AT1G66730, AT2G21800, AT3G23980, AT3G28730, AT5G22330, AT2G22260, AT4G36290, AT1G76710, AT5G08020, AT4G32620, AT1G67500, AT1G21710, AT1G31360, AT3G05480, AT3G46940, AT1G27840, AT1G78790, AT1G04510, AT1G75090, AT5G24850, AT5G63920, AT3G14160, AT4G31400, AT5G40820, AT5G27680, AT1G51130, AT1G80210, AT3G18630, AT1G09770, AT1G19100, AT5G67630, AT3G17590, AT3G54670, AT2G28560, AT1G29630, AT1G03190, AT2G19480, AT3G10140, AT2G19520, AT3G48900, AT1G71310, AT1G80420, AT3G48190, AT1G52500, AT5G22010, AT5G35530, AT5G46210, AT3G48425, AT5G58760, AT5G09740, AT1G11780, AT5G18070, AT5G46110, AT3G13330, AT3G28030, AT3G02920, AT2G06510, AT3G12380, AT1G08260, AT1G77620, AT2G31320, AT1G03750, AT1G05180, AT4G31150, AT4G21070, AT2G18760, AT2G17930, AT2G32950, AT1G71260, AT5G50340, AT2G22140, AT2G47210, AT1G07745, AT5G45600, AT2G19490, AT3G06820, AT4G30825, AT3G27060, AT1G50030, AT2G41460, AT1G08600, AT4G30820</t>
  </si>
  <si>
    <t>AT5G20850, AT5G21140, AT3G05740, AT1G35530, AT2G28560, AT1G10930, AT3G02680, AT2G19480, AT4G33925, AT2G17690, AT5G64630, AT5G15920, AT5G22750, AT1G48360, AT1G71310, AT3G15150, AT4G21070, AT4G30870, AT5G64520, AT5G41150, AT1G65470, AT5G47870, AT5G38110, AT5G24280, AT1G66740, AT1G31360, AT4G35740, AT5G01630, AT5G61460, AT3G05210, AT1G52530, AT4G31400, AT3G19210, AT2G31970, AT5G27680, AT5G07660, AT5G63540</t>
  </si>
  <si>
    <t>AT3G33520, AT2G33610, AT3G06660, AT5G67630, AT3G17590, AT3G07740, AT1G56460, AT1G21700, AT4G26630, AT5G22330, AT1G04400, AT1G18450, AT4G16420, AT5G56840, AT1G19000, AT2G47210, AT2G23740, AT1G74840, AT1G70000, AT5G55300, AT3G22990, AT2G47350, AT5G43500, AT2G25170, AT4G38495, AT4G37280</t>
  </si>
  <si>
    <t>GO:0000723~telomere maintenance</t>
  </si>
  <si>
    <t>AT4G09680, AT2G04395, AT5G13820, AT1G79950, AT1G10930, AT5G16850, AT1G48050, AT2G05210, AT1G51190, AT3G20840, AT5G57160, AT5G06310, AT1G56260, AT2G31970, AT1G16970</t>
  </si>
  <si>
    <t>GO:0006270~DNA replication initiation</t>
  </si>
  <si>
    <t>AT4G16970, AT4G02110, AT5G49010, AT2G07690, AT4G29910, AT5G67100, AT2G14050, AT2G20980, AT5G44635, AT2G01120, AT1G77320, AT3G25100, AT1G26840, AT5G46280, AT1G44900, AT5G16690, AT1G67630, AT4G02060, AT1G80190</t>
  </si>
  <si>
    <t>GO:0006303~double-strand break repair via nonhomologous end joining</t>
  </si>
  <si>
    <t>AT4G02390, AT3G23100, AT1G19025, AT5G67100, AT1G66730, AT1G48050, AT1G10520, AT2G45700, AT1G80420, AT5G57160, AT3G48190, AT5G40820, AT1G16970</t>
  </si>
  <si>
    <t>AT1G21690, AT2G29570, AT4G32700, AT4G10710, AT3G02920, AT3G23580, AT1G08130, AT1G10930, AT1G24290, AT1G63160, AT1G09815, AT1G66730, AT2G01120, AT2G06510, AT3G28730, AT1G08260, AT1G77470, AT1G31010, AT3G12530, AT2G31270, AT5G08020, AT5G49010, AT1G67500, AT4G20010, AT5G22010, AT1G65470, AT2G16365, AT4G29910, AT2G13840, AT2G14050, AT3G18580, AT3G20540, AT1G31360, AT5G55300, AT1G50840, AT1G07370, AT2G37560, AT5G64420, AT2G40550, AT2G24490, AT3G55490, AT5G44740, AT5G63960, AT3G27060, AT1G26840, AT5G58230, AT1G47720, AT5G16690, AT5G44785, AT1G27880</t>
  </si>
  <si>
    <t>AT5G22650, AT1G06230, AT1G79000, AT1G32750, AT1G43700, AT5G38110, AT5G66750, AT5G65630, AT2G19480, AT5G03760, AT5G49160, AT4G38130, AT5G53430, AT3G18520, AT5G22750, AT3G44750, AT2G23380, AT5G09790, AT5G50320</t>
  </si>
  <si>
    <t>AT5G40530, AT5G05130, AT2G33610, AT1G19100, AT3G17590, AT3G10390, AT3G06400, AT2G02090, AT2G19520, AT5G49160, AT2G16780, AT5G22750, AT3G24010, AT5G18620, AT1G04400, AT1G18450, AT2G44980, AT1G65470, AT5G38110, AT4G22140, AT3G12810, AT5G05610, AT2G25170, AT5G58230, AT4G36280, AT5G55390, AT3G44750, AT1G08620, AT5G44800, AT4G31900, AT3G33520, AT3G20010, AT3G57300, AT1G54390, AT1G21700, AT2G13370, AT5G19310, AT5G64630, AT3G60830, AT4G39100, AT4G36290, AT3G06010, AT1G66740, AT3G44530, AT1G57820, AT4G19020, AT4G30860, AT5G20510, AT3G18730, AT1G50410, AT1G08600</t>
  </si>
  <si>
    <t>GO:0006268~DNA unwinding involved in DNA replication</t>
  </si>
  <si>
    <t>AT3G23890, AT2G07690, AT2G32000, AT3G10690, AT5G04130, AT3G10270, AT4G31210, AT5G46280, AT5G63920, AT1G44900, AT4G02060, AT5G44635</t>
  </si>
  <si>
    <t>GO:0006310~DNA recombination</t>
  </si>
  <si>
    <t>AT1G80210, AT4G25120, AT4G32700, AT1G79050, AT3G02920, AT1G08130, AT1G10930, AT1G66730, AT5G63950, AT2G06510, AT2G21800, AT3G10140, AT5G64630, AT5G57160, AT2G01440, AT4G21070, AT5G08020, AT1G65470, AT3G23100, AT2G16365, AT2G22140, AT4G02460, AT1G31360, AT4G35740, AT2G24490, AT2G19490, AT1G48050, AT1G16970, AT1G51130, AT1G27880</t>
  </si>
  <si>
    <t>GO:0045910~negative regulation of DNA recombination</t>
  </si>
  <si>
    <t>AT4G02070, AT1G65070, AT1G75950, AT3G24320, AT1G79950, AT1G47720, AT5G54090, AT3G24495</t>
  </si>
  <si>
    <t>AT4G17020, AT5G16630, AT2G03390, AT5G41150, AT3G28030, AT3G61420, AT4G05420, AT1G79650, AT1G21710, AT5G41370, AT3G02540, AT1G03190, AT5G38470, AT1G52530, AT1G10520, AT1G05055, AT1G52500, AT1G18340</t>
  </si>
  <si>
    <t>GO:0006298~mismatch repair</t>
  </si>
  <si>
    <t>AT5G16630, AT2G25100, AT4G09140, AT4G25540, AT3G24320, AT4G02460, AT2G29570, AT5G54090, AT1G07370, AT4G02070, AT1G65070, AT3G18524, AT4G35520, AT3G24495</t>
  </si>
  <si>
    <t>GO:0006301~postreplication repair</t>
  </si>
  <si>
    <t>AT3G52560, AT5G21140, AT2G40550, AT1G78870, AT3G18524, AT1G23260, AT1G16890, AT2G36060</t>
  </si>
  <si>
    <t>GO:0006302~double-strand break repair</t>
  </si>
  <si>
    <t>AT5G20850, AT5G16270, AT2G16365, AT5G15170, AT5G54260, AT3G20540, AT1G08130, AT5G61460, AT1G48050, AT3G07800, AT5G40840, AT1G10520, AT3G59550, AT5G57160, AT2G31970, AT4G29170, AT1G27880</t>
  </si>
  <si>
    <t>GO:0016573~histone acetylation</t>
  </si>
  <si>
    <t>AT4G16420, AT1G16690, AT1G19000, AT5G56840, AT1G49540, AT1G79000, AT1G79020, AT4G14385, AT5G67630, AT3G07740, AT1G74840, AT1G70000, AT5G22330, AT4G38130, AT3G54610, AT4G37280, AT2G17930</t>
  </si>
  <si>
    <t>AT3G01370, AT1G11290, AT5G16790, AT5G23080, AT5G04050, AT5G58040, AT5G46920, AT5G16180, AT3G04680, AT4G08350, AT3G54230, AT1G26370, AT4G37380, AT2G40650, AT2G19430, AT5G53180, AT5G13570, AT4G32850, AT2G33730, AT5G56130, AT4G24770, AT1G61010, AT1G60200, AT3G07860, AT4G04885, AT1G62930, AT1G75660, AT2G01730, AT3G53460, AT1G55310, AT2G48160, AT1G70070, AT3G23070, AT2G46200, AT1G55870, AT1G23400, AT3G62310, AT1G22760, AT4G18750, AT1G49590, AT5G01290, AT4G36690, AT5G60940, AT5G63150, AT5G09860, AT2G29060, AT1G04510, AT3G04160, AT4G14300, AT3G12680, AT2G45350, AT5G42920, AT5G04290, AT1G27900, AT3G14080, AT1G17760, AT4G27000, AT3G19760, AT1G09770, AT1G26110, AT4G24740, AT1G11650, AT5G61140, AT3G03710, AT2G45620, AT4G18465, AT3G25430, AT5G14580, AT5G16140, AT3G58560, AT1G03910, AT1G20960, AT1G65660, AT5G60230, AT2G06990, AT3G09650, AT3G52120, AT4G21900, AT1G47490, AT1G06220, AT3G11964, AT3G19130, AT1G65700, AT3G17040, AT3G12640, AT1G54490, AT1G74350, AT1G08070, AT1G17370, AT3G01150, AT4G37510, AT3G13300, AT5G13480, AT4G31010, AT1G24706, AT5G19350, AT5G51120, AT2G16940, AT5G25060, AT1G16610, AT1G07350, AT5G24360, AT2G17520, AT1G03330, AT5G64390, AT3G52380, AT1G08370</t>
  </si>
  <si>
    <t>AT4G31580, AT1G27900, AT3G19760, AT1G09770, AT4G02990, AT1G44910, AT1G60170, AT5G16790, AT2G44020, AT1G06790, AT3G60400, AT5G61140, AT5G46920, AT5G64200, AT3G48250, AT4G18465, AT1G78930, AT3G54230, AT1G26370, AT1G73720, AT5G64950, AT5G16140, AT2G40650, AT1G03910, AT1G51965, AT1G20960, AT1G03140, AT2G19430, AT1G65660, AT3G61860, AT5G53180, AT5G56130, AT3G52120, AT3G19670, AT1G62110, AT3G19840, AT3G07860, AT1G74900, AT1G06220, AT1G79220, AT1G65700, AT3G13570, AT1G74350, AT3G53460, AT1G55310, AT4G09620, AT4G18520, AT3G01150, AT4G37510, AT5G60870, AT1G77180, AT5G13010, AT1G24706, AT2G36000, AT2G46200, AT2G03050, AT3G62310, AT1G49590, AT5G25060, AT1G16610, AT3G63400, AT1G02140, AT5G24360, AT1G07350, AT5G09860, AT2G17520, AT5G07900, AT2G34620, AT5G04430, AT2G29060, AT5G55580, AT4G38160, AT3G02710, AT1G04510, AT3G04160, AT4G25270, AT4G14300, AT1G32490, AT4G14605, AT2G26460, AT5G42920</t>
  </si>
  <si>
    <t>AT5G63630, AT5G63120, AT3G06480, AT3G19760, AT1G27090, AT1G55150, AT4G09730, AT3G58570, AT4G15850, AT4G36020, AT5G26742, AT5G08110, AT5G19210, AT3G02065, AT1G72730, AT3G22310, AT5G14610, AT1G54270, AT5G60990, AT2G01440, AT5G62190, AT5G54910, AT5G51280, AT2G40700, AT2G42520, AT3G06980, AT2G28600, AT2G47330, AT4G34910, AT5G05450, AT2G33730, AT1G59990, AT1G20920, AT4G16630, AT3G13920, AT1G31970, AT3G09720, AT1G63250</t>
  </si>
  <si>
    <t>AT5G40480, AT5G02530, AT5G17020, AT1G64350, AT1G79280, AT1G33980, AT3G56900, AT5G59950, AT5G51200, AT1G24310, AT2G05120, AT2G19430, AT2G30050, AT2G45000, AT1G14850, AT5G37720, AT3G21430, AT4G14300, AT1G75340, AT4G30840, AT3G16310, AT1G80670, AT1G52380, AT4G37130, AT1G55540, AT5G58590</t>
  </si>
  <si>
    <t>GO:0045893~positive regulation of transcription, DNA-templated</t>
  </si>
  <si>
    <t>AT5G13790, AT4G17500, AT2G36990, AT2G32250, AT1G64280, AT2G43280, AT4G23810, AT2G40950, AT4G17880, AT1G45249, AT4G12850, AT5G49520, AT1G09340, AT1G32640, AT4G28500, AT2G34640, AT1G25540, AT3G55370, AT4G17616, AT3G59470, AT5G03790, AT5G44160, AT3G62420, AT1G56280, AT4G15090, AT4G32910, AT2G42430, AT2G02540, AT1G74850, AT1G28520, AT5G47670, AT3G58120, AT1G63910, AT3G10500, AT5G64220, AT1G27370, AT3G27785, AT2G06210, AT2G36270, AT5G05660, AT5G24660, AT1G21910, AT2G46680, AT1G69600, AT3G55990, AT4G29940, AT2G35110, AT1G75490, AT3G51060, AT1G79180, AT4G02640, AT5G24120, AT4G39410, AT4G27430, AT5G22290, AT3G05700, AT5G04410, AT2G27230, AT2G20570, AT3G07500, AT5G01270, AT2G34900, AT2G47190, AT3G04740, AT5G22010, AT3G63140, AT5G13330, AT5G62380, AT4G26640, AT2G32700, AT5G08050, AT2G35530, AT3G60530, AT3G27100, AT4G19990, AT1G49720, AT3G11440, AT3G22170, AT2G46770, AT5G47220, AT5G06950, AT3G44460, AT5G65310, AT2G26150, AT1G75240, AT1G28470, AT4G10350, AT5G14750, AT1G77180, AT4G27410, AT4G40060, AT2G45050, AT3G54610, AT1G79430, AT5G67060, AT3G16770, AT1G71930, AT3G58680, AT3G01470, AT2G16365, AT3G50410, AT5G11590, AT1G20980, AT1G50030, AT4G35900, AT2G41460, AT4G01550, AT2G40340, AT1G21600, AT5G62940, AT3G01770, AT3G19510</t>
  </si>
  <si>
    <t>AT2G22670, AT5G24470, AT5G44210, AT3G21150, AT5G13790, AT1G17760, AT1G30500, AT4G18830, AT2G30470, AT1G59750, AT3G61050, AT5G62000, AT4G26630, AT1G33240, AT4G38130, AT4G16780, AT1G27730, AT1G15750, AT2G46790, AT4G11660, AT2G22540, AT2G37630, AT1G80840, AT4G35580, AT3G56400, AT1G50640, AT1G13260, AT2G33550, AT2G32700, AT5G02810, AT5G04590, AT2G25170, AT5G18230, AT1G06920, AT2G22370, AT1G62300, AT4G15900, AT5G67450, AT4G18470, AT5G04820, AT2G39810, AT2G20080, AT4G05420, AT4G36990, AT5G13180, AT1G68840, AT5G06950, AT4G20400, AT2G26990, AT5G58360, AT5G59710, AT5G08550, AT3G07050, AT2G34720, AT4G38620, AT1G75380, AT4G04450, AT2G27350, AT2G34140, AT5G22650, AT5G05660, AT3G02860, AT3G15210, AT2G47210, AT1G71800, AT1G24190, AT2G32100, AT5G14070, AT5G44180, AT1G02450, AT3G02000, AT4G37460</t>
  </si>
  <si>
    <t>AT5G47010, AT5G16260, AT4G34110, AT1G22760, AT5G63120, AT2G03820, AT3G06480, AT1G55150, AT5G19400, AT1G33980, AT1G28260, AT1G60830</t>
  </si>
  <si>
    <t>AT1G17760, AT3G49500, AT2G19910, AT1G63020, AT3G43920, AT2G02090, AT1G70070, AT3G22430, AT1G15215, AT5G43810, AT4G36290, AT1G15910, AT1G31280, AT5G43990, AT5G09860, AT1G08060, AT1G48410, AT1G71800, AT2G19430, AT3G23780, AT3G48670, AT2G27880, AT4G36280, AT5G56130, AT1G13790, AT3G49250, AT1G50410, AT3G42670</t>
  </si>
  <si>
    <t>GO:0010267~production of ta-siRNAs involved in RNA interference</t>
  </si>
  <si>
    <t>AT2G19430, AT3G43920, AT5G23570, AT3G15390, AT1G69440, AT5G56130, AT3G03300, AT3G49500, AT5G09860, AT3G62800, AT5G20320</t>
  </si>
  <si>
    <t>GO:0001510~RNA methylation</t>
  </si>
  <si>
    <t>AT4G10760, AT4G20910, AT4G17610, AT5G26880, AT4G15520, AT1G30550, AT4G25630, AT5G66180, AT2G22400, AT1G45231, AT4G38020, AT3G54170, AT5G01230</t>
  </si>
  <si>
    <t>GO:0042793~transcription from plastid promoter</t>
  </si>
  <si>
    <t>AT5G67570, AT3G54090, AT4G02990, AT2G34640, AT1G74850, AT5G24314, AT4G20130, AT1G21600</t>
  </si>
  <si>
    <t>AT3G04680, AT5G23880, AT1G17980, AT4G04885, AT5G40490, AT4G32850, AT4G25550, AT4G29820, AT1G73820, AT3G06560, AT2G43410, AT5G51660, AT1G61010, AT2G25850</t>
  </si>
  <si>
    <t>AT5G66240, AT4G34110, AT5G14530, AT3G21650, AT5G44090, AT1G17760, AT3G19760, AT2G25850, AT3G52210, AT5G10630, AT4G15415, AT3G26020, AT1G17720, AT1G64040, AT3G04680, AT1G11400, AT5G55550, AT3G09880, AT5G59950, AT5G59160, AT2G33410, AT1G69960, AT1G49760, AT5G47010, AT1G27595, AT2G23350, AT4G32850, AT4G29820, AT1G73820, AT3G06560, AT4G39680, AT1G61010, AT2G29400, AT5G65260, AT4G04885, AT3G20650, AT4G27650, AT4G25550, AT5G19400, AT5G18580, AT5G03470, AT5G10350, AT1G18070, AT3G58500, AT1G54450, AT2G36660, AT3G07810, AT5G13480, AT3G16380, AT2G45640, AT3G25800, AT5G51660, AT5G43380, AT3G26618, AT5G51120, AT2G39840, AT5G23880, AT1G22760, AT5G02530, AT1G16610, AT5G01290, AT1G02140, AT1G33980, AT5G60940, AT5G55670, AT4G36960, AT1G71800, AT1G17980, AT5G01400, AT4G11240, AT1G10430, AT5G37720, AT4G14300, AT3G05580, AT1G71770, AT1G51690</t>
  </si>
  <si>
    <t>AT1G27900, AT5G15390, AT2G43970, AT1G60080, AT3G21300, AT2G35920, AT5G26880, AT4G15417, AT5G27720, AT3G19090, AT5G23080, AT5G37370, AT3G60500, AT1G51310, AT4G26000, AT4G18465, AT3G61620, AT5G41770, AT2G28450, AT2G30800, AT4G24270, AT4G17610, AT2G47680, AT2G40650, AT5G36170, AT2G01130, AT1G24450, AT1G04530, AT5G23690, AT3G52120, AT3G13740, AT4G24770, AT4G27490, AT3G17040, AT1G58060, AT3G27180, AT3G53460, AT2G17580, AT3G43920, AT1G01760, AT4G37510, AT1G33390, AT3G13772, AT3G62310, AT1G73840, AT1G55140, AT3G46210, AT2G04270, AT1G13030, AT1G04080, AT4G31200, AT1G22660, AT5G35910, AT4G15520, AT3G17740, AT5G04895, AT5G01400, AT4G38020, AT5G20320</t>
  </si>
  <si>
    <t>GO:0008033~tRNA processing</t>
  </si>
  <si>
    <t>AT2G04530, AT2G43190, AT1G09800, AT1G04635, AT3G06950, AT3G02320, AT2G32230, AT5G14580, AT2G32320, AT5G35400, AT1G22660, AT1G34150, AT1G68460, AT4G25630, AT3G58140, AT1G75200, AT1G74700, AT3G24560, AT3G56330, AT2G30320, AT5G20040, AT1G76120, AT3G03710</t>
  </si>
  <si>
    <t>AT1G74060, AT5G61770, AT2G42740, AT2G36620, AT1G74050, AT5G39740, AT3G53020, AT4G01310, AT1G26910, AT2G44860, AT1G18540, AT1G16740, AT3G23620, AT3G12080, AT3G15460, AT1G32990, AT1G25260, AT1G61580, AT5G52820, AT1G67120, AT4G35490, AT4G01560, AT5G45775</t>
  </si>
  <si>
    <t>GO:0000460~maturation of 5.8S rRNA</t>
  </si>
  <si>
    <t>AT3G55620, AT5G59460, AT5G15550, AT5G12220, AT5G06360, AT1G03360, AT4G01560, AT1G23280, AT1G59760</t>
  </si>
  <si>
    <t>AT3G55620, AT1G43860, AT1G34570, AT2G37990, AT1G74270, AT1G02870, AT2G18220, AT4G27090, AT2G20450, AT4G15770, AT4G31420, AT3G15750, AT1G29320, AT3G49910, AT1G07070, AT1G71840, AT2G34260, AT1G13160</t>
  </si>
  <si>
    <t>AT2G17510, AT5G63120, AT3G18610, AT5G40530, AT3G19760, AT5G38720, AT3G15460, AT1G77680, AT4G02400, AT5G60990, AT3G19810, AT4G21130, AT5G20600, AT3G02560, AT1G09340, AT1G67120, AT3G03710, AT2G43190, AT5G10070, AT5G14580, AT3G63140, AT1G59760, AT5G02250, AT4G25630, AT2G47990, AT4G05410, AT2G17250, AT2G31410, AT1G31970, AT1G48830, AT3G60360, AT3G06480, AT3G11964, AT1G63780, AT1G55150, AT1G43860, AT1G48920, AT5G11010, AT3G20420, AT5G15750, AT3G03920, AT1G25260, AT1G63810, AT2G34260, AT5G41190, AT5G10620, AT5G11240, AT5G57280, AT5G35910, AT1G50000, AT4G31700, AT5G10360, AT3G51800, AT4G04940, AT3G09720</t>
  </si>
  <si>
    <t>AT5G59220, AT4G31860, AT5G27930, AT3G05640, AT1G72770, AT3G12620, AT3G51370, AT3G01510, AT1G68410, AT4G33920, AT2G35350, AT1G48040, AT3G51470, AT1G17720, AT3G44620, AT1G64040, AT4G18593, AT2G25070, AT2G04550, AT5G23720, AT3G06270, AT1G47380, AT1G07160, AT5G59160, AT4G28400, AT4G33500, AT3G16560, AT2G29380, AT5G57050, AT5G56610, AT3G62260, AT1G07630, AT2G29400, AT4G38520, AT1G67820, AT2G25620, AT1G09160, AT2G35680, AT3G02750, AT5G06750, AT1G18030, AT3G58500, AT2G40180, AT2G33700, AT4G03415, AT4G26080, AT4G31750, AT3G11410, AT1G34750, AT5G43380, AT2G39840, AT3G52180, AT3G23610, AT3G16800, AT5G11860, AT5G36250, AT2G42810, AT5G01700, AT1G16220, AT3G15260, AT4G11240, AT1G10430, AT2G30020, AT4G16580, AT5G19280, AT3G10940, AT2G35320</t>
  </si>
  <si>
    <t>GO:0046777~protein autophosphorylation</t>
  </si>
  <si>
    <t>AT5G13160, AT5G26570, AT1G70530, AT3G10660, AT5G24430, AT4G28860, AT2G17290, AT5G04510, AT2G03890, AT1G12970, AT3G13690, AT4G24740, AT1G35670, AT2G38910, AT5G58140, AT5G54380, AT1G04400, AT4G16970, AT3G51550, AT3G57530, AT1G08650, AT1G74740, AT4G04720, AT4G35310, AT5G18910, AT4G24400, AT5G35980, AT5G38210, AT4G28650, AT4G02630, AT3G06030, AT2G31800, AT5G04870, AT2G43850, AT4G28540, AT1G56720, AT1G12580, AT1G16670, AT4G08500, AT1G09020, AT1G20930, AT4G00720, AT3G59110, AT4G10010, AT4G08920, AT1G12680, AT5G12480, AT1G09970, AT3G13530, AT3G51850, AT2G46500, AT4G13000, AT3G24550, AT1G76040, AT4G09570, AT2G39660, AT4G03260, AT2G17890, AT1G77720, AT5G66210, AT1G70520, AT4G32660, AT5G03730, AT4G33950, AT2G17520, AT5G58350, AT1G10470, AT3G20410, AT1G09000, AT5G50860, AT3G29160, AT1G08680, AT3G05840, AT4G23650, AT4G18710, AT2G20300, AT5G41990, AT2G41140, AT2G01210</t>
  </si>
  <si>
    <t>GO:0018105~peptidyl-serine phosphorylation</t>
  </si>
  <si>
    <t>AT4G28880, AT1G30640, AT1G45160, AT3G10660, AT5G09890, AT4G28860, AT1G12680, AT2G17290, AT5G12480, AT3G10540, AT4G26100, AT5G04510, AT1G03920, AT3G51850, AT4G33080, AT1G72710, AT3G13670, AT1G35670, AT4G14350, AT3G23340, AT2G38910, AT2G19400, AT2G20470, AT2G30880, AT1G76040, AT5G62310, AT4G09570, AT4G16970, AT2G17890, AT1G08650, AT3G57530, AT4G04720, AT1G74740, AT5G66210, AT4G35310, AT3G03940, AT1G03930, AT2G25760, AT3G20410, AT5G04870, AT4G23650, AT4G28540, AT3G59410, AT1G12580</t>
  </si>
  <si>
    <t>AT5G14260, AT1G24610, AT5G17240, AT2G18850, AT3G55080, AT1G01920, AT3G56570, AT4G20130, AT3G07670, AT1G14030</t>
  </si>
  <si>
    <t>AT5G22060, AT2G21510, AT1G18700, AT4G24280, AT1G03680, AT5G49910, AT5G05700, AT3G17880, AT4G17070, AT3G15520, AT3G01480, AT4G25340, AT5G58710, AT5G56000, AT3G06730, AT3G08910, AT1G36390, AT4G37200, AT1G01230, AT4G03520, AT5G42480, AT3G51030, AT3G04780, AT1G24120, AT1G80030, AT5G49840, AT1G76700, AT1G53720, AT5G04260, AT1G10350, AT1G21080, AT2G20560, AT1G56300, AT5G06910, AT5G22080, AT1G65280, AT5G06690, AT1G26660, AT1G50320, AT2G25560, AT3G25230, AT2G22360, AT1G76080, AT4G13830, AT5G20720, AT1G26230, AT5G55220, AT4G36040, AT5G26360, AT1G77930, AT2G47440, AT5G25530, AT1G18170, AT2G29960, AT1G68730, AT1G13690, AT3G06340, AT3G07770, AT3G15360, AT3G11830, AT1G07700, AT4G39920, AT2G41520, AT4G07990, AT3G20050, AT1G08780, AT3G18190, AT4G24190, AT1G28210, AT1G74070, AT4G34960, AT2G43560, AT2G42750, AT1G56260, AT2G35720, AT5G67530, AT5G20890, AT1G20810, AT3G55920, AT2G04030, AT4G39150, AT3G62190, AT4G02100, AT4G29670, AT5G03160, AT4G32420, AT5G53150, AT4G33060, AT5G39950, AT3G16110, AT5G23240, AT4G35450, AT3G21640, AT5G56030, AT3G47940, AT1G68370, AT2G28000, AT5G48030, AT1G35620, AT5G16400, AT5G13120, AT5G06410, AT1G04980, AT2G32120, AT1G08450, AT2G30695, AT1G07960, AT4G26555, AT3G10060, AT3G19780, AT4G39960, AT1G26940, AT1G73655, AT1G79940, AT2G38730, AT5G53350, AT5G62390, AT5G59610, AT2G41000, AT1G33360, AT5G48580, AT3G44600, AT5G02500, AT3G60740, AT1G80920, AT5G49580, AT3G62600, AT2G18465, AT2G36130, AT3G63400, AT3G12170, AT2G05250, AT3G66654, AT3G03860, AT2G42080, AT3G17830, AT3G02530, AT1G76760, AT4G09350, AT3G13310, AT5G53400, AT2G35795, AT5G16650, AT1G08570, AT5G12430, AT5G17710, AT1G11660</t>
  </si>
  <si>
    <t>GO:0061077~chaperone-mediated protein folding</t>
  </si>
  <si>
    <t>AT4G26555, AT3G10060, AT3G60370, AT1G73655, AT3G21640, AT4G04330, AT1G20810, AT4G19830, AT5G56030, AT3G25230, AT3G12340, AT5G13410, AT4G13830, AT5G52640, AT5G19855, AT5G21990, AT3G53990, AT3G54010, AT2G43560, AT4G25340, AT1G18170, AT5G48580</t>
  </si>
  <si>
    <t>GO:0018208~peptidyl-proline modification</t>
  </si>
  <si>
    <t>AT4G26555, AT3G10060, AT3G60370, AT1G73655, AT3G21640, AT1G20810, AT4G19830, AT3G25230, AT3G12340, AT5G13410, AT5G21990, AT3G54010, AT2G43560, AT4G25340, AT1G18170, AT5G48580</t>
  </si>
  <si>
    <t>GO:0000413~protein peptidyl-prolyl isomerization</t>
  </si>
  <si>
    <t>AT3G10060, AT1G26940, AT5G67530, AT1G73655, AT1G20810, AT3G55920, AT3G25230, AT3G12340, AT2G38730, AT5G21990, AT4G17070, AT3G15520, AT4G33060, AT3G01480, AT5G58710, AT5G48580, AT1G18170, AT3G44600, AT2G29960, AT2G36130, AT3G63400, AT4G19830, AT3G66654, AT5G13410, AT5G13120, AT3G54010, AT1G53720, AT1G74070, AT4G34960, AT2G43560</t>
  </si>
  <si>
    <t>AT3G17440, AT5G42570, AT2G35190, AT2G27460, AT3G52190, AT2G32900, AT2G36900, AT5G43670, AT1G02130, AT2G20930, AT1G80500, AT5G02280, AT3G29100, AT1G48440, AT4G17170, AT1G51160, AT5G48660, AT1G53710, AT3G07190, AT1G30630, AT3G13870, AT5G16280, AT4G01810, AT4G32640, AT5G05760, AT1G79990, AT3G17780, AT1G26670, AT3G27530, AT2G01470, AT2G45200, AT3G24350, AT3G07100, AT3G23660, AT1G52360, AT1G73430, AT5G39510, AT1G11905, AT5G17190, AT1G15880, AT3G47700, AT5G58030, AT1G05520, AT3G58170</t>
  </si>
  <si>
    <t>AT5G22950, AT4G23460, AT2G27460, AT1G13890, AT1G08190, AT5G05987, AT5G44560, AT3G11130, AT1G59750, AT5G08080, AT2G33860, AT1G08770, AT3G60190, AT3G22845, AT5G09260, AT5G01430, AT2G40060, AT3G07680, AT4G29160, AT4G36630, AT4G31480, AT1G55190, AT5G61210, AT1G03950, AT4G35410, AT5G23550, AT1G60070, AT1G11890, AT1G09580, AT1G13980, AT3G54300, AT1G48760, AT5G56230, AT1G26670, AT3G28430, AT2G38360, AT5G22360, AT1G56590, AT1G16240, AT3G62560, AT1G17730, AT1G60970, AT1G09330, AT4G38200, AT3G58170, AT3G10640, AT5G24170, AT1G80910, AT1G51740, AT4G14950, AT3G25040, AT1G21900, AT1G31730, AT2G36900, AT3G11820, AT4G26550, AT4G24550, AT5G11150, AT2G30050, AT3G29100, AT2G28390, AT3G63460, AT1G08560, AT5G58060, AT1G29330, AT5G41950, AT5G04920, AT4G16340, AT4G00800, AT4G27040, AT2G24765, AT4G27540, AT1G60780, AT2G33120, AT5G63880, AT4G34450, AT1G79990, AT3G56110, AT3G24350, AT3G50860, AT5G05570, AT2G18260, AT5G46860, AT2G20790, AT1G52360, AT3G01340, AT4G11380, AT4G08520, AT5G11490, AT5G04850, AT3G08530, AT2G44610</t>
  </si>
  <si>
    <t>AT2G25810, AT2G40460, AT4G37925, AT4G23890, AT5G47510, AT1G80760, AT5G26740, AT2G16850, AT1G22530, AT2G41700, AT5G19760, AT4G13510, AT3G20240, AT1G32500, AT3G11530, AT1G15370, AT1G79710, AT3G62300, AT3G46450, AT1G75500, AT1G68170, AT1G72160, AT2G33280, AT4G36050, AT1G79260, AT3G23660, AT5G40210, AT1G74240, AT1G55840, AT4G10170, AT4G24570, AT5G13930, AT1G05520, AT1G23070, AT1G58340, AT4G23400, AT1G14150, AT5G13900, AT5G50300, AT1G25270, AT4G11440, AT3G56160, AT5G14040, AT5G46800, AT5G58260, AT2G26910, AT5G47470, AT3G25280, AT3G55640, AT3G05290, AT5G56450, AT1G11200, AT1G64550, AT4G05000, AT2G32040, AT5G01010, AT1G32410, AT2G38100, AT3G16240, AT2G21520, AT3G51670, AT4G38360, AT5G10820, AT5G09470, AT4G08690, AT3G10670, AT3G07100, AT4G27940, AT5G64940, AT5G01340, AT5G15640, AT2G36380, AT5G02270, AT2G17270, AT2G47490, AT2G41620, AT4G01470, AT5G60790, AT2G39970, AT5G25050, AT3G07080, AT4G35100, AT4G34580, AT1G27970, AT5G43670, AT4G01100, AT5G14100, AT1G72820, AT3G16250, AT1G03905, AT1G58030, AT1G09380, AT1G14560, AT5G43960, AT3G45660, AT3G51870, AT3G22845, AT1G26540, AT3G56950, AT5G66380, AT5G47450, AT1G64890, AT2G33820, AT2G21540, AT4G03115, AT4G26180, AT4G21570, AT3G19770, AT1G14140, AT1G09580, AT1G57980, AT5G04770, AT5G13120, AT1G74880, AT1G50500, AT1G01910, AT5G58070, AT1G75170, AT3G04090, AT1G34065, AT3G28070, AT4G36640, AT5G62730, AT4G33460, AT5G64840, AT2G29870, AT5G19380, AT1G12390, AT1G10390, AT2G01660, AT3G12180, AT1G11570, AT1G68570, AT4G18910, AT4G07390, AT4G28390, AT4G32400, AT4G30420, AT5G14940, AT1G64770, AT5G09930, AT1G07030, AT5G40240, AT2G36830, AT2G47770, AT3G01350, AT5G17400, AT4G39460, AT5G37660, AT4G28040, AT5G45370, AT5G60980, AT3G01570, AT4G32140, AT1G77220, AT4G15010, AT4G19030, AT1G55930, AT2G37360, AT5G07050, AT1G64780, AT1G63270, AT1G14820, AT5G64970, AT4G09350, AT1G55690, AT5G13490, AT5G63060, AT5G51050, AT1G17810, AT1G25380, AT5G40230, AT2G30160, AT5G11040, AT3G47440, AT3G28050, AT2G37460</t>
  </si>
  <si>
    <t>GO:0042147~retrograde transport, endosome to Golgi</t>
  </si>
  <si>
    <t>AT1G50730, AT3G17440, AT2G35190, AT1G71270, AT2G36900, AT3G47810, AT5G10260, AT1G26670, AT1G48550, AT5G53530, AT1G75850, AT1G50500, AT3G29100, AT1G50120, AT5G39510, AT4G27690, AT2G17790</t>
  </si>
  <si>
    <t>GO:0034765~regulation of ion transmembrane transport</t>
  </si>
  <si>
    <t>AT1G45170, AT4G22200, AT4G32650, AT2G26650, AT5G42960, AT4G32500, AT1G04690, AT3G02850, AT5G46240, AT4G03560, AT2G25600</t>
  </si>
  <si>
    <t>AT3G17440, AT1G30630, AT5G16300, AT5G63640, AT2G35190, AT1G06210, AT2G36900, AT4G32760, AT1G79990, AT5G54440, AT5G10260, AT1G26670, AT2G45200, AT2G38410, AT1G31780, AT3G29100, AT1G52360, AT5G39510, AT1G15880, AT3G18480, AT5G16880, AT4G04910, AT5G11980, AT1G21380</t>
  </si>
  <si>
    <t>GO:0003333~amino acid transmembrane transport</t>
  </si>
  <si>
    <t>AT2G01170, AT3G28960, AT4G38250, AT5G19500, AT4G35180, AT5G23810, AT5G02180, AT2G39130, AT3G30390, AT2G40420, AT2G21050, AT2G41190, AT5G16740, AT5G41800, AT2G38120, AT1G47670, AT2G33260, AT5G09220, AT1G08230, AT5G04770, AT3G13620, AT1G77690, AT1G80510, AT3G19553, AT3G56200, AT4G21120, AT1G31830</t>
  </si>
  <si>
    <t>AT5G20910, AT2G41070, AT3G10660, AT5G45860, AT1G72770, AT2G17290, AT2G26040, AT3G48040, AT5G64750, AT2G01540, AT1G45249, AT5G47100, AT1G18100, AT3G15730, AT3G46620, AT1G42550, AT3G01090, AT2G38910, AT5G47710, AT5G63910, AT2G38310, AT1G32640, AT3G17980, AT5G52900, AT2G26980, AT1G12240, AT3G48360, AT3G51550, AT5G13530, AT3G57530, AT3G08550, AT1G08650, AT1G74740, AT4G04720, AT2G04550, AT4G35310, AT2G17800, AT5G23720, AT5G13680, AT5G37740, AT4G28950, AT1G52920, AT2G19430, AT5G46210, AT5G57050, AT5G04870, AT3G56850, AT3G55830, AT1G12580, AT5G63470, AT1G49720, AT5G67450, AT4G34460, AT1G08970, AT1G62660, AT1G12680, AT5G12480, AT1G48270, AT2G03440, AT4G35890, AT3G44460, AT5G66880, AT5G47670, AT1G54830, AT3G51850, AT5G65310, AT5G59550, AT1G05470, AT2G40180, AT1G75240, AT2G26300, AT3G45640, AT4G26080, AT3G11410, AT1G64060, AT3G18040, AT1G76040, AT3G07360, AT2G17890, AT1G10840, AT2G36270, AT5G66210, AT1G51940, AT1G49540, AT1G53300, AT4G18010, AT4G33950, AT5G51990, AT3G20410, AT2G46680, AT5G53160, AT1G70790, AT4G17870, AT4G23650, AT2G30020, AT2G40340, AT1G15100, AT1G62810</t>
  </si>
  <si>
    <t>AT1G01220, AT5G37850, AT5G14060, AT1G80460, AT2G14750, AT1G32380, AT2G26930, AT4G08170, AT1G54130, AT1G71697, AT5G47080, AT1G29350, AT1G10760, AT3G43153, AT3G02020, AT4G36280, AT5G53900, AT1G48430, AT1G27070, AT4G26510, AT1G07910, AT1G49820, AT2G21940, AT4G15530, AT2G46090, AT1G10700, AT5G11010, AT1G74320, AT3G14050, AT1G19600, AT5G58730, AT3G07700, AT3G10572, AT3G15680, AT5G55630, AT2G39800, AT5G53110, AT1G66940, AT1G73980, AT5G23070, AT5G26751, AT4G32180, AT4G30340, AT1G16900, AT3G17470, AT1G78590, AT2G43980, AT1G31910, AT1G21640, AT4G01370, AT4G24450, AT5G57690, AT3G07800, AT5G03300, AT1G65950, AT2G16790, AT3G09820, AT5G19280, AT1G11390, AT1G07650, AT5G26570, AT2G26830, AT2G40980, AT1G26640, AT4G21470, AT5G05200, AT3G17770, AT1G80180, AT3G20480, AT2G03890, AT3G03900, AT1G53570, AT3G01640, AT5G67080, AT1G55810, AT5G61760, AT3G10030, AT2G20900, AT3G61080, AT5G04490, AT2G42390, AT5G23450, AT4G19710, AT3G57560, AT5G21170, AT5G48820, AT5G58560, AT1G06730, AT2G36960, AT4G21540, AT3G21070, AT5G65690, AT1G26190, AT2G27490, AT3G54090, AT1G03030, AT3G23640, AT5G27450, AT1G60440, AT2G46500, AT3G27440, AT1G32060, AT4G02260, AT2G01460, AT1G22940, AT1G31230, AT3G57550, AT4G09760, AT2G17930, AT2G42910, AT4G27600, AT2G35390, AT3G55610, AT3G06200, AT2G21370, AT3G05840, AT5G11620, AT1G72040, AT5G13280, AT4G30820, AT4G30310</t>
  </si>
  <si>
    <t>AT1G74920, AT1G80560, AT4G26740, AT4G38540, AT3G06350, AT5G17820, AT3G26170, AT5G03260, AT5G62530, AT4G34640, AT2G23630, AT4G35090, AT3G25560, AT4G20870, AT3G06550, AT5G65840, AT4G28720, AT2G30860, AT4G20930, AT4G23430, AT4G13260, AT1G63460, AT3G25180, AT1G56000, AT1G53670, AT1G75130, AT4G03520, AT1G68850, AT5G38710, AT5G20960, AT5G23300, AT3G13682, AT2G46210, AT2G15620, AT4G29720, AT1G55980, AT1G14190, AT4G34890, AT4G08920, AT4G13250, AT3G15090, AT1G63490, AT5G11540, AT5G20080, AT4G37370, AT1G08830, AT4G12300, AT3G12800, AT1G75200, AT1G18270, AT2G26710, AT1G65340, AT4G21580, AT1G72280, AT1G03475, AT1G73680, AT1G68540, AT4G20960, AT2G40890, AT5G65930, AT4G31240, AT4G37360, AT1G22450, AT5G38630, AT3G06540, AT1G78440, AT4G38890, AT4G09670, AT1G12010, AT1G34575, AT3G24503, AT5G06730, AT2G20360, AT3G51680, AT1G14130, AT1G65560, AT1G74470, AT1G48130, AT4G12420, AT4G25570, AT5G22410, AT3G02360, AT4G14210, AT4G12320, AT5G59530, AT5G14400, AT5G58800, AT3G26060, AT1G14290, AT1G22840, AT2G46760, AT2G29130, AT5G03455, AT4G20840, AT5G22010, AT2G04690, AT3G10920, AT2G18030, AT3G27820, AT4G18360, AT4G10490, AT2G46660, AT4G19710, AT1G55290, AT1G22430, AT3G10230, AT5G14800, AT3G20810, AT1G62830, AT1G12900, AT1G08620, AT3G45770, AT3G01910, AT4G23340, AT5G14220, AT4G20350, AT4G16330, AT2G02580, AT2G45580, AT3G17790, AT5G63030, AT1G68080, AT5G13110, AT1G31230, AT1G76100, AT4G36750, AT3G46500, AT1G62620, AT5G52100, AT1G15550, AT4G20820, AT4G19170, AT1G02205, AT3G06300, AT1G15950, AT5G54290, AT4G21200, AT2G26170, AT2G46570, AT2G38080, AT2G27690, AT5G66190, AT4G28730, AT3G27060, AT1G78380, AT2G16370, AT5G59540, AT1G62810, AT4G19230, AT2G26230, AT1G60420, AT5G09360, AT1G76160, AT2G16530, AT4G37925, AT5G51810, AT5G50160, AT2G05990, AT3G50210, AT3G48000, AT4G34540, AT1G03680, AT4G36400, AT4G17260, AT4G37310, AT1G14730, AT2G24820, AT4G35000, AT3G23510, AT1G77120, AT1G67730, AT3G48280, AT1G50430, AT5G48450, AT4G37200, AT5G17000, AT4G17280, AT5G06580, AT5G58330, AT3G59050, AT3G63290, AT2G45570, AT5G13430, AT3G62950, AT1G12740, AT1G60690, AT5G09970, AT2G39040, AT5G10610, AT2G33630, AT5G06690, AT2G31570, AT1G50320, AT4G10500, AT2G45400, AT1G75280, AT4G05530, AT2G19950, AT4G33010, AT1G76080, AT2G38380, AT5G58260, AT5G13440, AT1G31170, AT3G23530, AT2G29350, AT4G37430, AT1G23800, AT4G02520, AT5G61640, AT1G60680, AT1G57770, AT3G27890, AT5G60020, AT3G01190, AT3G56460, AT1G50450, AT2G23190, AT5G01670, AT3G28200, AT1G65290, AT2G26260, AT3G09580, AT2G19940, AT2G45550, AT3G56350, AT3G21420, AT2G32720, AT3G02630, AT2G30670, AT4G22260, AT5G42650, AT1G66540, AT2G29260, AT3G14160, AT5G54190, AT5G64210, AT1G76680, AT5G24900, AT5G50770, AT2G29320, AT1G58440, AT5G38410, AT1G76690, AT5G24910, AT4G29670, AT1G58030, AT2G37770, AT5G01600, AT3G59890, AT5G18660, AT3G09640, AT3G05260, AT3G60290, AT1G12570, AT5G39950, AT4G21090, AT4G31970, AT5G41210, AT1G62570, AT3G19450, AT1G70670, AT4G34570, AT1G49140, AT5G47970, AT5G16400, AT2G40690, AT4G37970, AT1G09420, AT2G32640, AT4G37340, AT3G58610, AT1G06820, AT1G31690, AT5G14780, AT5G39940, AT3G28760, AT1G31800, AT2G24270, AT2G44790, AT4G22010, AT3G19270, AT4G29890, AT4G24220, AT2G37790, AT5G50850, AT1G14810, AT3G44190, AT4G31940, AT3G42960, AT4G37980, AT3G09150, AT1G71500, AT5G20230, AT3G55610, AT3G02280, AT5G07990, AT4G30720, AT1G76760, AT5G14070, AT4G13010, AT2G45510, AT5G64250, AT5G61510, AT3G02000, AT2G30490, AT5G45180, AT4G33910, AT4G37990, AT1G23740, AT5G66390, AT4G15093, AT4G30210, AT5G47910, AT1G59900, AT1G61720, AT1G31710, AT5G51880, AT3G23580, AT3G12260, AT1G19250, AT2G13560, AT3G61220, AT4G14710, AT3G48310, AT1G65820, AT3G14610, AT4G33790, AT2G21250, AT2G41510, AT5G08740, AT1G37130, AT4G34350, AT5G60600, AT1G72680, AT3G06730, AT1G14520, AT4G30950, AT4G39500, AT3G28480, AT3G15290, AT5G06900, AT1G52820, AT4G14940, AT5G16990, AT5G51890, AT3G17810, AT3G48320, AT1G12550, AT1G11680, AT3G51030, AT2G14170, AT1G67090, AT1G19630, AT5G04260, AT3G26330, AT5G08640, AT5G51480, AT5G38450, AT1G71695, AT5G16980, AT2G22650, AT3G50660, AT5G47530, AT3G20790, AT3G59300, AT3G30180, AT1G24340, AT5G43850, AT2G38660, AT1G03990, AT2G47730, AT1G11530, AT2G44100, AT1G74790, AT4G16765, AT4G09010, AT1G60710, AT1G14540, AT2G06050, AT3G29360, AT2G44620, AT2G22260, AT5G09300, AT1G04620, AT5G25120, AT2G39800, AT4G24520, AT4G05390, AT5G40610, AT4G21960, AT1G30510, AT4G36220, AT5G16970, AT3G15360, AT1G07700, AT2G04850, AT5G54500, AT5G18800, AT1G30040, AT5G04140, AT4G34240, AT3G07390, AT1G51980, AT5G38430, AT5G04240, AT1G24470, AT2G36690, AT5G54770, AT1G17650, AT5G35790, AT3G03890, AT1G24360, AT5G20500, AT1G12520, AT5G04900, AT2G34500, AT1G33730, AT4G25300, AT3G26300, AT2G32440, AT3G24200, AT1G79750, AT5G21060, AT5G25620, AT1G43800, AT1G31600, AT3G12290, AT4G05020, AT1G26320, AT5G66060, AT2G44800, AT5G35735, AT2G25160, AT3G22370, AT5G07440, AT4G36380, AT5G57800, AT1G74880, AT1G11780, AT1G05010, AT5G51970, AT3G14660, AT1G14550, AT5G24060, AT1G74550, AT4G36250, AT3G59920, AT1G77370, AT4G33670, AT3G26320, AT1G24180, AT4G04930, AT3G03070, AT4G25420, AT5G24760, AT5G36110, AT1G30100, AT2G13440, AT1G65980, AT1G64060, AT3G61750, AT5G06060, AT4G33040, AT1G65840, AT3G14630, AT3G47350, AT1G44170, AT4G28220, AT1G52800, AT5G24950, AT5G09550, AT2G24800, AT3G14130, AT1G32100, AT2G43080, AT3G03080, AT1G07890, AT4G34200, AT3G26310, AT4G09350, AT2G02050, AT3G66658, AT5G57030, AT2G19590, AT5G36220, AT4G01690, AT4G22880, AT1G69640, AT1G06690, AT5G24530, AT1G75450, AT2G25080, AT4G00570, AT3G14690, AT1G28480, AT5G05580, AT5G20400, AT3G17880, AT3G52970, AT1G05160, AT1G05260, AT1G02400, AT5G38970, AT2G28190, AT5G63910, AT1G13710, AT3G04870, AT5G51100, AT3G63520, AT5G13700, AT5G62790, AT1G20270, AT3G21140, AT5G39580, AT1G66130, AT1G11600, AT3G13610, AT5G42250, AT5G58660, AT4G15440, AT2G04700, AT1G79440, AT3G04780, AT2G47140, AT5G42800, AT1G16300, AT1G08550, AT3G52880, AT1G52340, AT2G43400, AT4G39330, AT3G56840, AT5G34850, AT3G47930, AT4G25700, AT5G63890, AT1G16080, AT2G20690, AT3G63510, AT2G02850, AT1G20020, AT1G59960, AT5G44380, AT5G06720, AT1G77330, AT4G33420, AT5G40810, AT5G54830, AT3G17070, AT3G13730, AT4G18260, AT4G29120, AT2G18980, AT1G12200, AT5G63290, AT1G07180, AT5G54080, AT2G33220, AT4G39830, AT4G25650, AT4G27270, AT1G64940, AT1G44970, AT1G55510, AT5G49555, AT1G63370, AT3G18410, AT1G21540, AT5G67030, AT2G21890, AT2G43420, AT1G63000, AT2G34770, AT1G01510, AT4G32320, AT1G17020, AT5G39410, AT2G44160, AT5G05340, AT2G29990, AT4G12290, AT4G03205, AT3G06050, AT3G11170, AT1G15710, AT4G37760, AT3G12120, AT3G11980, AT5G55240, AT5G34930, AT1G51720, AT2G43020, AT3G52940, AT1G54100, AT2G37130, AT2G41680, AT4G39480, AT4G10040, AT2G29980, AT5G53560, AT2G41540, AT2G24580, AT3G12900, AT2G01490, AT2G47880, AT1G72190, AT1G59950, AT5G18170, AT5G53460, AT1G10310, AT5G05320, AT4G36090, AT5G42180, AT4G30170, AT4G00620, AT3G04650, AT2G44040, AT1G16410, AT4G26260, AT4G20400, AT5G40850, AT2G22420, AT5G21105, AT4G11600, AT2G29090, AT4G25600, AT2G34060, AT3G11050, AT1G16350, AT5G56090, AT2G02390, AT1G63940, AT4G27030, AT3G51240, AT1G69500, AT3G18080, AT2G34590, AT1G26100, AT1G55930, AT5G20550, AT4G12280, AT3G04020, AT1G13080, AT3G21360, AT1G08570, AT3G14440, AT3G52960, AT1G44446</t>
  </si>
  <si>
    <t>GO:0009089~lysine biosynthetic process via diaminopimelate</t>
  </si>
  <si>
    <t>AT5G52100, AT5G11880, AT2G13810, AT3G53580, AT3G14390, AT2G44040, AT5G14060, AT4G19710, AT1G14810, AT1G31230, AT3G59890, AT3G02020, AT4G33680, AT5G21060, AT5G13280</t>
  </si>
  <si>
    <t>AT2G34770, AT1G24360, AT1G19440, AT1G32440, AT2G05990, AT4G25050, AT5G46290, AT5G15530, AT1G01120, AT1G76690, AT3G25110, AT5G05580, AT3G11170, AT4G20870, AT1G74960, AT3G10280, AT3G01090, AT4G23850, AT1G79750, AT1G62640, AT4G30950, AT1G43800, AT1G14290, AT3G25180, AT2G47240, AT5G35360, AT1G09430, AT4G16360, AT3G16170, AT5G57800, AT3G22400, AT5G21170, AT1G67560, AT1G07420, AT2G26640, AT3G45770, AT5G14780, AT2G04540, AT1G08510, AT3G01420, AT4G25700, AT1G68530, AT2G26250, AT1G10670, AT5G04530, AT3G45140, AT1G04220, AT3G06850, AT5G52920, AT5G63380, AT2G06050, AT1G72520, AT2G44620, AT5G35550, AT1G17420, AT3G48530, AT1G65290, AT1G73680, AT1G02205, AT4G12110, AT2G28630, AT4G13050, AT1G19640, AT2G29390, AT3G29160, AT3G02630, AT5G42650, AT5G38020, AT4G04320, AT1G76680, AT2G38040, AT5G16390, AT2G45690, AT1G69640</t>
  </si>
  <si>
    <t>AT2G37250, AT5G10870, AT3G06350, AT1G25220, AT4G21990, AT5G66120, AT2G21940, AT3G49680, AT5G14060, AT4G39980, AT4G33510, AT2G45300, AT4G35640, AT2G14750, AT3G03900, AT5G65780, AT1G15710, AT1G48860, AT5G56760, AT1G07780, AT3G61440, AT3G20390, AT1G10070, AT5G21060, AT3G29200, AT5G34930, AT5G17990, AT1G75500, AT3G10050, AT3G10030, AT4G14880, AT4G19710, AT3G59760, AT3G13110, AT2G29690, AT1G50110, AT1G48850, AT5G04140, AT5G53460, AT3G58610, AT5G13280, AT4G27070, AT2G43750</t>
  </si>
  <si>
    <t>GO:0006071~glycerol metabolic process</t>
  </si>
  <si>
    <t>AT5G58170, AT3G10370, AT2G19450, AT5G43300, AT3G17770, AT1G74210, AT3G44830, AT3G02040, AT5G04040, AT5G41080, AT5G58050, AT5G55480, AT3G51520, AT5G13640, AT1G66970, AT1G48430</t>
  </si>
  <si>
    <t>GO:0019252~starch biosynthetic process</t>
  </si>
  <si>
    <t>AT5G51830, AT5G04360, AT3G55800, AT5G51820, AT2G39930, AT1G70730, AT3G20440, AT5G48300, AT1G10670, AT1G66430, AT3G58560, AT1G27680, AT5G19220, AT5G39790, AT4G18240, AT5G24300, AT1G03310, AT2G21590, AT4G39210, AT3G01180, AT1G32900, AT5G03650</t>
  </si>
  <si>
    <t>AT5G40390, AT3G55800, AT5G20280, AT3G43190, AT4G10120, AT1G04920, AT3G54050, AT5G37180, AT5G11110, AT4G02280, AT2G35840, AT1G73370, AT1G43670, AT3G58560, AT5G64380</t>
  </si>
  <si>
    <t>AT1G08480, AT5G62575, AT4G35260, AT4G26910, AT2G20420, AT3G55410, AT5G43330, AT1G53310, AT5G66760, AT5G50950, AT4G35830, AT2G47510, AT3G60100, AT5G08300, AT3G14940, AT2G22780, AT1G53240, AT2G05710, AT5G03290, AT5G58330, AT4G35650, AT2G42790, AT5G65165, AT1G68750, AT3G21720, AT3G47520, AT1G04410, AT3G58750, AT5G55070, AT5G14590, AT1G65930, AT1G54340</t>
  </si>
  <si>
    <t>GO:0031408~oxylipin biosynthetic process</t>
  </si>
  <si>
    <t>AT1G17420, AT4G26740, AT3G01420, AT1G73680, AT3G11670, AT1G19640, AT2G26560, AT3G22400, AT1G76690, AT3G45140, AT1G67560, AT5G42650, AT5G63380, AT1G72520, AT2G06050, AT5G55240, AT1G76680</t>
  </si>
  <si>
    <t>GO:0005978~glycogen biosynthetic process</t>
  </si>
  <si>
    <t>AT1G27680, AT5G19220, AT5G51820, AT1G70730, AT3G20440, AT5G48300, AT2G21590, AT4G39210, AT1G05610, AT5G03650</t>
  </si>
  <si>
    <t>AT5G50210, AT5G55810, AT4G36940, AT5G14760, AT2G01350, AT1G55090, AT2G23420</t>
  </si>
  <si>
    <t>GO:0009097~isoleucine biosynthetic process</t>
  </si>
  <si>
    <t>AT3G10050, AT1G50110, AT1G14810, AT2G31810, AT5G65780, AT5G16290, AT1G10070, AT3G20390, AT3G58610, AT3G49680, AT5G21060</t>
  </si>
  <si>
    <t>GO:0006094~gluconeogenesis</t>
  </si>
  <si>
    <t>AT1G22170, AT3G55800, AT2G21170, AT5G65690, AT3G55440, AT3G54050, AT4G37870, AT1G78050, AT1G43670, AT4G24620, AT5G64380</t>
  </si>
  <si>
    <t>GO:0005982~starch metabolic process</t>
  </si>
  <si>
    <t>AT3G55760, AT5G26570, AT3G52180, AT3G18660, AT4G18240, AT5G22510, AT1G67140, AT3G22380, AT4G02280, AT4G24620, AT5G03650</t>
  </si>
  <si>
    <t>GO:0006744~ubiquinone biosynthetic process</t>
  </si>
  <si>
    <t>AT4G01660, AT4G23660, AT2G30920, AT5G57300, AT1G78510, AT2G34630, AT2G30490, AT5G33320, AT4G19010, AT1G17050, AT3G24200</t>
  </si>
  <si>
    <t>AT3G27670, AT5G58170, AT1G11910, AT2G16530, AT2G26560, AT1G04010, AT2G42450, AT5G37710, AT5G05580, AT3G62860, AT1G73480, AT4G33790, AT3G11170, AT2G40116, AT5G19290, AT5G55380, AT3G12120, AT5G19660, AT3G49050, AT3G11980, AT5G53470, AT5G58140, AT5G55340, AT5G58700, AT1G06250, AT3G14075, AT4G30950, AT5G42930, AT3G10550, AT1G29760, AT3G15820, AT1G52760, AT2G29980, AT3G03310, AT4G36945, AT2G18250, AT5G49460, AT5G57800, AT5G67050, AT5G58070, AT5G42870, AT3G48080, AT1G18180, AT3G14360, AT5G13640, AT4G00500, AT4G19860, AT1G02660, AT3G01420, AT1G68260, AT1G48270, AT2G39420, AT1G10670, AT2G17230, AT1G05790, AT2G30550, AT5G16460, AT3G22960, AT5G16010, AT3G47860, AT3G16380, AT5G52920, AT1G30370, AT5G42750, AT1G61850, AT1G56630, AT1G02205, AT3G61680, AT1G74210, AT3G44830, AT1G77420, AT1G53940, AT5G04540, AT5G67130, AT1G27480, AT2G42690, AT5G16120, AT3G54320, AT5G11650, AT5G04040, AT1G62290, AT5G58050, AT5G41080, AT3G07400, AT5G55480, AT1G76680, AT4G18550, AT4G16070, AT1G66970, AT1G06800, AT4G10955, AT5G55370</t>
  </si>
  <si>
    <t>GO:0009058~biosynthetic process</t>
  </si>
  <si>
    <t>AT1G70580, AT5G59070, AT1G02050, AT5G11520, AT4G16600, AT4G01210, AT4G17360, AT2G01220, AT3G60290, AT1G55810, AT1G74910, AT1G79500, AT1G74010, AT2G18250, AT5G04620, AT2G38670, AT2G32260, AT3G07270, AT4G15130, AT4G36480, AT5G55810, AT5G51690, AT1G77130, AT1G66520, AT5G13930, AT1G72330, AT3G59530, AT1G18870, AT1G26190, AT4G11280, AT4G26510, AT1G63680, AT3G61510, AT1G03030, AT3G27440, AT1G32060, AT2G01460, AT5G47435, AT3G51420, AT1G74710, AT4G34850, AT2G41290, AT3G18660, AT2G35710, AT1G73980, AT2G39630, AT2G30970, AT1G31220, AT1G73740, AT5G03770, AT2G39770, AT2G36690, AT3G51430, AT1G08470, AT5G53970</t>
  </si>
  <si>
    <t>GO:0009423~chorismate biosynthetic process</t>
  </si>
  <si>
    <t>AT3G06350, AT1G48850, AT1G48860, AT2G21940, AT5G66120, AT4G33510, AT4G39980, AT2G45300</t>
  </si>
  <si>
    <t>GO:0043097~pyrimidine nucleoside salvage</t>
  </si>
  <si>
    <t>AT1G55810, AT3G27440, AT1G32060, AT1G26190, AT2G01460, AT1G73980, AT4G26510, AT1G03030</t>
  </si>
  <si>
    <t>GO:0010189~vitamin E biosynthetic process</t>
  </si>
  <si>
    <t>AT1G78620, AT2G18950, AT5G04490, AT1G06570, AT1G74470, AT5G53970, AT3G63410, AT4G32770</t>
  </si>
  <si>
    <t>GO:0006561~proline biosynthetic process</t>
  </si>
  <si>
    <t>AT3G57560, AT1G26640, AT2G39800, AT3G55610, AT5G46180, AT5G14800, AT2G43000, AT1G52340</t>
  </si>
  <si>
    <t>AT1G50460, AT3G10700, AT1G47840, AT1G17160, AT3G06580, AT2G19860, AT5G03300, AT4G29130, AT3G09820</t>
  </si>
  <si>
    <t>AT4G36250, AT5G53120, AT1G31710, AT4G12290, AT3G48000, AT5G65940, AT3G06810, AT1G23800, AT1G65840, AT1G44170, AT2G43020, AT1G54100, AT5G17330, AT5G13700, AT1G06550, AT4G14940, AT3G17760, AT4G31810, AT3G17810, AT5G12200, AT1G70310, AT2G14170, AT3G59050, AT4G34240, AT2G30650, AT4G29720, AT4G04320, AT5G64370, AT1G31690, AT3G60510, AT2G02010, AT5G48840, AT1G62810</t>
  </si>
  <si>
    <t>AT1G72880, AT3G21070, AT3G62040, AT4G14930, AT5G20070, AT1G55090, AT2G23420, AT2G38680, AT1G78590, AT5G50210, AT5G55810, AT1G21640, AT2G36310, AT4G36940, AT5G14760, AT2G01350</t>
  </si>
  <si>
    <t>AT1G74920, AT2G38110, AT5G17820, AT1G75020, AT5G62530, AT5G36890, AT4G34640, AT5G65940, AT1G13280, AT1G80460, AT5G10170, AT1G32380, AT2G31810, AT2G40116, AT3G22740, AT5G58700, AT4G39120, AT3G13790, AT4G13260, AT1G74910, AT3G10550, AT1G23870, AT1G68850, AT2G18250, AT3G25570, AT1G68460, AT5G23300, AT1G44820, AT1G07420, AT5G13930, AT4G34890, AT2G01290, AT4G13250, AT2G20420, AT2G43360, AT3G58830, AT5G65720, AT5G46850, AT3G53520, AT5G56350, AT3G25585, AT1G15110, AT2G27450, AT4G12430, AT5G03290, AT4G31810, AT2G40100, AT3G24090, AT4G29840, AT3G07800, AT1G35910, AT1G55180, AT4G26910, AT5G13520, AT2G20360, AT3G17770, AT1G48130, AT5G22410, AT1G74960, AT5G49160, AT5G18200, AT1G02850, AT1G10070, AT1G62640, AT1G14290, AT5G61760, AT1G12840, AT3G27820, AT3G17760, AT4G18360, AT5G54270, AT5G49180, AT5G04620, AT1G48140, AT3G18030, AT1G67560, AT1G15120, AT4G38970, AT5G41480, AT5G14500, AT3G45770, AT1G55880, AT4G27070, AT5G03650, AT3G52090, AT4G35790, AT2G20340, AT1G67550, AT3G27440, AT5G13110, AT1G48860, AT1G31230, AT4G09760, AT1G20575, AT1G48520, AT2G35390, AT4G12800, AT4G38510, AT3G06200, AT4G11150, AT1G15950, AT2G36230, AT1G65590, AT1G02880, AT5G66190, AT4G29210, AT1G48850, AT1G31220, AT5G09920, AT4G19020, AT3G02470, AT1G62810, AT3G08560, AT2G19570, AT5G05980, AT5G10870, AT1G04920, AT2G05990, AT3G53580, AT3G20440, AT4G19010, AT2G39445, AT4G28660, AT4G17260, AT3G59850, AT3G15730, AT1G31860, AT2G26930, AT1G67730, AT5G35170, AT1G29930, AT5G25900, AT2G32260, AT4G15130, AT3G18850, AT5G55810, AT1G34430, AT4G21534, AT5G51500, AT1G60550, AT2G30650, AT3G02020, AT4G37930, AT5G53850, AT5G20280, AT2G39040, AT3G01390, AT1G62660, AT1G29940, AT3G08940, AT4G04880, AT1G12350, AT1G71750, AT5G48930, AT4G33010, AT4G31050, AT3G01820, AT2G38380, AT3G22960, AT1G23800, AT1G31070, AT3G01190, AT1G76130, AT1G17420, AT3G09020, AT3G55440, AT3G28200, AT1G67500, AT3G01380, AT1G79040, AT2G32520, AT5G19130, AT2G19940, AT2G13360, AT5G45140, AT4G23100, AT1G50110, AT2G39630, AT5G57690, AT2G30670, AT2G38700, AT2G29260, AT4G34030, AT3G09820, AT3G01180, AT3G52200, AT5G38410, AT3G20480, AT5G46290, AT5G50210, AT5G60040, AT3G03900, AT5G65780, AT3G59890, AT5G18660, AT1G61810, AT4G21760, AT3G25530, AT5G48230, AT5G12200, AT2G39290, AT4G37970, AT4G34050, AT4G15940, AT1G19670, AT2G44480, AT4G22930, AT3G01120, AT3G01850, AT3G58610, AT1G68890, AT5G14780, AT1G31690, AT4G21540, AT3G55800, AT1G31800, AT2G27490, AT5G48300, AT5G66120, AT3G55410, AT2G45300, AT2G44450, AT1G14810, AT5G59750, AT1G26560, AT5G58220, AT5G50950, AT4G21150, AT5G20040, AT1G03130, AT4G37980, AT2G02500, AT3G55610, AT4G13720, AT1G53240, AT5G47810, AT2G44660, AT4G13930, AT5G07990, AT5G57655, AT3G22320, AT5G14760, AT5G36880, AT3G45300, AT2G30490, AT1G68000, AT1G61820, AT4G37990, AT4G33910, AT5G66390, AT3G29090, AT2G28520, AT5G27380, AT3G55260, AT4G14930, AT1G59900, AT5G13690, AT4G02280, AT1G67980, AT2G38680, AT3G12260, AT4G14710, AT1G36280, AT5G08530, AT4G08170, AT2G22240, AT1G53000, AT5G60600, AT5G38460, AT1G73010, AT1G71697, AT3G28480, AT3G15290, AT2G05830, AT1G08490, AT1G79500, AT4G14940, AT5G35360, AT2G38670, AT3G49160, AT4G36480, AT1G11680, AT2G14170, AT1G67090, AT5G16570, AT1G25350, AT1G60600, AT5G38450, AT1G71695, AT1G65930, AT3G50660, AT2G13810, AT3G61610, AT3G30180, AT4G33220, AT2G43760, AT3G45140, AT4G26220, AT3G47390, AT5G04230, AT1G14540, AT5G60620, AT2G06050, AT1G34130, AT3G12670, AT2G44620, AT1G23360, AT5G09300, AT1G04620, AT4G05390, AT4G36220, AT3G42050, AT1G51590, AT4G26210, AT2G05100, AT5G18800, AT1G67070, AT4G34240, AT4G17910, AT5G47720, AT1G60620, AT5G38430, AT1G03600, AT5G54770, AT1G17650, AT5G35790, AT2G02010, AT2G22250, AT5G14590, AT2G36580, AT1G32210, AT5G67100, AT3G60340, AT4G05180, AT2G24200, AT5G16760, AT3G23820, AT5G64860, AT2G47510, AT1G79750, AT5G25620, AT5G08300, AT5G66060, AT3G02780, AT5G07440, AT1G66430, AT1G04640, AT3G03980, AT3G07270, AT3G57560, AT5G19220, AT2G29690, AT3G13940, AT1G08250, AT1G14550, AT4G31780, AT4G33070, AT2G43750, AT4G36250, AT1G12640, AT1G70730, AT3G58670, AT4G33670, AT1G30620, AT3G03070, AT4G23730, AT3G45100, AT1G08260, AT5G47770, AT5G24760, AT3G57550, AT5G26030, AT3G61440, AT1G72520, AT5G06060, AT1G11860, AT2G24800, AT3G14130, AT2G43080, AT1G61790, AT2G02050, AT4G34200, AT5G61580, AT5G47760, AT5G57030, AT2G19590, AT4G01690, AT5G55070, AT3G47340, AT4G22880, AT1G69640, AT2G34630, AT1G16570, AT4G00570, AT4G39980, AT1G06790, AT2G14750, AT1G05160, AT5G38970, AT3G04870, AT4G26270, AT3G60100, AT5G11880, AT1G20270, AT1G74010, AT2G40840, AT5G39580, AT5G42250, AT5G27730, AT1G08750, AT4G09320, AT1G08200, AT5G17230, AT2G40190, AT3G47520, AT1G16300, AT1G22020, AT4G33680, AT1G13700, AT2G21590, AT1G72330, AT5G01220, AT1G52340, AT1G54340, AT4G39330, AT3G47930, AT5G54570, AT4G29130, AT1G06520, AT4G15530, AT2G20690, AT4G39080, AT1G74320, AT3G52990, AT2G29630, AT2G07698, AT1G74710, AT1G20020, AT4G33420, AT5G26667, AT3G17070, AT3G13730, AT4G17770, AT4G12110, AT2G21330, AT2G01720, AT1G78590, AT4G32180, AT2G30920, AT2G07689, AT5G11720, AT5G04040, AT5G17250, AT2G22450, AT1G04410, AT2G07687, AT2G21890, AT1G32200, AT5G16390, AT2G38400, AT1G78580, AT2G44160, AT3G51160, AT5G05340, AT1G63970, AT4G12290, AT3G24180, AT2G42010, AT4G00110, AT5G04885, AT1G79550, AT4G37760, AT3G01640, AT4G32520, AT3G17940, AT3G14310, AT5G34930, AT1G51720, AT3G52940, AT1G55810, AT1G54100, AT2G47240, AT4G13430, AT1G63770, AT4G18230, AT3G21240, AT5G24300, AT2G28760, AT5G18170, AT2G01350, AT5G53460, AT3G21070, AT2G21170, AT4G00550, AT1G74040, AT4G10960, AT1G20260, AT5G43330, AT2G22420, AT5G21105, AT3G25940, AT1G06570, AT4G25600, AT1G72990, AT1G30820, AT1G16350, AT5G13630, AT3G29200, AT1G63940, AT4G38920, AT1G30000, AT1G06550, AT5G66005, AT3G18080, AT5G65110, AT4G15560, AT2G15430, AT3G46440, AT1G20050, AT5G19690, AT1G78050, AT2G47760, AT1G44446, AT4G32530, AT3G60510, AT1G80560, AT2G20260, AT4G08900, AT1G09870, AT3G06350, AT4G37870, AT5G36790, AT1G01220, AT5G11520, AT5G20950, AT5G14060, AT3G55010, AT5G57330, AT2G27760, AT2G18700, AT4G28720, AT4G20930, AT2G35020, AT3G25860, AT2G01140, AT4G38240, AT2G38010, AT5G38710, AT1G60490, AT5G42870, AT5G65140, AT1G75330, AT1G48430, AT5G14850, AT2G04540, AT3G58730, AT1G14150, AT1G67490, AT5G37180, AT2G35040, AT4G11820, AT1G02500, AT1G27980, AT4G38220, AT5G10920, AT1G03475, AT4G20960, AT2G40890, AT3G54250, AT1G16900, AT5G04540, AT1G31910, AT1G22450, AT5G54390, AT2G30970, AT3G21720, AT5G57300, AT5G59440, AT2G16790, AT1G74260, AT2G38040, AT1G12010, AT2G26830, AT2G21610, AT5G22110, AT5G06730, AT1G15820, AT1G07380, AT1G74470, AT1G55090, AT4G32770, AT4G23660, AT3G02360, AT5G64300, AT3G19620, AT5G25450, AT3G05970, AT4G14210, AT2G21410, AT1G47578, AT2G20900, AT5G49460, AT4G19710, AT4G09650, AT5G44640, AT1G22430, AT1G32470, AT3G10230, AT5G22620, AT5G14800, AT3G21110, AT3G07960, AT2G19860, AT1G12900, AT4G31760, AT5G11160, AT2G37500, AT5G54160, AT5G14220, AT4G11280, AT5G63840, AT5G27450, AT4G34720, AT5G52920, AT1G31330, AT4G18480, AT3G10050, AT5G11380, AT4G39010, AT4G19170, AT3G14390, AT3G06300, AT5G42810, AT3G16785, AT5G65165, AT3G27060, AT5G03770, AT5G22300, AT4G39210, AT2G16370, AT2G26230, AT1G12230, AT5G51810, AT1G32440, AT5G57190, AT3G48000, AT5G37850, AT1G06290, AT4G29530, AT5G13420, AT1G31190, AT3G25660, AT1G77120, AT1G12240, AT1G50430, AT4G16700, AT3G20330, AT5G02080, AT5G49900, AT5G58330, AT1G50840, AT5G45930, AT4G36940, AT5G13430, AT2G45670, AT3G54440, AT5G51830, AT1G50460, AT4G35260, AT1G01290, AT2G19450, AT4G05530, AT5G50370, AT1G53310, AT3G23790, AT2G29540, AT5G50375, AT5G13440, AT5G57590, AT4G14070, AT4G17190, AT2G36880, AT5G51820, AT1G65290, AT2G26260, AT2G30390, AT4G35800, AT3G59760, AT3G46940, AT3G62830, AT5G13450, AT3G57610, AT5G42650, AT2G39770, AT5G54190, AT1G76680, AT5G48840, AT5G23670, AT1G70580, AT5G17050, AT4G21470, AT2G29320, AT1G58440, AT4G24040, AT5G15530, AT1G76690, AT1G76730, AT5G28840, AT4G30440, AT3G55330, AT4G35830, AT1G67630, AT5G02410, AT3G54470, AT5G64380, AT2G45220, AT3G19450, AT5G10240, AT1G09430, AT4G34570, AT1G49140, AT1G18490, AT1G70310, AT2G13290, AT5G15140, AT3G43190, AT1G68750, AT1G09420, AT4G22340, AT5G64370, AT1G06820, AT5G37600, AT1G78800, AT2G19680, AT3G54690, AT1G18870, AT5G47840, AT1G70560, AT2G24270, AT5G11110, AT5G47030, AT2G38280, AT5G09380, AT1G32060, AT5G50850, AT4G38460, AT4G23900, AT5G23960, AT3G46970, AT1G12050, AT5G46180, AT3G09920, AT3G27740, AT2G22910, AT1G73740, AT4G13180, AT5G15120, AT3G57650, AT5G53970, AT4G16130, AT2G30570, AT3G02870, AT5G16440, AT1G47840, AT5G53120, AT2G45790, AT3G14930, AT1G31710, AT3G07140, AT3G23580, AT3G49680, AT4G33510, AT2G13560, AT1G27680, AT1G64710, AT4G34350, AT1G72680, AT4G32260, AT4G39640, AT3G14940, AT2G22780, AT2G37690, AT5G51890, AT2G07727, AT3G17810, AT1G80230, AT3G57660, AT3G18680, AT1G12550, AT3G51820, AT3G57080, AT5G08640, AT3G03640, AT2G07751, AT1G19910, AT1G30520, AT1G49820, AT5G43850, AT3G61510, AT1G10670, AT3G22200, AT1G80950, AT5G23710, AT3G06850, AT5G63400, AT3G29360, AT5G51940, AT2G39800, AT5G23070, AT4G21960, AT1G30510, AT2G05710, AT4G30340, AT4G05090, AT1G51650, AT3G48730, AT3G06860, AT4G17830, AT4G04320, AT4G25980, AT4G21710, AT1G24360, AT3G07180, AT3G49000, AT5G04900, AT4G03280, AT4G04955, AT1G69770, AT1G11790, AT1G07780, AT4G23850, AT2G32440, AT1G43670, AT3G24200, AT1G52230, AT5G17330, AT1G27450, AT4G02580, AT5G19730, AT4G22590, AT5G39890, AT4G14880, AT4G36380, AT4G24830, AT5G08680, AT5G35630, AT1G05010, AT5G51970, AT5G16290, AT4G33150, AT1G30380, AT5G65690, AT5G08415, AT2G26540, AT2G36460, AT1G25220, AT4G01950, AT5G66530, AT1G05610, AT1G24180, AT4G04930, AT3G06810, AT4G25420, AT1G22940, AT5G08690, AT1G30100, AT1G51680, AT1G44170, AT1G07230, AT2G07707, AT5G17310, AT3G12780, AT5G43600, AT3G57050, AT4G07950, AT2G29390, AT5G26710, AT2G42790, AT3G13110, AT1G65060, AT5G64040, AT5G08170, AT5G13280, AT2G47650, AT4G29010, AT4G26530, AT1G05260, AT4G25280, AT5G13710, AT2G07050, AT1G72880, AT2G44050, AT1G06680, AT5G42150, AT5G13700, AT5G62790, AT4G37670, AT3G47800, AT3G20540, AT4G25000, AT2G02380, AT1G79440, AT5G01320, AT5G04590, AT5G42800, AT4G24670, AT1G08550, AT3G52880, AT5G14950, AT3G47000, AT5G27600, AT2G46110, AT1G08510, AT4G25700, AT1G44575, AT3G54050, AT4G26510, AT5G63890, AT2G21940, AT2G23420, AT4G02120, AT5G58730, AT4G02320, AT5G06720, AT1G77330, AT5G40810, AT1G08520, AT4G10120, AT2G31955, AT2G18980, AT5G13050, AT5G63290, AT5G54080, AT5G63680, AT1G79460, AT1G21640, AT2G33220, AT1G44970, AT1G55510, AT3G18410, AT5G67030, AT5G03300, AT5G37510, AT2G43420, AT1G17710, AT2G37250, AT2G18950, AT4G27830, AT4G03205, AT5G26780, AT4G35640, AT2G41490, AT5G66760, AT1G15710, AT3G61530, AT5G56760, AT2G37130, AT1G52760, AT2G24580, AT1G01710, AT4G10340, AT4G35650, AT2G41480, AT4G16270, AT1G19920, AT1G15700, AT5G43860, AT5G24400, AT3G58750, AT3G25830, AT1G10830, AT5G42180, AT1G16040, AT4G30170, AT4G11010, AT2G44040, AT1G09815, AT1G22170, AT3G63410, AT2G34060, AT4G24620, AT5G17990, AT5G56090, AT2G02390, AT5G51460, AT3G51240, AT2G34590, AT5G18930, AT1G73370, AT3G11670, AT3G51840, AT3G07630, AT5G63960, AT5G42370, AT3G14440, AT2G07785, AT1G02410, AT4G39660</t>
  </si>
  <si>
    <t>AT2G36580, AT4G37870, AT1G59900, AT1G32440, AT4G00570, AT3G48000, AT2G13560, AT5G15530, AT1G08110, AT4G17260, AT2G47510, AT1G79750, AT3G25860, AT1G54100, AT3G14940, AT2G22780, AT5G35360, AT5G48230, AT2G38860, AT5G58330, AT5G06580, AT5G03370, AT3G49160, AT1G34430, AT1G68750, AT3G47520, AT1G67280, AT4G36250, AT5G65690, AT1G74040, AT1G06130, AT5G43330, AT4G15530, AT1G53310, AT3G02720, AT1G24180, AT3G52990, AT5G50850, AT3G22960, AT1G23800, AT5G56350, AT5G50950, AT5G52920, AT2G43430, AT1G44170, AT1G53240, AT2G34590, AT5G63680, AT4G34240, AT5G47720, AT5G36880, AT1G04410, AT2G38040, AT3G52200, AT5G16390</t>
  </si>
  <si>
    <t>AT5G08300, AT1G06550, AT2G20420, AT5G48230, AT5G35360, AT4G31810, AT5G65940, AT5G15530, AT4G17260, AT2G14170, AT3G06810, AT2G30650, AT5G36880, AT5G47720, AT4G04320, AT3G60510, AT2G38040, AT5G16390</t>
  </si>
  <si>
    <t>ath00300:Lysine biosynthesis</t>
  </si>
  <si>
    <t>AT5G11880, AT2G13810, AT3G53580, AT2G44040, AT3G14390, AT5G14060, AT4G19710, AT1G14810, AT1G31230, AT3G02020, AT4G33680, AT3G59890, AT5G13280</t>
  </si>
  <si>
    <t>ath00670:One carbon pool by folate</t>
  </si>
  <si>
    <t>AT2G44160, AT5G13050, AT4G34570, AT4G13930, AT5G26780, AT1G76730, AT1G31220, AT1G22020, AT5G47435, AT1G66520, AT4G32520, AT4G37930, AT1G11860, AT2G16370, AT4G17360, AT2G35040</t>
  </si>
  <si>
    <t>AT5G08370, AT4G36250, AT3G56310, AT2G38110, AT1G12640, AT4G33030, AT1G75020, AT4G00550, AT2G19450, AT3G48000, AT1G06520, AT3G17770, AT4G01950, AT1G80460, AT1G23800, AT5G60620, AT3G51520, AT1G44170, AT1G54100, AT2G20900, AT5G08380, AT3G11670, AT3G44830, AT4G30340, AT3G18850, AT5G57690, AT5G04040, AT4G34240, AT5G42870, AT4G31780, AT3G57650, AT1G32200, AT5G13640, AT1G48430, AT5G01220</t>
  </si>
  <si>
    <t>AT1G47840, AT1G12230, AT4G37870, AT1G59900, AT1G32440, AT5G36790, AT4G00570, AT5G11520, AT2G13560, AT5G65940, AT4G26530, AT4G35090, AT1G32380, AT5G13420, AT3G25860, AT4G26270, AT2G01140, AT3G60100, AT3G14940, AT2G22780, AT5G35360, AT5G42250, AT5G58330, AT3G49160, AT1G12550, AT2G14170, AT1G34430, AT1G67090, AT3G47520, AT2G30650, AT1G16300, AT1G22020, AT1G13700, AT4G37930, AT1G72330, AT1G48430, AT1G65930, AT1G54340, AT1G50460, AT4G35260, AT3G54050, AT2G01290, AT4G29130, AT2G20420, AT1G53310, AT4G15530, AT4G33010, AT2G41530, AT3G52990, AT3G22960, AT5G56350, AT4G37550, AT3G55440, AT2G05710, AT5G03290, AT2G21330, AT4G31810, AT2G13360, AT3G59760, AT5G63680, AT2G30970, AT3G21720, AT5G38430, AT5G47720, AT1G04410, AT2G16790, AT1G17650, AT3G52200, AT2G38040, AT5G14590, AT5G35790, AT5G16390, AT2G36580, AT1G70580, AT4G26910, AT2G44160, AT4G37560, AT3G17770, AT5G38410, AT5G15530, AT5G26780, AT4G35640, AT5G66760, AT3G02360, AT1G79550, AT5G56760, AT4G32520, AT4G35830, AT2G47510, AT1G43670, AT1G79750, AT5G64380, AT5G08300, AT3G25530, AT5G07440, AT4G18360, AT5G48230, AT4G14880, AT4G35650, AT1G22430, AT1G68750, AT5G22620, AT1G09420, AT5G18170, AT1G12900, AT2G19860, AT5G24400, AT4G38970, AT3G01850, AT3G58750, AT1G55880, AT5G14780, AT2G43750, AT3G55800, AT2G21170, AT5G65690, AT2G24270, AT2G36460, AT3G55410, AT5G43330, AT1G22170, AT1G24180, AT1G32060, AT3G06810, AT5G50850, AT5G13110, AT5G50950, AT5G52920, AT3G61440, AT1G11860, AT4G24620, AT2G35390, AT3G10050, AT1G06550, AT3G12780, AT1G53240, AT5G47810, AT2G34590, AT3G14130, AT4G13930, AT2G42790, AT3G13110, AT5G65165, AT4G34200, AT5G61580, AT5G47760, AT1G78050, AT5G36880, AT5G55070, AT3G60510</t>
  </si>
  <si>
    <t>AT4G36250, AT4G08900, AT5G53120, AT3G48000, AT5G62530, AT5G11520, AT1G23800, AT4G25600, AT1G65840, AT1G44170, AT2G43020, AT1G54100, AT3G28480, AT2G27450, AT5G13700, AT2G39800, AT3G55610, AT1G20270, AT5G66060, AT5G46180, AT3G06300, AT5G18930, AT5G38710, AT1G70310, AT2G43080, AT3G25570, AT3G59050, AT2G30970, AT5G14800, AT4G34240, AT4G29720, AT3G02470, AT4G34880, AT5G08170, AT4G33910</t>
  </si>
  <si>
    <t>AT4G21710, AT2G19570, AT5G22110, AT4G14930, AT5G67100, AT3G49000, AT3G23580, AT2G38680, AT1G06790, AT2G02970, AT5G60040, AT1G67630, AT3G54470, AT4G25280, AT3G03710, AT1G72880, AT1G55810, AT5G14580, AT3G20330, AT4G34570, AT3G20540, AT3G17810, AT3G57660, AT3G18680, AT5G12200, AT1G50840, AT4G09320, AT5G49530, AT5G23300, AT3G13940, AT4G22930, AT3G57080, AT5G64370, AT3G52090, AT1G29940, AT4G11010, AT4G26510, AT5G18280, AT4G02120, AT5G09380, AT1G09815, AT5G23710, AT2G29540, AT3G27440, AT2G36310, AT1G08260, AT3G25940, AT4G23900, AT1G30820, AT3G12670, AT1G50510, AT5G51940, AT5G26667, AT3G27740, AT5G23070, AT4G35800, AT4G07950, AT2G15430, AT3G46940, AT5G45140, AT3G27060, AT5G63960, AT3G07800, AT5G09920, AT3G22320, AT5G59440, AT1G60620, AT2G16370</t>
  </si>
  <si>
    <t>AT4G21710, AT2G26230, AT2G36580, AT2G37250, AT5G22110, AT4G14930, AT1G32440, AT5G67100, AT3G49000, AT3G23580, AT2G38680, AT1G06790, AT1G36280, AT2G02970, AT3G55010, AT5G60040, AT2G14750, AT3G03900, AT1G32380, AT5G58240, AT4G04955, AT1G67630, AT3G03710, AT1G72880, AT1G27450, AT5G35170, AT4G20070, AT5G14580, AT2G37690, AT4G11980, AT3G20540, AT3G57660, AT3G49160, AT1G50840, AT4G09320, AT5G49530, AT3G13940, AT1G19920, AT3G21110, AT3G57080, AT5G11160, AT3G52090, AT5G47840, AT4G34890, AT1G70730, AT1G29940, AT4G11010, AT4G04880, AT5G18280, AT1G71750, AT5G50370, AT2G38280, AT5G09380, AT1G09815, AT3G01820, AT1G67550, AT5G23710, AT2G29540, AT3G22960, AT4G17050, AT3G52990, AT1G08260, AT3G25940, AT4G23900, AT5G56350, AT3G57550, AT5G63400, AT5G58220, AT5G52920, AT1G16350, AT5G51940, AT2G35040, AT2G35390, AT5G51820, AT3G06200, AT4G13720, AT5G66005, AT5G43600, AT4G35800, AT4G07950, AT2G15430, AT5G63680, AT5G45140, AT5G63960, AT3G27060, AT1G31220, AT3G57610, AT3G22320, AT5G09920, AT1G60620, AT5G03300, AT3G09820, AT1G74260</t>
  </si>
  <si>
    <t>AT4G24160, AT1G12640, AT2G38110, AT2G26830, AT5G57190, AT2G45150, AT1G80950, AT5G10170, AT1G74320, AT4G09760, AT3G25585, AT2G22240, AT1G71697, AT5G40610, AT5G04490, AT3G60620, AT1G78690, AT3G18000, AT2G32260, AT1G73600, AT4G15130, AT2G39290, AT2G40690, AT5G58560, AT5G42870, AT2G45670, AT2G22530, AT1G68000</t>
  </si>
  <si>
    <t>GO:0009073~aromatic amino acid family biosynthetic process</t>
  </si>
  <si>
    <t>AT3G06350, AT5G10870, AT3G26900, AT5G66120, AT2G21940, AT4G33510, AT4G39980, AT2G45300, AT2G29690, AT1G48850, AT1G48860, AT3G29200, AT2G35500, AT3G28760</t>
  </si>
  <si>
    <t>GO:0019288~isopentenyl diphosphate biosynthetic process, methylerythritol 4-phosphate pathway</t>
  </si>
  <si>
    <t>AT4G14850, AT5G62790, AT2G26930, AT1G63970, AT4G15560, AT4G34350, AT5G60600, AT2G02500</t>
  </si>
  <si>
    <t>GO:0042372~phylloquinone biosynthetic process</t>
  </si>
  <si>
    <t>AT1G18870, AT1G60550, AT1G48320, AT1G30520, AT5G08740, AT1G74710, AT1G68890, AT1G60600, AT1G23360</t>
  </si>
  <si>
    <t>AT1G80560, AT2G38110, AT4G08900, AT3G06350, AT5G17820, AT1G75020, AT4G37870, AT5G36790, AT5G36890, AT4G34640, AT5G11520, AT5G20950, AT5G14060, AT1G13280, AT4G35090, AT3G55010, AT1G32380, AT2G31810, AT5G57330, AT3G10280, AT2G27760, AT3G22740, AT4G39120, AT3G25860, AT1G74910, AT2G01140, AT1G68850, AT5G38710, AT1G68460, AT1G44820, AT1G07420, AT5G42870, AT5G13930, AT1G75330, AT4G34890, AT1G68530, AT2G01290, AT4G13250, AT1G20330, AT2G20420, AT5G04530, AT2G23610, AT5G56350, AT1G15110, AT3G25585, AT2G35040, AT4G11820, AT1G02500, AT4G38220, AT1G03475, AT5G10920, AT4G20960, AT2G40890, AT3G54250, AT5G03290, AT4G29840, AT1G31910, AT2G23600, AT2G30970, AT3G21720, AT5G57300, AT2G16790, AT1G74260, AT2G38040, AT1G12010, AT1G55180, AT4G26910, AT5G06730, AT1G74470, AT1G48130, AT4G32770, AT1G01120, AT4G23660, AT5G22410, AT3G02360, AT5G64300, AT4G14210, AT1G10070, AT1G02850, AT5G58800, AT2G20900, AT3G17760, AT4G18360, AT5G49460, AT4G19710, AT1G22430, AT1G32470, AT5G44640, AT3G10230, AT5G14800, AT5G22620, AT1G67560, AT2G26640, AT3G21110, AT2G19860, AT4G38970, AT5G14500, AT4G31760, AT1G55880, AT5G03650, AT4G27070, AT2G37500, AT5G54160, AT5G14220, AT4G11280, AT4G35790, AT2G20340, AT5G27450, AT5G13110, AT1G48860, AT1G31230, AT4G36750, AT5G52920, AT4G18480, AT2G35390, AT1G15550, AT3G10050, AT5G11380, AT4G19170, AT1G02205, AT3G14390, AT1G15950, AT2G36230, AT3G16785, AT5G65165, AT1G48850, AT1G31220, AT5G22300, AT4G39210, AT1G62810, AT1G12230, AT5G10870, AT1G19440, AT5G51810, AT1G32440, AT3G53580, AT5G57190, AT3G20440, AT3G48000, AT4G19010, AT4G17260, AT3G15730, AT1G06290, AT1G31860, AT5G13420, AT2G26930, AT1G77120, AT1G67730, AT5G35170, AT1G50430, AT5G25900, AT4G16700, AT5G45930, AT3G18850, AT1G34430, AT1G60550, AT3G02020, AT4G37930, AT5G10480, AT1G50460, AT2G39040, AT4G35260, AT2G26250, AT1G71750, AT5G50370, AT5G48930, AT4G33010, AT3G01820, AT2G38380, AT5G50375, AT3G22960, AT1G23800, AT4G17190, AT3G01190, AT2G36880, AT1G17420, AT3G55440, AT3G28200, AT5G51820, AT2G30390, AT2G32520, AT2G19940, AT2G13360, AT3G59760, AT5G57690, AT1G50110, AT2G30670, AT2G38700, AT5G42650, AT2G29260, AT2G39770, AT5G54190, AT1G76680, AT3G01180, AT3G52200, AT5G48840, AT1G70580, AT5G17050, AT4G21470, AT2G29320, AT1G58440, AT5G15530, AT1G76690, AT5G28840, AT5G65780, AT3G59890, AT5G18660, AT4G35830, AT1G61810, AT4G21760, AT5G64380, AT3G19450, AT5G48230, AT5G10240, AT1G09430, AT5G15140, AT2G40690, AT4G37970, AT4G34050, AT1G09420, AT2G44480, AT1G19670, AT3G01120, AT3G01850, AT4G22340, AT3G58610, AT1G68890, AT1G06820, AT1G31690, AT1G18870, AT5G47840, AT1G31800, AT5G48300, AT5G66120, AT3G55410, AT2G38280, AT2G45300, AT1G14810, AT5G50850, AT2G44450, AT4G38460, AT1G26560, AT4G23900, AT5G59750, AT5G50950, AT5G23960, AT5G20040, AT4G37980, AT3G46970, AT2G02500, AT3G55610, AT5G46180, AT1G53240, AT5G47810, AT1G19640, AT4G13930, AT5G07990, AT2G22910, AT5G36880, AT2G30490, AT3G57650, AT5G53970, AT4G37990, AT1G61820, AT5G66390, AT3G02870, AT5G16440, AT1G47840, AT2G45790, AT4G14930, AT1G59900, AT3G14930, AT1G61720, AT1G31710, AT1G67980, AT3G49680, AT2G38680, AT4G33510, AT3G61220, AT1G36280, AT1G27680, AT1G64710, AT4G34350, AT5G60600, AT1G72680, AT4G14940, AT2G22780, AT2G37690, AT5G51890, AT5G35360, AT3G49160, AT1G12550, AT1G11680, AT3G51820, AT5G08640, AT5G38450, AT3G03640, AT1G71695, AT1G60600, AT1G65930, AT3G50660, AT2G13810, AT3G61610, AT1G30520, AT3G30180, AT3G61510, AT1G10670, AT2G17570, AT3G45140, AT4G26220, AT3G47390, AT1G04220, AT3G06850, AT5G63400, AT1G14540, AT5G04230, AT5G60620, AT2G06050, AT1G23360, AT5G09300, AT1G04620, AT2G39800, AT5G40610, AT4G21960, AT4G36220, AT2G05710, AT2G28630, AT4G30340, AT2G24210, AT1G67070, AT4G17830, AT4G34240, AT3G06860, AT3G48730, AT1G78510, AT5G47720, AT4G25980, AT2G22250, AT2G02010, AT5G14590, AT5G35790, AT2G36580, AT5G04900, AT2G34500, AT1G11790, AT1G07780, AT2G47510, AT2G32440, AT3G24200, AT1G43670, AT5G17330, AT5G08300, AT3G02780, AT4G14880, AT4G36380, AT4G24830, AT3G57560, AT5G19220, AT2G29690, AT1G08250, AT1G05010, AT1G14550, AT5G16290, AT4G33070, AT4G33150, AT2G43750, AT4G36250, AT1G12640, AT5G65690, AT1G70730, AT2G26540, AT2G36460, AT1G25220, AT4G33670, AT4G01950, AT5G66530, AT1G05610, AT3G06810, AT1G24180, AT4G23730, AT4G25420, AT5G47770, AT1G30100, AT5G24760, AT5G26030, AT1G72520, AT3G61440, AT5G06060, AT1G11860, AT1G51680, AT1G07230, AT1G44170, AT3G12780, AT2G24800, AT3G14130, AT3G57050, AT2G29390, AT5G26710, AT2G42790, AT3G13110, AT1G65060, AT5G61580, AT5G47760, AT5G57030, AT2G19590, AT4G01690, AT5G55070, AT3G47340, AT4G22880, AT5G13280, AT4G29010, AT1G11755, AT2G34630, AT4G39980, AT4G26530, AT1G05160, AT1G05260, AT5G38970, AT3G04870, AT5G13710, AT1G72880, AT2G07050, AT4G26270, AT3G60100, AT5G11880, AT2G44050, AT5G62790, AT1G74010, AT5G39580, AT4G37670, AT1G17050, AT5G42250, AT3G47800, AT4G15440, AT4G09320, AT5G01320, AT5G17230, AT5G42800, AT3G47520, AT1G16300, AT4G33680, AT1G22020, AT1G13700, AT1G08550, AT2G21590, AT1G52340, AT1G54340, AT4G39330, AT3G47000, AT2G46110, AT3G10370, AT3G47930, AT3G54050, AT5G54570, AT4G25700, AT4G29130, AT1G06520, AT5G63890, AT2G21940, AT2G20690, AT3G52990, AT1G74710, AT5G06720, AT1G77330, AT4G33420, AT1G08520, AT3G17070, AT3G13730, AT4G12110, AT5G63290, AT2G18980, AT2G21330, AT5G63680, AT1G79460, AT2G30920, AT4G27270, AT1G44970, AT5G04040, AT1G55510, AT2G22450, AT5G67030, AT1G04410, AT2G21890, AT1G32200, AT5G16390, AT2G37250, AT2G38400, AT2G18950, AT5G05340, AT1G63970, AT4G27830, AT4G12290, AT4G03205, AT5G26780, AT4G35640, AT2G42010, AT5G66760, AT1G79550, AT1G15710, AT5G04885, AT3G61530, AT4G37760, AT5G56760, AT4G32520, AT3G17940, AT5G34930, AT3G52940, AT1G54100, AT2G37130, AT1G52760, AT4G13430, AT2G41540, AT1G01710, AT4G35650, AT2G41480, AT4G16270, AT5G24300, AT5G43860, AT3G21240, AT5G24400, AT5G53460, AT3G58750, AT3G25830, AT2G21170, AT1G10830, AT5G42180, AT1G74040, AT4G30170, AT4G11010, AT2G44040, AT5G43330, AT1G16410, AT1G22170, AT2G22420, AT5G58770, AT2G34060, AT3G63410, AT4G24620, AT1G16350, AT5G13630, AT5G56090, AT3G29200, AT5G17990, AT1G78950, AT3G51240, AT3G18080, AT5G65110, AT2G34590, AT4G15560, AT3G51840, AT3G07630, AT1G20050, AT1G78050, AT3G14440, AT1G24100, AT1G44446, AT4G39660</t>
  </si>
  <si>
    <t>GO:0043171~peptide catabolic process</t>
  </si>
  <si>
    <t>AT5G54140, AT4G38220, AT3G02875, AT5G13520, AT1G63770, AT4G33090, AT1G44820, AT4G17830, AT1G44350, AT1G51760, AT2G41790, AT1G51780, AT1G44180</t>
  </si>
  <si>
    <t>GO:0051865~protein autoubiquitination</t>
  </si>
  <si>
    <t>AT5G59550, AT1G06770, AT3G11840, AT2G30580, AT3G63530, AT1G71020, AT3G52450, AT3G46620, AT2G35930, AT3G12630, AT1G23030, AT3G19910, AT5G57740</t>
  </si>
  <si>
    <t>AT3G20630, AT3G58040, AT5G66140, AT2G04660, AT1G47250, AT4G39910, AT1G68050, AT2G32730, AT4G08980, AT1G45050, AT1G20200, AT1G75990, AT5G50870, AT4G34210, AT5G58590, AT3G26340, AT4G19006, AT1G75440, AT4G17510, AT1G17110, AT2G24640, AT4G10590, AT3G17000, AT5G05780, AT3G21280, AT3G63000, AT4G33210, AT3G07550, AT5G41340, AT5G09900, AT1G13060, AT3G46460, AT4G05320, AT2G40930, AT2G05840, AT5G59300, AT5G65450, AT5G05560, AT5G14250, AT3G20060, AT2G36370, AT1G26830, AT5G20620, AT1G77000, AT5G53300, AT4G24390, AT4G33160, AT2G30110, AT3G61415, AT5G57990, AT1G51710, AT1G10600, AT5G56150, AT1G76920, AT4G15420, AT1G63800, AT1G16470, AT1G55860, AT1G48790, AT4G02570, AT3G22630, AT1G75950, AT5G06600, AT5G23540, AT4G27960, AT1G70320, AT3G24800, AT5G19990, AT3G22110, AT5G05080, AT4G31300, AT3G53970, AT1G79210, AT1G78870, AT5G57360, AT2G26590, AT5G22010, AT5G42190, AT2G03170, AT1G47570, AT4G30640, AT2G45950, AT1G56450, AT3G11910, AT5G46210, AT5G40580, AT3G11270, AT5G53360, AT2G20580, AT5G45620, AT3G27430, AT1G21720, AT2G32780, AT5G10790, AT2G27020, AT1G64230, AT5G01720, AT4G05460, AT1G64520, AT2G21270, AT5G58290, AT2G42620, AT5G37930, AT4G39370, AT4G30890, AT4G29040, AT2G25490, AT1G53750, AT4G24820, AT1G65650, AT3G62980, AT5G57740, AT5G22030, AT2G39940, AT2G22310, AT5G15400, AT1G16890, AT4G22290, AT4G03510, AT3G06820, AT5G43190, AT1G17280</t>
  </si>
  <si>
    <t>AT2G42360, AT3G26810, AT3G18290, AT4G12560, AT1G61620, AT2G28840, AT1G64280, AT4G17410, AT5G47610, AT2G24240, AT2G17450, AT1G10170, AT4G34210, AT1G06590, AT2G30580, AT3G11950, AT3G17000, AT2G46495, AT5G57900, AT3G54790, AT5G42200, AT3G03740, AT3G03550, AT5G41340, AT3G49060, AT2G38920, AT5G07270, AT3G47990, AT2G39810, AT5G37490, AT5G65920, AT2G20000, AT1G68940, AT3G08505, AT4G09110, AT2G01620, AT2G13690, AT3G19850, AT3G61600, AT5G05660, AT1G80110, AT3G61415, AT4G35070, AT1G24330, AT4G35740, AT1G57820, AT5G56150, AT1G71020, AT1G76920, AT1G55860, AT1G15100, AT5G20910, AT3G44820, AT1G75950, AT5G49610, AT2G02560, AT5G27570, AT3G10910, AT1G04390, AT2G23140, AT4G03000, AT1G76390, AT1G31350, AT1G08710, AT3G24800, AT2G46260, AT5G05280, AT2G39090, AT5G19330, AT5G13530, AT4G02440, AT1G20823, AT2G03170, AT1G78770, AT1G22500, AT4G40070, AT4G14220, AT1G02860, AT3G07370, AT3G60220, AT3G11110, AT5G17600, AT2G25490, AT4G36550, AT1G54150, AT3G62980, AT4G11680, AT3G07360, AT1G72310, AT2G32950, AT2G39940, AT4G34100, AT1G12820, AT4G03030, AT5G07040, AT1G60190, AT4G33270, AT3G61350, AT5G58410, AT3G63530, AT1G33480, AT4G30400, AT3G52450, AT1G55760, AT5G55000, AT3G23280, AT1G68050, AT3G51770, AT3G06190, AT1G49220, AT4G08980, AT3G19910, AT1G55270, AT3G08570, AT2G45910, AT4G15840, AT4G21530, AT5G64330, AT1G06770, AT2G19430, AT3G26000, AT5G48655, AT2G25410, AT1G67900, AT1G49230, AT1G21760, AT2G42160, AT4G15900, AT3G46460, AT5G21140, AT5G01660, AT5G02880, AT2G32410, AT4G05420, AT2G27940, AT3G05200, AT5G05560, AT2G36370, AT1G53490, AT1G21410, AT2G39760, AT4G34040, AT2G46160, AT5G53300, AT4G24390, AT3G15355, AT2G30110, AT1G25280, AT4G21510, AT2G21950, AT3G18930, AT5G21010, AT2G30520, AT1G04510, AT3G53090, AT3G61060, AT2G02360, AT1G72200, AT1G06110, AT1G63800, AT5G67385, AT3G06140, AT3G55530, AT1G76410, AT1G70320, AT5G19000, AT4G31820, AT5G01880, AT3G19950, AT4G11920, AT3G49900, AT1G10650, AT1G23030, AT2G04240, AT5G64660, AT5G26960, AT5G06490, AT5G57360, AT2G16920, AT5G48130, AT5G42190, AT3G16720, AT2G35930, AT4G17920, AT3G48030, AT2G45950, AT5G20570, AT5G40250, AT5G58760, AT2G37580, AT4G28890, AT2G39100, AT1G64230, AT1G09060, AT1G53025, AT4G10150, AT1G20780, AT4G05460, AT5G65200, AT2G17030, AT1G67340, AT2G42620, AT3G61550, AT4G21350, AT5G10250, AT1G63850, AT2G25320, AT5G47800, AT1G05180, AT5G57740, AT4G34370, AT3G12630, AT4G24210, AT1G55000, AT4G22910, AT5G48800, AT5G60050, AT3G12920, AT3G54360, AT3G22104</t>
  </si>
  <si>
    <t>AT1G11750, AT3G63190, AT1G35680, AT5G59220, AT1G04770, AT5G19620, AT3G08010, AT4G02990, AT5G23730, AT1G52080, AT2G44020, AT5G55280, AT5G58270, AT4G33650, AT3G19570, AT5G24120, AT1G06950, AT1G64810, AT1G78600, AT2G47940, AT1G32080, AT3G60400, AT2G20570, AT1G09340, AT4G34020, AT2G32480, AT5G35220, AT5G49940, AT1G78930, AT5G45390, AT2G31840, AT1G08540, AT3G63140, AT2G17700, AT4G20130, AT5G42480, AT2G28000, AT4G23940, AT5G02250, AT5G08050, AT4G38470, AT1G07120, AT2G24060, AT1G12410, AT1G24490, AT3G52750, AT2G21170, AT4G04980, AT3G27750, AT4G01800, AT3G26900, AT3G54090, AT3G57180, AT1G63680, AT5G24314, AT4G25910, AT1G21650, AT3G47390, AT5G44650, AT3G57190, AT3G02380, AT2G46340, AT2G36000, AT4G18570, AT4G28590, AT2G31270, AT4G28740, AT3G19220, AT2G03050, AT4G39460, AT5G50920, AT2G04270, AT5G16620, AT2G16365, AT2G48120, AT5G24660, AT4G35780, AT1G15510, AT2G34620, AT3G46740, AT5G55580, AT5G22640, AT4G38160, AT4G22260, AT5G67570, AT5G15450, AT1G11870, AT4G14605, AT3G24560</t>
  </si>
  <si>
    <t>GO:0010027~thylakoid membrane organization</t>
  </si>
  <si>
    <t>AT1G35680, AT1G74730, AT1G06870, AT1G44575, AT3G26900, AT3G24590, AT4G14870, AT2G28800, AT2G45770, AT5G24314, AT1G03160, AT1G65260, AT2G20890, AT5G15250, AT3G61320, AT2G26300, AT5G12130, AT1G32500, AT2G30170, AT5G35220, AT2G07050, AT1G28530, AT4G20130, AT3G10670, AT2G39290, AT5G08050, AT2G18710, AT2G01110, AT4G31780, AT2G30950</t>
  </si>
  <si>
    <t>AT1G08520, AT5G16440, AT5G14220, AT1G03475, AT2G20180, AT3G14930, AT2G26540, AT1G63970, AT3G02780, AT1G10670, AT1G74470, AT4G15560, AT4G03205, AT3G21200, AT5G45930, AT2G40400, AT3G51820, AT1G78600, AT4G27430, AT3G48730, AT5G26030, AT5G18660, AT4G01690, AT5G54190, AT1G44446, AT3G03710, AT5G13630, AT4G18480</t>
  </si>
  <si>
    <t>GO:0010196~nonphotochemical quenching</t>
  </si>
  <si>
    <t>AT4G10340, AT4G03280, AT5G43050, AT1G65420, AT5G08050, AT1G74730, AT1G44575, AT1G15820, AT1G56500</t>
  </si>
  <si>
    <t>AT3G47470, AT1G11750, AT2G30570, AT5G16440, AT2G20260, AT1G45474, AT1G19150, AT1G15820, AT3G22840, AT4G15510, AT1G74470, AT5G38410, AT1G20950, AT4G28660, AT4G05180, AT1G64810, AT1G12000, AT5G01600, AT1G54130, AT1G76550, AT4G22890, AT3G55330, AT1G27730, AT1G43670, AT1G52230, AT3G14940, AT1G06680, AT1G29930, AT5G27390, AT4G19100, AT3G02780, AT5G54270, AT1G17050, AT5G02120, AT5G45930, AT4G09650, AT4G10340, AT1G67090, AT1G68750, AT2G28605, AT1G77090, AT3G61470, AT1G30380, AT5G20280, AT1G44575, AT3G54050, AT1G14150, AT1G55480, AT1G53310, AT4G15530, AT4G02260, AT1G20020, AT1G76570, AT1G31330, AT1G03130, AT5G13630, AT4G18480, AT1G08520, AT4G11960, AT4G27600, AT4G12800, AT1G49975, AT1G61520, AT2G26670, AT4G05390, AT1G30510, AT1G79040, AT2G40100, AT2G06520, AT4G30720, AT2G05100, AT5G64040, AT1G78510, AT5G54190, AT5G23120</t>
  </si>
  <si>
    <t>AT1G16540, AT1G04940, AT5G50920, AT2G28900, AT5G16620, AT5G01590, AT2G04030, AT2G20890, AT3G46740, AT4G03320, AT1G06950, AT5G22640, AT2G15290</t>
  </si>
  <si>
    <t>AT3G52750, AT5G53280, AT1G63680, AT3G19720, AT2G36250, AT5G55280, AT5G42480, AT1G75010, AT4G23940, AT5G46290, AT5G10490, AT1G20830, AT5G51020, AT3G19180</t>
  </si>
  <si>
    <t>GO:0006839~mitochondrial transport</t>
  </si>
  <si>
    <t>AT4G01100, AT1G72820, AT4G11440, AT4G32400, AT4G28390, AT5G46800, AT1G14560, AT5G19760, AT3G20240, AT1G07030, AT3G55640, AT3G05290, AT5G56450, AT2G33820, AT4G39460, AT4G26180, AT1G14140, AT4G15010, AT5G09470, AT5G58970, AT4G27940, AT5G64970, AT5G01340, AT1G25380, AT5G15640, AT1G74240, AT2G30160, AT1G34065, AT2G47490, AT4G24570</t>
  </si>
  <si>
    <t>GO:0048364~root development</t>
  </si>
  <si>
    <t>AT1G55180, AT2G37250, AT5G05980, AT3G53480, AT1G01550, AT4G13750, AT2G39830, AT3G54720, AT5G03540, AT5G24630, AT1G53330, AT2G23140, AT5G58270, AT2G22840, AT5G13750, AT3G16857, AT2G25180, AT2G27230, AT4G16780, AT5G09810, AT4G02380, AT5G58710, AT3G51550, AT3G02260, AT1G06230, AT1G17110, AT4G24400, AT4G09510, AT4G00730, AT3G15920, AT5G66815, AT5G45550, AT1G31930, AT3G22400, AT1G09540, AT5G10510, AT2G25170, AT1G51190, AT1G62830, AT2G43790, AT3G20840, AT3G28860, AT4G15900, AT1G01950, AT4G04920, AT1G71692, AT3G25830, AT1G73590, AT4G14850, AT4G34460, AT1G70560, AT1G19850, AT1G48630, AT5G57390, AT3G22200, AT3G54220, AT5G24310, AT1G48920, AT1G59820, AT3G62270, AT4G29040, AT2G20000, AT1G14580, AT3G05040, AT5G11630, AT5G13010, AT5G06140, AT5G20520, AT3G14370, AT2G45680, AT5G17400, AT3G54870, AT4G37740, AT1G30000, AT2G39800, AT2G19560, AT1G79950, AT2G11890, AT5G12330, AT1G31880, AT3G16640, AT1G70940, AT1G51590, AT5G16780, AT4G30340, AT3G16785, AT3G62100, AT5G55580, AT3G54010, AT1G44900, AT4G31400, AT1G11760, AT5G55730</t>
  </si>
  <si>
    <t>AT5G60910, AT2G38110, AT3G24440, AT4G29010, AT5G51810, AT5G08335, AT3G54720, AT2G36740, AT5G23730, AT1G69490, AT5G62040, AT1G68480, AT1G68050, AT3G06400, AT4G12750, AT4G29830, AT3G62300, AT2G23380, AT2G43410, AT3G04680, AT5G42400, AT3G02310, AT1G17110, AT1G25540, AT5G10510, AT5G58230, AT4G24670, AT3G03450, AT1G71692, AT1G73590, AT4G37750, AT5G08450, AT4G04885, AT2G30120, AT1G48270, AT5G15840, AT2G48160, AT3G23980, AT5G51230, AT4G01500, AT5G22330, AT2G46870, AT4G34040, AT5G06720, AT4G39100, AT1G67170, AT1G76710, AT2G40080, AT2G34140, AT2G06210, AT5G05660, AT1G30330, AT3G15170, AT5G16780, AT3G11540, AT1G09000, AT3G47500, AT2G27300, AT4G23100, AT5G60410, AT1G17980, AT5G44180, AT1G66350, AT3G12680, AT5G39660, AT5G37020, AT1G30970, AT5G48890, AT2G19520, AT5G01600, AT4G31820, AT2G21540, AT2G33835, AT5G57360, AT2G37630, AT2G45430, AT2G02450, AT3G02780, AT5G56030, AT4G16280, AT4G22140, AT3G12810, AT5G46210, AT2G32700, AT2G03500, AT3G20810, AT5G61150, AT3G22440, AT3G11440, AT1G70560, AT1G19850, AT1G53160, AT1G64520, AT5G06850, AT4G25420, AT1G79730, AT5G13480, AT3G54610, AT3G42960, AT1G79430, AT5G45190, AT3G54560, AT1G31814, AT1G79000, AT4G02560, AT5G37055, AT1G55170, AT1G19180, AT5G61380, AT5G45600, AT3G22990, AT5G48385, AT5G64390, AT3G22590</t>
  </si>
  <si>
    <t>AT5G08370, AT1G01510, AT5G55540, AT5G39740, AT5G60970, AT2G44950, AT5G67100, AT5G13300, AT3G02150, AT1G68480, AT2G26330, AT4G29040, AT3G23980, AT1G68130, AT2G19520, AT3G13300, AT3G05040, AT1G45050, AT2G23380, AT1G55250, AT1G05180, AT2G30130, AT2G37630, AT2G48120, AT3G01470, AT5G66870, AT2G17040, AT5G13680, AT4G36380, AT1G52150, AT5G55300, AT5G05780, AT1G48410, AT1G25250, AT4G00100, AT5G53400, AT5G03790, AT4G18710, AT1G69780, AT4G18390</t>
  </si>
  <si>
    <t>AT1G13870, AT5G55540, AT2G34780, AT5G46700, AT4G32700, AT5G26751, AT5G16780, AT5G55300, AT2G45190, AT4G29040, AT2G35350, AT5G51430, AT3G05840, AT5G64630, AT3G18730, AT3G44600</t>
  </si>
  <si>
    <t>GO:0010150~leaf senescence</t>
  </si>
  <si>
    <t>AT5G59220, AT1G70530, AT1G17020, AT2G22300, AT5G66100, AT2G39730, AT1G69490, AT1G04010, AT5G11520, AT4G23810, AT1G59750, AT5G05700, AT5G62000, AT1G54130, AT3G01090, AT4G02380, AT5G12080, AT5G13170, AT1G05620, AT4G01250, AT1G66330, AT5G44160, AT1G11190, AT2G43790, AT2G39200, AT5G37600, AT3G62770, AT5G62165, AT5G17290, AT1G20780, AT2G13810, AT3G60800, AT4G10500, AT1G27320, AT5G03280, AT5G13180, AT4G35890, AT5G64930, AT5G45900, AT2G13790, AT4G02260, AT3G10500, AT4G30790, AT4G32940, AT3G11340, AT3G15010, AT1G73680, AT5G51720, AT2G43000, AT3G14067, AT2G35980, AT1G32450, AT3G62080, AT5G35750, AT1G11760, AT1G76680</t>
  </si>
  <si>
    <t>GO:0010449~root meristem growth</t>
  </si>
  <si>
    <t>AT1G13870, AT5G05980, AT3G26540, AT4G07410, AT4G02450, AT3G24240, AT5G48940, AT5G45550, AT5G16850, AT3G03773, AT1G51190, AT3G20840, AT4G08500</t>
  </si>
  <si>
    <t>GO:0010305~leaf vascular tissue pattern formation</t>
  </si>
  <si>
    <t>AT1G14000, AT3G63300, AT5G55540, AT4G18750, AT1G19850, AT4G13750, AT4G07410, AT1G27340, AT4G20910, AT5G46700, AT3G54720, AT2G42580, AT5G16780, AT1G11130, AT5G10250, AT1G48920, AT1G48410, AT1G05470, AT2G32010, AT2G32280, AT2G01950, AT3G44600</t>
  </si>
  <si>
    <t>GO:0010087~phloem or xylem histogenesis</t>
  </si>
  <si>
    <t>AT4G31910, AT5G19530, AT3G63300, AT1G70560, AT4G02570, AT4G18750, AT1G27320, AT5G13300, AT1G13980, AT5G16780, AT1G52150, AT5G10250, AT5G23080, AT1G78770, AT2G18290, AT4G13195, AT2G32280, AT4G24670, AT3G55830, AT5G35750, AT5G62940</t>
  </si>
  <si>
    <t>GO:0010090~trichome morphogenesis</t>
  </si>
  <si>
    <t>AT2G35110, AT3G13540, AT1G13180, AT5G43900, AT3G27000, AT4G01800, AT1G68360, AT5G24630, AT3G12280, AT5G24310, AT5G64930, AT5G20490, AT4G15415, AT1G33240, AT4G00100, AT2G19520, AT5G18410, AT2G46225, AT1G64690, AT1G05230, AT4G01710, AT5G23940, AT5G45190, AT1G30825</t>
  </si>
  <si>
    <t>AT5G62165, AT1G65380, AT1G66400, AT3G24440, AT5G49020, AT3G21150, AT4G20910, AT3G24870, AT3G06930, AT1G27320, AT3G61250, AT2G45190, AT5G15840, AT1G43850, AT4G15248, AT3G50870, AT5G13480, AT3G02380, AT5G57660, AT3G18990, AT2G25930, AT5G13290, AT1G04400, AT3G44600, AT2G40080, AT4G31120, AT2G39940, AT5G37055, AT5G42400, AT2G03070, AT1G20823, AT5G59990, AT1G68640, AT4G16280, AT1G52740, AT3G24880, AT1G25540, AT5G45600, AT2G32700, AT4G35900, AT5G58230, AT5G41990, AT5G35750, AT2G30140</t>
  </si>
  <si>
    <t>AT1G71696, AT1G08030, AT1G69380, AT4G26540, AT3G54720, AT5G56040, AT3G24240, AT1G70940, AT5G48940, AT2G25010, AT3G12380, AT3G16857, AT2G25180, AT1G67710, AT1G44900, AT3G15150, AT5G24740, AT5G13290, AT3G44600</t>
  </si>
  <si>
    <t>GO:0010082~regulation of root meristem growth</t>
  </si>
  <si>
    <t>GO:0009561~megagametogenesis</t>
  </si>
  <si>
    <t>AT3G23440, AT3G60360, AT3G56990, AT1G29940, AT2G48140, AT2G04660, AT5G40740, AT2G42260, AT4G00310, AT4G14790, AT3G63480, AT5G45140, AT3G06400, AT4G34200, AT4G14220, AT2G35950, AT2G47990, AT3G59550, AT5G57790</t>
  </si>
  <si>
    <t>GO:0010091~trichome branching</t>
  </si>
  <si>
    <t>AT5G40330, AT1G01510, AT4G38600, AT1G73360, AT5G65930, AT5G38110, AT2G46600, AT4G20780, AT1G66740, AT2G42260, AT4G22910, AT3G23980, AT5G42080, AT5G20490, AT1G80350, AT5G41315, AT3G58070, AT1G64690, AT3G12400</t>
  </si>
  <si>
    <t>AT3G61630, AT4G02570, AT4G07410, AT2G19760, AT3G49500, AT2G22840, AT3G02150, AT1G01160, AT4G14713, AT5G01600, AT5G02410, AT5G10270, AT5G53950, AT4G02440, AT3G14940, AT1G17110, AT3G21640, AT1G65470, AT5G56030, AT4G14720, AT4G36380, AT1G13260, AT5G46210, AT5G27150, AT2G37860, AT5G58230, AT2G24060, AT1G07630, AT4G15900, AT1G13870, AT1G70560, AT3G50660, AT5G60970, AT1G64520, AT4G11140, AT1G10670, AT1G53310, AT3G54220, AT3G12280, AT1G11130, AT1G48920, AT2G45480, AT4G25420, AT4G27950, AT5G28640, AT5G05620, AT1G65650, AT4G01500, AT5G64630, AT2G46870, AT5G45190, AT4G37740, AT3G13730, AT4G18750, AT4G21550, AT4G24150, AT4G33950, AT4G30340, AT5G16780, AT4G37650, AT3G22990, AT1G17980, AT1G15690, AT4G00850, AT4G18390, AT2G42200, AT1G56180</t>
  </si>
  <si>
    <t>GO:0009932~cell tip growth</t>
  </si>
  <si>
    <t>AT3G07880, AT3G13870, AT1G70140, AT3G02050, AT4G23640, AT4G34580, AT3G51460, AT5G20350, AT5G65090, AT4G12420</t>
  </si>
  <si>
    <t>GO:0001558~regulation of cell growth</t>
  </si>
  <si>
    <t>AT4G31910, AT2G26330, AT3G51800, AT4G28540, AT5G42350, AT3G01470, AT1G55350, AT3G16640, AT1G69220, AT3G12280</t>
  </si>
  <si>
    <t>GO:0010158~abaxial cell fate specification</t>
  </si>
  <si>
    <t>AT2G33860, AT1G68480, AT1G08465, AT5G16560, AT4G00180, AT2G45190, AT5G60450</t>
  </si>
  <si>
    <t>GO:0008356~asymmetric cell division</t>
  </si>
  <si>
    <t>AT4G31805, AT1G14580, AT2G37630, AT5G44160, AT3G48750, AT1G80080, AT4G37650, AT3G12280, AT1G03840, AT1G46264, AT3G54220</t>
  </si>
  <si>
    <t>GO:0048868~pollen tube development</t>
  </si>
  <si>
    <t>AT4G01220, AT2G34090, AT5G03080, AT1G79500, AT3G12160, AT1G16570, AT3G05000, AT2G34590, AT2G22125, AT4G38350, AT3G03690, AT1G47550, AT3G59760, AT5G04480, AT3G06430, AT3G01640, AT4G24580, AT2G47510, AT3G07330, AT3G03810</t>
  </si>
  <si>
    <t>GO:0009630~gravitropism</t>
  </si>
  <si>
    <t>AT5G35220, AT1G08190, AT1G54490, AT1G70940, AT5G02750, AT2G18390, AT3G54220, AT1G09570, AT3G15540, AT1G31930, AT3G62100, AT1G42540, AT5G13750, AT1G25250, AT1G68130, AT1G56590, AT1G50030, AT5G39510, AT1G31480, AT2G19690, AT3G14370, AT2G36810, AT1G73590</t>
  </si>
  <si>
    <t>AT5G23260, AT4G16340, AT4G16970, AT4G28880, AT1G01510, AT3G59100, AT3G14570, AT3G07160, AT4G28860, AT3G03940, AT1G63680, AT4G26100, AT1G06490, AT1G03930, AT2G25760, AT2G36850, AT5G49430, AT1G72710, AT4G28540, AT3G13670, AT3G23340, AT5G13000, AT3G59380, AT2G47410</t>
  </si>
  <si>
    <t>AT2G35110, AT1G13180, AT5G60920, AT5G55540, AT3G48860, AT4G18710, AT3G27000, AT1G80350, AT1G49040, AT4G32410, AT1G20330, AT1G69490, AT1G05850, AT4G01710</t>
  </si>
  <si>
    <t>GO:0048467~gynoecium development</t>
  </si>
  <si>
    <t>AT3G50330, AT1G75520, AT1G43850, AT1G70560, AT5G20490, AT3G53020, AT5G43900, AT4G24670, AT5G62090, AT3G49500, AT2G22125, AT3G15170, AT4G26000, AT5G67060</t>
  </si>
  <si>
    <t>GO:0010053~root epidermal cell differentiation</t>
  </si>
  <si>
    <t>AT5G40330, AT3G07880, AT4G26270, AT1G78870, AT3G13870, AT1G16890, AT4G34580, AT4G31230, AT5G65090, AT5G51060, AT1G67490, AT4G31170, AT5G09810, AT1G05850</t>
  </si>
  <si>
    <t>AT5G64510, AT4G09140, AT1G01880, AT1G77980, AT3G63480, AT2G39880, AT5G09790, AT1G53000, AT2G07050, AT2G31210, AT5G50260, AT2G37690, AT2G03120, AT1G53320, AT4G14790, AT5G48720, AT5G55810, AT3G63290, AT5G15100, AT5G58230, AT5G56270, AT3G11330, AT2G43790, AT2G21870, AT4G24510, AT1G60870, AT5G63890, AT1G01690, AT3G12280, AT3G13530, AT3G10405, AT3G06430, AT1G56430, AT1G17420, AT2G01820, AT2G39800, AT4G29470, AT4G05330, AT5G05970, AT1G32310, AT4G01370, AT3G15740, AT3G01040, AT1G26840, AT3G43210, AT5G18700, AT1G18750, AT1G74260, AT1G14360, AT1G74450, AT5G23670, AT1G09240, AT1G34355, AT2G16910, AT1G67360, AT5G58270, AT2G36850, AT2G35060, AT3G01780, AT4G00330, AT5G05280, AT1G77850, AT4G33240, AT3G48360, AT3G14270, AT5G61760, AT5G64560, AT1G65470, AT1G42470, AT4G29860, AT1G15330, AT5G16530, AT3G48750, AT3G51610, AT5G54470, AT3G59530, AT3G07160, AT4G29380, AT2G06510, AT3G45640, AT5G64630, AT2G19690, AT1G72520, AT5G41190, AT3G55610, AT5G17310, AT5G17020, AT4G02460, AT3G18000, AT1G19180, AT1G47270, AT1G68090, AT4G34200, AT5G53400, AT2G30490, AT3G59550, AT4G29170</t>
  </si>
  <si>
    <t>GO:0007067~mitotic nuclear division</t>
  </si>
  <si>
    <t>AT2G32980, AT1G75950, AT5G27570, AT2G32900, AT2G04660, AT3G54670, AT5G40740, AT2G42260, AT2G18290, AT2G41350, AT4G34160, AT5G62500, AT4G21270, AT2G47980, AT4G11920, AT1G61000, AT5G48520, AT2G39090, AT4G30870, AT1G06590, AT1G47200, AT5G03455, AT2G20190, AT2G01910, AT5G17620, AT2G34680, AT3G47690, AT4G21530, AT1G78770, AT2G40550, AT2G38720, AT3G48750, AT5G40840, AT3G19210, AT5G51600, AT5G06150, AT1G27920, AT5G08290, AT5G38880, AT1G50710, AT5G01450, AT2G21800, AT5G05560, AT2G20000, AT3G19590, AT1G69400, AT3G02860, AT2G22140, AT3G25980, AT1G02970, AT4G32830, AT4G22910, AT2G38185, AT4G33270, AT1G09450, AT5G55230, AT5G63920, AT3G59550, AT3G60840</t>
  </si>
  <si>
    <t>GO:0051301~cell division</t>
  </si>
  <si>
    <t>AT3G57060, AT4G17500, AT2G04660, AT5G40740, AT3G01610, AT2G42260, AT1G22530, AT4G05440, AT1G66340, AT4G34160, AT2G44740, AT5G20490, AT3G60190, AT5G51020, AT1G14830, AT5G48520, AT4G30870, AT5G01230, AT2G26430, AT1G06590, AT4G00150, AT3G08550, AT2G20190, AT2G27170, AT5G38110, AT5G17620, AT1G72160, AT3G47690, AT4G21530, AT5G45550, AT1G70210, AT2G43790, AT1G01370, AT3G19210, AT3G60660, AT5G06150, AT1G50710, AT3G57200, AT3G60630, AT2G44950, AT1G63680, AT5G03280, AT4G28980, AT1G08130, AT3G13530, AT5G05560, AT2G21800, AT2G20000, AT4G34410, AT1G69400, AT3G25980, AT1G74930, AT3G51670, AT1G44110, AT1G66740, AT4G32830, AT1G02970, AT1G12360, AT1G57820, AT5G60410, AT2G32590, AT5G48630, AT4G31400, AT5G63610, AT3G60550, AT3G18730, AT4G03270, AT3G12400, AT1G55180, AT3G21510, AT1G78580, AT3G15770, AT5G27570, AT5G16270, AT5G27620, AT2G32900, AT3G54670, AT1G76310, AT4G33650, AT2G18290, AT2G41350, AT5G62500, AT4G21270, AT1G80370, AT2G47980, AT2G47420, AT2G17620, AT4G11920, AT5G09810, AT3G53230, AT2G39090, AT1G22260, AT5G03455, AT2G34680, AT1G78770, AT2G40550, AT5G49880, AT3G25100, AT5G10440, AT4G21800, AT5G40840, AT2G47990, AT5G16750, AT5G65420, AT5G22370, AT1G22275, AT5G67260, AT5G38880, AT4G11280, AT5G48600, AT4G32700, AT1G54490, AT5G47220, AT1G08560, AT3G19590, AT5G45190, AT2G45080, AT2G22140, AT2G22490, AT1G27630, AT4G30080, AT4G22910, AT4G33270, AT2G24970, AT1G28370, AT5G11300, AT3G59550</t>
  </si>
  <si>
    <t>AT3G19050, AT3G17360, AT2G32980, AT1G53140, AT2G35190, AT5G66410, AT2G30410, AT5G50375, AT3G48860, AT5G05620, AT1G49040, AT3G63130, AT5G10470, AT1G50240, AT5G61210, AT3G60740, AT4G02980, AT1G13980, AT5G54440, AT4G39920, AT4G01370, AT5G42080, AT4G00100, AT3G48750, AT3G43210, AT5G55230, AT5G11040, AT5G18700, AT5G51600</t>
  </si>
  <si>
    <t>GO:0007062~sister chromatid cohesion</t>
  </si>
  <si>
    <t>AT2G40550, AT2G27170, AT5G16270, AT5G40840, AT5G15540, AT1G04730, AT4G31400, AT3G59550, AT5G15920, AT3G54670, AT5G07660, AT5G61460</t>
  </si>
  <si>
    <t>GO:0000712~resolution of meiotic recombination intermediates</t>
  </si>
  <si>
    <t>AT1G78790, AT3G23890, AT5G22010, AT5G41150, AT5G50930, AT5G63920, AT5G48390, AT5G52290, AT4G30870, AT5G63540</t>
  </si>
  <si>
    <t>GO:0006312~mitotic recombination</t>
  </si>
  <si>
    <t>AT5G20850, AT5G64520, AT4G09140, AT5G50930, AT1G07745, AT1G79050, AT2G28560, AT3G05210, AT3G02680, AT3G23890, AT2G19490, AT3G10140, AT2G31970, AT4G30870</t>
  </si>
  <si>
    <t>AT1G69400, AT2G27170, AT1G75950, AT3G10690, AT5G42190, AT5G16800, AT2G32900, AT5G48600, AT3G54670, AT5G55300, AT5G61460, AT2G45490, AT3G23890, AT2G24970, AT5G04130, AT3G10270, AT3G19590, AT5G63920, AT5G15920, AT4G16630, AT3G60660, AT5G07660</t>
  </si>
  <si>
    <t>GO:0007131~reciprocal meiotic recombination</t>
  </si>
  <si>
    <t>AT5G20850, AT1G22260, AT5G64520, AT1G22275, AT4G09140, AT4G25540, AT5G50930, AT3G24320, AT5G51330, AT4G02460, AT1G07745, AT2G28560, AT1G60460, AT3G02680, AT1G77320, AT2G06510, AT4G02070, AT3G22880, AT1G53490, AT4G35520, AT1G05180, AT3G48190, AT2G31970, AT4G29170, AT3G24495</t>
  </si>
  <si>
    <t>GO:0007126~meiotic nuclear division</t>
  </si>
  <si>
    <t>AT3G43610, AT5G22010, AT4G27650, AT1G35530, AT5G19400, AT1G80260, AT3G22880, AT1G07060, AT1G53490, AT5G63920, AT1G01370, AT5G06680, AT3G48190, AT5G40820, AT2G46980, AT5G63540</t>
  </si>
  <si>
    <t>AT2G21150, AT1G17455, AT5G57360, AT5G24470, AT2G37130, AT5G05660, AT2G29950, AT4G21960, AT3G22380, AT1G68850, AT2G06255, AT3G54500, AT3G11540, AT3G26640, AT5G60100, AT1G77180, AT2G31870, AT1G12910, AT2G40080</t>
  </si>
  <si>
    <t>AT2G21150, AT5G52660, AT5G57360, AT4G02570, AT4G08920, AT3G09600, AT3G22380, AT1G01060, AT5G48890, AT1G10470, AT5G60100, AT3G20810, AT5G52910, AT1G77180, AT1G59940, AT1G31500, AT1G04400</t>
  </si>
  <si>
    <t>GO:0042753~positive regulation of circadian rhythm</t>
  </si>
  <si>
    <t>AT4G12850, AT2G29950, AT3G09600, AT3G22170, AT3G07500, AT5G11260, AT4G15090, AT2G43280, AT4G19990, AT2G32250, AT3G59470, AT2G40080</t>
  </si>
  <si>
    <t>AT3G06500, AT5G24470, AT3G19720, AT3G12320, AT4G26700, AT1G68050, AT3G56480, AT1G59940, AT2G46790, AT5G58140, AT1G09340, AT3G55960, AT1G04400, AT4G00150, AT3G48360, AT1G18330, AT1G27450, AT5G57360, AT3G63140, AT4G02630, AT5G02120, AT3G07650, AT5G02810, AT4G24470, AT5G60100, AT3G20810, AT3G01060, AT4G37930, AT4G03390, AT4G08920, AT3G22170, AT4G18020, AT2G17840, AT3G57040, AT5G15840, AT4G15248, AT4G32890, AT2G21070, AT3G46780, AT2G25930, AT3G52180, AT5G05660, AT1G01060, AT5G61380, AT5G56860, AT1G15950, AT1G68830, AT4G13930, AT4G38960, AT1G10470, AT4G26150, AT5G12050, AT3G04910</t>
  </si>
  <si>
    <t>AT2G44060, AT1G11910, AT2G20260, AT4G01310, AT1G18540, AT4G25050, AT5G46290, AT4G34160, AT1G12000, AT3G16857, AT2G25180, AT4G35000, AT5G01600, AT3G25920, AT1G11650, AT1G16880, AT3G07480, AT4G16780, AT1G59940, AT1G30260, AT5G58140, AT4G32260, AT2G26980, AT4G16420, AT1G52230, AT5G20630, AT5G62920, AT2G18300, AT3G22640, AT3G63140, AT5G14910, AT1G69040, AT3G49010, AT5G45930, AT5G62380, AT4G09650, AT5G16710, AT5G35630, AT5G58070, AT3G47520, AT5G07020, AT4G33680, AT5G53460, AT2G19730, AT1G05190, AT2G30950, AT2G43750, AT4G39330, AT3G48990, AT3G54050, AT1G64520, AT2G36460, AT3G08940, AT1G48270, AT3G25230, AT3G57040, AT3G26040, AT4G17720, AT1G32060, AT1G67710, AT5G16840, AT1G20020, AT1G05850, AT1G05180, AT3G27890, AT1G16350, AT5G40950, AT4G18480, AT3G16770, AT5G50920, AT3G55440, AT1G61520, AT1G71930, AT1G03475, AT5G19370, AT1G79040, AT2G33880, AT3G16640, AT4G11150, AT5G30510, AT3G15360, AT5G49720, AT5G04430, AT3G46740, AT5G10360, AT1G10470, AT4G37790, AT1G07890, AT3G51800, AT5G53400, AT3G54010, AT1G51980, AT1G04410, AT5G23120, AT4G26150, AT1G80100</t>
  </si>
  <si>
    <t>GO:0009809~lignin biosynthetic process</t>
  </si>
  <si>
    <t>AT5G54160, AT4G39330, AT1G74550, AT5G09360, AT5G05340, AT2G46770, AT5G05170, AT2G02400, AT5G03260, AT2G23910, AT1G67980, AT5G48930, AT4G26220, AT5G13420, AT1G61810, AT3G16920, AT1G05850, AT5G60020, AT4G37980, AT1G72680, AT2G29130, AT2G36880, AT2G40890, AT5G14700, AT3G19450, AT1G52760, AT1G12840, AT4G36220, AT3G11670, AT1G15950, AT2G46570, AT2G38080, AT4G37970, AT4G34050, AT1G33030, AT5G58910, AT2G21890, AT1G61820, AT4G37990, AT5G66390</t>
  </si>
  <si>
    <t>AT3G26810, AT3G63300, AT3G13980, AT5G57090, AT5G65670, AT5G23080, AT2G33860, AT2G46690, AT2G20120, AT3G61830, AT2G21050, AT1G75500, AT2G38120, AT1G10210, AT2G33310, AT4G23980, AT2G04550, AT1G56010, AT2G17800, AT1G71090, AT5G13680, AT5G45550, AT5G01990, AT5G15100, AT1G77690, AT3G20840, AT3G28860, AT1G73590, AT5G46700, AT2G32410, AT5G03280, AT4G29080, AT3G15540, AT4G02520, AT1G21410, AT3G14370, AT4G24390, AT1G30330, AT4G02980, AT5G12330, AT2G42580, AT1G35240, AT3G51800, AT1G34310, AT3G07390, AT2G46530, AT5G43700, AT5G66350, AT5G37020, AT5G55540, AT2G22670, AT4G02570, AT1G75950, AT3G51060, AT3G04730, AT1G76520, AT1G59750, AT5G47750, AT5G62000, AT5G54510, AT5G65980, AT1G04240, AT5G01270, AT2G01950, AT1G77850, AT3G48360, AT3G02260, AT1G14000, AT1G16540, AT3G53020, AT2G26700, AT3G21640, AT5G42190, AT5G57420, AT1G54200, AT5G16530, AT1G69160, AT1G51190, AT5G50320, AT1G19850, AT1G28560, AT4G37900, AT2G34650, AT2G42620, AT1G75520, AT4G32280, AT4G35020, AT3G62980, AT1G05180, AT1G29510, AT3G28970, AT4G16340, AT1G29430, AT3G16500, AT1G31880, AT1G12820, AT4G30080, AT1G70940, AT1G53940, AT3G03660, AT3G62100, AT3G12830, AT3G54010, AT1G12110, AT1G29500, AT5G12050, AT5G60450</t>
  </si>
  <si>
    <t>AT1G75590, AT3G63300, AT2G47750, AT1G28130, AT3G09600, AT3G16350, AT5G57090, AT3G59900, AT5G13360, AT5G19140, AT1G54990, AT5G65670, AT5G65940, AT5G13220, AT2G33860, AT1G17520, AT3G26790, AT1G43850, AT1G66340, AT2G46690, AT4G00880, AT4G16780, AT1G15750, AT2G22240, AT2G38120, AT1G75580, AT2G33310, AT2G39550, AT2G04550, AT1G71090, AT5G07700, AT1G74840, AT1G49950, AT5G01990, AT3G28910, AT1G24590, AT4G32880, AT1G09540, AT2G14960, AT1G77690, AT4G36800, AT3G28860, AT1G33410, AT4G36740, AT5G13930, AT5G08640, AT1G08030, AT5G53590, AT4G34760, AT5G10990, AT4G29080, AT2G04160, AT4G32690, AT3G15540, AT2G20000, AT1G71230, AT4G31910, AT5G24520, AT1G30330, AT5G12330, AT1G01060, AT1G70000, AT5G54500, AT3G07390, AT5G43700, AT2G21220, AT5G37020, AT4G29940, AT2G22670, AT4G02570, AT1G47510, AT4G22620, AT1G76520, AT2G02560, AT3G04730, AT5G13320, AT1G49010, AT1G59750, AT1G17345, AT2G21210, AT5G54510, AT5G67580, AT5G65980, AT1G04240, AT5G67480, AT5G01270, AT5G09810, AT1G57560, AT4G16420, AT3G02260, AT3G48360, AT2G37630, AT5G57560, AT2G28085, AT4G12410, AT5G20820, AT5G57420, AT2G31180, AT2G37030, AT2G34680, AT5G20570, AT3G55730, AT5G62380, AT2G32700, AT3G23250, AT3G21110, AT2G25170, AT2G24400, AT4G34770, AT1G31340, AT1G19850, AT2G34650, AT1G64520, AT4G11280, AT5G13300, AT4G32280, AT1G78160, AT3G62980, AT2G19690, AT2G25930, AT5G57740, AT1G29510, AT1G19840, AT1G10840, AT1G71930, AT5G50760, AT1G29430, AT3G50410, AT3G43120, AT3G16500, AT4G30080, AT2G47260, AT2G46370, AT5G07990, AT1G48410, AT3G62100, AT4G03400, AT5G56290, AT4G18710, AT1G50030, AT3G12830, AT5G54490, AT5G08560, AT1G29500</t>
  </si>
  <si>
    <t>GO:0009926~auxin polar transport</t>
  </si>
  <si>
    <t>AT5G55540, AT4G13750, AT3G53480, AT1G76520, AT1G28560, AT2G34650, AT2G31190, AT5G57090, AT2G42620, AT5G03280, AT1G54990, AT5G23080, AT4G04950, AT5G65980, AT3G14370, AT1G29510, AT5G19530, AT3G02260, AT2G38120, AT1G29430, AT1G71090, AT1G70940, AT2G26170, AT5G01990, AT5G16530, AT4G33090, AT5G15100, AT1G15690, AT1G77690, AT3G28860, AT1G29500, AT5G13930, AT1G73590</t>
  </si>
  <si>
    <t>AT1G15520, AT3G09600, AT3G16350, AT5G57090, AT2G14580, AT1G17520, AT1G66340, AT5G67580, AT3G20770, AT4G02380, AT5G35220, AT1G18330, AT2G38120, AT3G51550, AT2G47190, AT5G13330, AT2G31180, AT1G74840, AT1G49950, AT3G55730, AT1G31930, AT1G02120, AT3G28910, AT3G23250, AT2G21240, AT4G24670, AT2G43790, AT3G03450, AT3G11440, AT4G34460, AT5G52660, AT1G70560, AT4G11280, AT4G19040, AT1G25220, AT1G54490, AT5G03280, AT1G14920, AT1G32230, AT2G25490, AT2G26070, AT5G44790, AT1G05710, AT1G64060, AT4G32940, AT3G16770, AT2G01930, AT5G24520, AT3G04720, AT5G59780, AT2G01570, AT3G58680, AT2G19560, AT3G15210, AT5G03730, AT1G13960, AT1G01060, AT2G35550, AT5G42520, AT1G53940, AT1G70000, AT5G19790, AT4G37260, AT1G66350, AT5G54190, AT5G08560, AT3G51430</t>
  </si>
  <si>
    <t>AT2G02990, AT4G34460, AT4G02570, AT3G50660, AT3G11820, AT1G14920, AT1G79380, AT1G32230, AT1G28480, AT3G23240, AT5G63970, AT3G17860, AT5G41315, AT1G15750, AT1G32640, AT2G44050, AT2G39940, AT2G01570, AT4G14940, AT1G17440, AT1G33980, AT1G19180, AT3G11670, AT1G25540, AT1G19640, AT5G47010, AT1G66350, AT5G26170, AT5G53060, AT3G03450</t>
  </si>
  <si>
    <t>AT1G61210, AT4G26740, AT1G64990, AT3G09600, AT5G15860, AT3G60240, AT2G30470, AT1G18100, AT5G57330, AT1G27730, AT3G06550, AT3G18490, AT2G04550, AT1G61340, AT5G23720, AT5G13680, AT1G10940, AT1G49950, AT1G51965, AT3G12560, AT5G46050, AT2G43790, AT3G03450, AT3G22060, AT1G58340, AT2G15970, AT5G08450, AT3G02850, AT2G17840, AT4G35890, AT1G14920, AT3G11820, AT3G23700, AT1G05470, AT3G11410, AT3G47860, AT4G26080, AT2G14835, AT3G17510, AT1G55870, AT5G46750, AT4G31910, AT2G36270, AT2G39800, AT3G02860, AT4G38410, AT4G24520, AT1G20440, AT1G01060, AT2G05710, AT1G74520, AT1G70000, AT1G58220, AT2G45200, AT2G35940, AT3G22850, AT1G56570, AT4G34240, AT4G21440, AT4G14605, AT5G20910, AT3G63150, AT3G18390, AT3G22380, AT5G58940, AT1G43910, AT1G59610, AT3G16890, AT3G05700, AT3G46620, AT5G67580, AT3G28580, AT1G43670, AT5G19330, AT1G12420, AT2G26980, AT3G48360, AT5G13530, AT5G44120, AT5G22010, AT1G75750, AT5G54270, AT5G11260, AT5G57050, AT5G58560, AT3G56850, AT3G07370, AT4G38970, AT1G22640, AT1G35720, AT5G52660, AT1G05510, AT3G26090, AT5G59550, AT5G65310, AT1G75240, AT2G33700, AT4G21410, AT2G31320, AT2G23460, AT1G44170, AT3G22490, AT1G51940, AT1G31880, AT4G11690, AT4G37260, AT1G24190, AT5G25610, AT2G40340, AT5G08560, AT5G35750, AT2G46820, AT3G28210, AT2G36890, AT2G46270, AT5G08080, AT2G16850, AT1G45249, AT5G05700, AT4G17260, AT5G26340, AT1G66340, AT4G13510, AT3G15730, AT1G77120, AT4G08980, AT4G15910, AT1G32640, AT5G61210, AT2G25070, AT5G40010, AT3G57530, AT3G08550, AT2G39550, AT5G35980, AT1G74840, AT5G40390, AT4G25000, AT4G21534, AT1G24120, AT2G40190, AT4G19810, AT1G56280, AT2G22570, AT3G01420, AT2G19450, AT3G05000, AT1G51500, AT1G71960, AT5G16770, AT5G66880, AT1G17840, AT3G14050, AT5G08490, AT5G40280, AT3G53180, AT5G17640, AT1G73980, AT3G15210, AT1G53300, AT4G33950, AT2G32240, AT5G59310, AT2G46680, AT4G01370, AT1G66350, AT1G59870, AT5G59320, AT5G59220, AT3G55530, AT1G47510, AT1G80080, AT2G17290, AT4G35100, AT3G58490, AT5G64750, AT5G45820, AT5G62000, AT2G38750, AT5G53470, AT4G02380, AT1G54100, AT2G47190, AT5G20635, AT4G35310, AT4G34390, AT1G70670, AT5G13330, AT1G26120, AT5G16600, AT3G55730, AT1G31930, AT5G62380, AT4G22200, AT1G13740, AT3G55830, AT1G80710, AT1G49720, AT3G57870, AT4G21540, AT2G47180, AT5G13180, AT1G56600, AT2G38280, AT3G11240, AT1G77180, AT2G45640, AT4G27410, AT2G47770, AT3G11050, AT2G25930, AT1G10840, AT1G71930, AT2G01570, AT1G49540, AT3G55610, AT5G60980, AT2G38940, AT4G18010, AT4G35230, AT1G69700, AT3G02140, AT5G53160, AT5G20650</t>
  </si>
  <si>
    <t>GO:0071215~cellular response to abscisic acid stimulus</t>
  </si>
  <si>
    <t>AT4G21540, AT3G55620, AT5G44120, AT5G41790, AT4G36830, AT5G13170, AT1G48630, AT5G28770, AT1G27320, AT5G13680, AT1G10930, AT1G18390, AT5G58787, AT4G21534, AT2G26300, AT2G23070, AT1G05680, AT5G35750, AT1G05200, AT3G07360, AT1G18080</t>
  </si>
  <si>
    <t>AT5G20910, AT4G34460, AT3G51550, AT5G13530, AT5G59220, AT5G62880, AT2G39550, AT5G08335, AT4G33360, AT1G48270, AT3G48040, AT3G02140, AT5G64750, AT5G20270, AT2G19430, AT5G57050, AT3G26000, AT2G26300, AT2G25170, AT1G01720, AT4G26080, AT3G11410, AT5G40280, AT3G59380</t>
  </si>
  <si>
    <t>AT3G47470, AT3G02870, AT5G17050, AT3G11600, AT4G30400, AT3G57520, AT2G46170, AT5G51810, AT5G57710, AT3G22840, AT5G64410, AT3G61220, AT4G01970, AT1G80460, AT4G03280, AT1G31350, AT4G13510, AT5G13750, AT2G39980, AT5G06980, AT3G21090, AT3G60290, AT3G13790, AT1G78290, AT3G19450, AT2G29980, AT5G40780, AT5G11260, AT4G35110, AT1G33590, AT5G08050, AT3G03550, AT1G17200, AT5G64620, AT1G01300, AT5G42900, AT5G08640, AT4G33150, AT4G38210, AT5G48500, AT1G44575, AT2G26250, AT2G34650, AT1G06520, AT2G23910, AT4G37370, AT2G47730, AT5G62680, AT1G50900, AT5G48540, AT2G40080, AT5G10120, AT1G06550, AT5G63810, AT4G27030, AT2G16365, AT3G02910, AT1G70420, AT4G27280, AT1G25520, AT1G70000, AT2G41040, AT5G25460, AT1G80530, AT4G39070, AT5G05270, AT1G07440, AT5G02270, AT2G30490, AT1G05680, AT4G02940, AT1G10370</t>
  </si>
  <si>
    <t>AT1G78580, AT3G26090, AT4G29130, AT5G03280, AT2G20890, AT5G64930, AT1G66340, AT3G51770, AT3G01090, AT3G20770, AT2G13600, AT4G02060, AT1G16540, AT3G48360, AT2G36270, AT1G73660, AT1G16610, AT5G03730, AT5G46210, AT5G47010, AT5G67030, AT2G19860, AT4G15900, AT3G47990, AT1G52340</t>
  </si>
  <si>
    <t>GO:0009749~response to glucose</t>
  </si>
  <si>
    <t>AT1G72320, AT1G10840, AT1G73840, AT3G08550, AT2G28900, AT3G26090, AT1G67890, AT4G34390, AT2G19450, AT4G24400, AT5G57090, AT4G37220, AT1G20950, AT5G64750, AT1G31930, AT1G28330, AT2G26300, AT1G79550, AT1G56570, AT4G15900, AT3G47340, AT2G23460, AT1G18080</t>
  </si>
  <si>
    <t>AT1G72320, AT2G28900, AT3G62410, AT4G30850, AT4G37680, AT2G30470, AT1G20950, AT2G01120, AT4G34160, AT1G16880, AT3G06850, AT1G77120, AT2G23460, AT1G10840, AT4G34390, AT2G22490, AT5G03730, AT4G16360, AT4G37220, AT5G20270, AT1G31930, AT1G28330, AT5G47010, AT3G54320, AT5G21170, AT1G67070, AT5G04140, AT1G69780, AT4G38320, AT4G01900, AT5G65420, AT3G47340</t>
  </si>
  <si>
    <t>GO:0007186~G-protein coupled receptor signaling pathway</t>
  </si>
  <si>
    <t>AT1G31930, AT2G26300, AT5G20635, AT4G34390, AT3G49660, AT1G48270, AT3G63420, AT2G23460, AT2G20890</t>
  </si>
  <si>
    <t>AT3G47470, AT4G27670, AT2G35720, AT1G45474, AT4G08920, AT2G47180, AT2G17840, AT4G32770, AT2G29500, AT2G26150, AT3G47390, AT1G52560, AT2G41430, AT5G04410, AT3G47860, AT1G27730, AT2G22240, AT5G58140, AT5G53170, AT1G17420, AT1G54050, AT1G61520, AT1G17870, AT1G07350, AT5G54270, AT2G42080, AT5G02120, AT4G22260, AT5G58070, AT1G74310, AT5G61510, AT3G61470, AT2G05620, AT2G47450, AT2G32120, AT1G01470</t>
  </si>
  <si>
    <t>GO:0009637~response to blue light</t>
  </si>
  <si>
    <t>AT2G21150, AT4G28880, AT4G08920, AT1G19150, AT4G28860, AT5G27620, AT1G10120, AT3G08940, AT5G55280, AT4G01120, AT5G38410, AT5G24120, AT1G68050, AT5G53980, AT1G42550, AT4G40060, AT1G76570, AT5G58140, AT2G46340, AT1G66840, AT1G04400, AT1G08540, AT3G01470, AT2G34640, AT2G40100, AT4G10340, AT1G67090, AT2G05100, AT5G28490, AT5G38430, AT4G18390, AT3G28860, AT5G43470</t>
  </si>
  <si>
    <t>AT3G22170, AT4G05420, AT2G43010, AT4G14110, AT1G28520, AT2G43280, AT2G32250, AT3G13550, AT1G09570, AT2G26990, AT4G12850, AT5G14250, AT4G16780, AT4G11110, AT4G10180, AT1G71230, AT3G07500, AT2G46340, AT2G25930, AT2G40080, AT5G35840, AT2G32950, AT4G02440, AT2G26670, AT2G34640, AT3G15354, AT5G11260, AT1G09530, AT1G25540, AT3G59470, AT2G46370, AT3G17690, AT4G18130, AT5G04190, AT3G61140, AT5G42970, AT4G19990, AT4G15090</t>
  </si>
  <si>
    <t>AT3G07650, AT1G08260, AT2G03500, AT5G04240, AT4G22140, AT4G26000, AT4G20400, AT5G48890</t>
  </si>
  <si>
    <t>GO:0010224~response to UV-B</t>
  </si>
  <si>
    <t>AT5G59820, AT1G51400, AT3G28030, AT2G31190, AT5G23730, AT2G42260, AT1G32870, AT3G17800, AT4G01660, AT1G73805, AT2G19520, AT3G45640, AT5G64610, AT4G38620, AT1G76710, AT5G08020, AT1G05880, AT5G17780, AT1G67500, AT3G51240, AT1G26910, AT4G36220, AT5G11260, AT2G01180, AT4G15480, AT3G05210, AT2G46370, AT5G58760, AT1G27840, AT5G44740, AT5G09740, AT2G22880, AT1G10520, AT2G36750, AT2G43790, AT5G13930</t>
  </si>
  <si>
    <t>GO:0009646~response to absence of light</t>
  </si>
  <si>
    <t>AT5G20230, AT1G31812, AT4G08920, AT4G01800, AT3G57180, AT2G45400, AT2G37770, AT3G61140, AT1G67070, AT5G53980, AT5G18170, AT3G06850, AT4G02380, AT3G47340, AT5G43470, AT1G04400, AT2G43400, AT1G58340</t>
  </si>
  <si>
    <t>AT4G28880, AT5G24470, AT4G08920, AT3G21150, AT3G54720, AT4G28860, AT4G32700, AT4G14110, AT1G61620, AT1G09570, AT2G26990, AT5G14250, AT1G71230, AT2G46340, AT5G64813, AT1G14290, AT1G79810, AT3G02260, AT2G32950, AT2G45430, AT5G11260, AT3G55370, AT4G38960, AT2G46370, AT5G46210, AT3G61140, AT5G42970, AT1G80730, AT3G28860, AT5G23670, AT1G69640, AT1G73590</t>
  </si>
  <si>
    <t>GO:0071482~cellular response to light stimulus</t>
  </si>
  <si>
    <t>AT3G08550, AT1G64860, AT3G53920, AT1G08540, AT2G48120, AT5G08740, AT3G56710, AT2G30170, AT2G36990, AT1G07180, AT5G03650</t>
  </si>
  <si>
    <t>AT5G24470, AT4G08920, AT1G19150, AT3G22170, AT3G08940, AT1G14920, AT5G38410, AT1G09570, AT5G15840, AT5G24120, AT4G32280, AT2G37770, AT4G16780, AT1G76570, AT2G46340, AT2G39940, AT2G01570, AT2G34640, AT5G11260, AT1G25540, AT2G40100, AT1G48410, AT4G10340, AT1G67090, AT2G05100, AT5G28490, AT5G38430, AT3G28860, AT4G15090</t>
  </si>
  <si>
    <t>GO:0010114~response to red light</t>
  </si>
  <si>
    <t>AT2G21150, AT5G24470, AT4G08920, AT1G19150, AT1G69530, AT3G08940, AT3G17040, AT1G32870, AT5G38410, AT5G24120, AT4G32280, AT2G37770, AT2G29090, AT1G59940, AT2G46260, AT2G46340, AT2G40080, AT1G15550, AT3G61600, AT5G57360, AT1G08540, AT2G34640, AT5G11260, AT1G25540, AT2G40100, AT4G10340, AT1G10470, AT1G67090, AT2G05100, AT1G30040, AT5G28490, AT5G67030, AT5G38430</t>
  </si>
  <si>
    <t>GO:0010018~far-red light signaling pathway</t>
  </si>
  <si>
    <t>AT4G12850, AT3G22170, AT3G07500, AT4G15090, AT2G43280, AT4G19990, AT2G32250, AT3G59470, AT5G15840</t>
  </si>
  <si>
    <t>AT3G61630, AT3G63190, AT4G26740, AT3G06350, AT3G18290, AT5G13790, AT4G24900, AT3G01610, AT1G43850, AT5G10170, AT3G48110, AT3G14020, AT1G20200, AT2G22240, AT1G55040, AT5G40480, AT5G03800, AT5G16715, AT1G11680, AT5G18820, AT4G36600, AT1G15220, AT5G02250, AT1G07420, AT1G43170, AT5G09900, AT2G17250, AT2G37920, AT1G13800, AT5G14850, AT4G20060, AT5G37630, AT1G60870, AT1G24340, AT1G63700, AT4G21020, AT1G80260, AT3G04400, AT5G57930, AT3G06430, AT3G60830, AT3G12670, AT1G26830, AT2G01620, AT4G21190, AT5G23880, AT3G15170, AT3G10670, AT1G75350, AT5G67570, AT1G32490, AT1G44900, AT4G31400, AT4G13345, AT5G18700, AT5G19820, AT2G22250, AT4G21710, AT3G18110, AT1G04635, AT2G26830, AT3G23440, AT4G02570, AT5G12840, AT2G31305, AT4G07410, AT4G00060, AT5G19620, AT3G18390, AT5G66055, AT2G04030, AT1G63210, AT2G04842, AT4G20140, AT2G36640, AT4G26500, AT4G23660, AT1G74960, AT2G22870, AT5G63050, AT4G26300, AT4G36630, AT4G01560, AT5G61760, AT5G20920, AT3G10920, AT3G19770, AT1G79350, AT5G55940, AT1G20960, AT3G14900, AT4G23940, AT2G28000, AT2G32700, AT3G48750, AT4G21800, AT5G16750, AT4G31780, AT5G41480, AT4G05410, AT1G31340, AT1G01470, AT3G49170, AT5G14220, AT4G33460, AT1G05510, AT1G21690, AT4G28210, AT2G46770, AT1G67960, AT5G48600, AT1G34550, AT1G17690, AT1G32230, AT3G29290, AT1G08260, AT3G08850, AT3G04340, AT4G31010, AT5G13010, AT3G08950, AT1G21390, AT2G03050, AT3G60740, AT3G22490, AT5G27540, AT1G79490, AT5G64580, AT3G16640, AT4G11150, AT1G30610, AT5G55300, AT1G48410, AT3G55490, AT5G22640, AT1G07890, AT4G34200, AT1G48850, AT3G16290, AT3G54010, AT3G10110, AT5G08170, AT1G11060, AT1G67440, AT5G50280, AT5G17710, AT1G02680, AT3G20630, AT3G27670, AT2G44060, AT3G14180, AT1G01550, AT1G79860, AT3G54720, AT3G20440, AT2G34630, AT1G60170, AT1G53330, AT5G27720, AT5G26742, AT2G18390, AT3G26790, AT1G49770, AT1G32500, AT4G35540, AT1G55900, AT4G15910, AT5G62090, AT4G21130, AT1G67730, AT2G43410, AT5G60540, AT5G13710, AT2G31340, AT1G68990, AT5G13170, AT4G24270, AT1G13980, AT4G21530, AT4G09980, AT4G14590, AT4G37300, AT1G34430, AT3G47520, AT5G58230, AT4G24670, AT1G17730, AT4G36800, AT1G73590, AT5G21140, AT2G16970, AT2G19450, AT2G03150, AT5G48160, AT1G21650, AT4G00310, AT4G24660, AT5G05560, AT2G02955, AT5G51430, AT1G70070, AT2G41720, AT5G23660, AT4G02980, AT1G02140, AT3G53700, AT1G10470, AT5G10360, AT2G26060, AT2G30920, AT1G61030, AT3G07060, AT5G37510, AT1G79560, AT3G61780, AT5G48840, AT2G34480, AT2G34090, AT3G55620, AT1G35680, AT1G78580, AT4G10760, AT4G13750, AT2G41945, AT4G02990, AT5G46290, AT3G50870, AT1G10510, AT3G02660, AT4G00231, AT5G04560, AT4G02380, AT5G23940, AT3G52940, AT1G13120, AT2G34780, AT5G05950, AT5G42190, AT2G02240, AT2G34570, AT1G32930, AT4G16280, AT5G48230, AT1G03910, AT4G29860, AT3G11270, AT3G12080, AT5G42080, AT3G61140, AT5G24400, AT1G05190, AT3G20070, AT5G42390, AT4G04350, AT5G13200, AT3G57870, AT5G22370, AT2G35700, AT1G70560, AT5G27740, AT1G19850, AT1G06220, AT2G31530, AT1G14610, AT5G53860, AT2G38280, AT4G32400, AT1G32560, AT5G13480, AT5G45800, AT1G55350, AT3G54350, AT4G20090, AT1G55540, AT2G34260, AT5G06240, AT2G21470, AT3G55610, AT3G02280, AT5G15540, AT2G33880, AT3G51840, AT5G49820, AT4G33990, AT4G00950, AT2G14680, AT2G21060, AT1G50030, AT3G24560, AT2G28880</t>
  </si>
  <si>
    <t>GO:0010187~negative regulation of seed germination</t>
  </si>
  <si>
    <t>AT2G36270, AT2G20180, AT2G01570, AT3G44680, AT5G56030, AT2G42620, AT5G56860, AT1G14920, AT1G66350, AT2G23070, AT4G26150, AT3G03450, AT4G18550, AT5G19330, AT5G02500</t>
  </si>
  <si>
    <t>GO:0010231~maintenance of seed dormancy</t>
  </si>
  <si>
    <t>AT1G52920, AT5G19310, AT3G59030, AT1G67890, AT3G06010, AT1G48270, AT1G48130</t>
  </si>
  <si>
    <t>AT4G21540, AT5G13200, AT4G34460, AT4G32320, AT5G56600, AT4G29010, AT4G27490, AT4G09140, AT5G08450, AT2G38560, AT1G48630, AT5G57710, AT4G13850, AT1G48270, AT5G57390, AT1G60170, AT3G25230, AT1G09970, AT1G71750, AT1G74350, AT1G66730, AT3G01150, AT3G15730, AT2G26300, AT5G66460, AT3G07130, AT5G01930, AT3G63420, AT5G09810, AT4G28320, AT3G22490, AT3G13540, AT2G36270, AT1G49590, AT3G44730, AT4G04890, AT4G18010, AT4G22140, AT4G24210, AT4G03560, AT2G27300, AT5G53180, AT1G75390, AT4G21750, AT1G43620, AT1G03120, AT1G18080</t>
  </si>
  <si>
    <t>AT5G13320, AT4G12560, AT1G64280, AT2G26560, AT1G19250, AT4G02640, AT1G73805, AT1G28380, AT1G51660, AT5G22290, AT3G50930, AT1G32540, AT3G25070, AT5G51700, AT2G01180, AT3G28910, AT1G02120, AT4G20380, AT3G20600, AT1G02860, AT4G36280, AT4G37930, AT2G43790, AT1G08450, AT1G23070, AT3G07040, AT3G46530, AT3G12500, AT3G01420, AT5G15410, AT4G19040, AT5G06950, AT1G14780, AT5G64930, AT3G45640, AT1G22070, AT4G36290, AT1G29690, AT3G54420, AT5G61900, AT5G46180, AT1G12220, AT4G25230, AT4G38360, AT5G54250, AT1G77220, AT5G20480, AT4G24290, AT4G26090, AT5G43470</t>
  </si>
  <si>
    <t>GO:0016032~viral process</t>
  </si>
  <si>
    <t>AT1G60800, AT4G34110, AT1G75950, AT4G24280, AT2G01660, AT2G20990, AT3G24240, AT5G13180, AT3G12280, AT1G32230, AT3G25560, AT5G03160, AT5G10470, AT4G26020, AT5G37660, AT1G08820, AT5G42190, AT3G47690, AT1G49760, AT3G29160, AT4G18710, AT2G23350, AT1G32070, AT5G03300, AT1G44900, AT3G19210, AT3G09820</t>
  </si>
  <si>
    <t>GO:0042742~defense response to bacterium</t>
  </si>
  <si>
    <t>AT5G24530, AT5G13160, AT3G63190, AT4G08900, AT5G53120, AT4G14465, AT2G22300, AT1G19250, AT4G23160, AT1G80460, AT1G66340, AT2G26330, AT5G49520, AT5G52640, AT4G33300, AT5G09650, AT3G17210, AT4G33925, AT5G22250, AT2G22240, AT3G01480, AT1G09340, AT1G10170, AT2G30860, AT5G01230, AT4G32260, AT3G57330, AT1G06680, AT1G80840, AT1G64790, AT3G56400, AT5G51700, AT5G14740, AT3G18165, AT4G31550, AT4G39090, AT5G47010, AT5G46050, AT4G24670, AT2G43790, AT4G15900, AT1G65930, AT2G25110, AT3G01420, AT5G44070, AT2G13810, AT1G69170, AT5G44510, AT5G03280, AT4G23180, AT1G08830, AT2G47730, AT4G31800, AT1G33520, AT4G02520, AT1G74710, AT1G20020, AT3G09830, AT3G27890, AT2G30880, AT1G64550, AT5G24660, AT4G36690, AT5G46330, AT4G33950, AT4G23100, AT1G04510, AT1G59870, AT4G33430, AT2G39770, AT1G02450, AT4G26090, AT1G77920, AT5G56360, AT5G40990, AT1G09770, AT5G13320, AT2G39730, AT4G03280, AT1G73805, AT4G01050, AT3G10525, AT3G20770, AT1G16540, AT1G79210, AT1G15530, AT2G37630, AT3G10920, AT4G34390, AT1G31280, AT2G23150, AT4G18360, AT3G12810, AT4G09650, AT1G02120, AT3G20600, AT1G19670, AT1G02860, AT5G24400, AT1G08450, AT5G59890, AT3G55800, AT1G70560, AT1G51890, AT5G09230, AT1G07360, AT5G63840, AT1G27320, AT1G79380, AT3G07525, AT1G32060, AT5G50850, AT2G43120, AT5G11630, AT5G63970, AT4G31750, AT2G05940, AT2G38470, AT1G22070, AT5G02500, AT4G23150, AT3G44260, AT3G54560, AT3G04720, AT5G37055, AT2G39940, AT1G53240, AT1G02205, AT1G02930, AT1G33980, AT1G52740, AT3G16640, AT1G19180, AT4G11150, AT3G14130, AT5G64440, AT1G53940, AT5G42810, AT2G41560, AT1G20980, AT5G66190, AT5G48380, AT1G24100, AT3G52960, AT4G37460</t>
  </si>
  <si>
    <t>AT5G58610, AT1G75490, AT3G21150, AT3G28210, AT4G17500, AT5G51190, AT3G52450, AT4G23810, AT3G11840, AT2G21210, AT5G47610, AT5G49520, AT3G46620, AT1G27730, AT4G11660, AT1G23030, AT3G61460, AT1G32640, AT2G04240, AT2G44840, AT5G64660, AT1G80840, AT3G16720, AT1G20823, AT3G56400, AT2G35930, AT4G01250, AT4G31550, AT1G64380, AT5G48655, AT3G23250, AT5G46910, AT1G62300, AT5G67450, AT2G37430, AT5G59820, AT1G74650, AT4G33940, AT5G37490, AT5G47220, AT5G03720, AT4G31800, AT5G62020, AT1G51700, AT5G59550, AT2G26150, AT3G05200, AT2G13790, AT1G71520, AT2G46400, AT3G45640, AT2G38470, AT2G28710, AT2G31230, AT3G44350, AT2G23320, AT4G28140, AT1G09650, AT4G34410, AT5G59780, AT2G36270, AT3G53200, AT3G15210, AT2G17040, AT4G39070, AT3G23230, AT1G74410, AT4G37260, AT5G22890, AT2G33710, AT3G56770, AT4G23550, AT4G33050</t>
  </si>
  <si>
    <t>GO:0031348~negative regulation of defense response</t>
  </si>
  <si>
    <t>AT4G18470, AT1G51940, AT2G39940, AT1G71860, AT5G09230, AT3G59280, AT4G12560, AT5G03280, AT1G64280, AT3G11820, AT2G46370, AT4G15415, AT1G59870, AT5G48380, AT1G11310, AT1G77470, AT1G74710, AT4G37460</t>
  </si>
  <si>
    <t>GO:0051607~defense response to virus</t>
  </si>
  <si>
    <t>AT2G27040, AT5G23570, AT5G37680, AT3G11660, AT3G49500, AT3G03300, AT5G16000, AT1G31280, AT2G26560, AT3G49870, AT5G42810, AT1G48410, AT2G35980, AT3G20250, AT1G69440, AT4G36280, AT2G22240, AT2G32940, AT3G62800, AT5G20320, AT5G43810, AT5G43470, AT4G36290, AT1G04400</t>
  </si>
  <si>
    <t>AT4G27670, AT1G32583, AT5G22060, AT5G47910, AT4G25200, AT4G24280, AT1G64280, AT5G63870, AT5G49910, AT1G66340, AT5G52640, AT3G53990, AT2G22240, AT5G58140, AT3G02885, AT1G79440, AT4G21320, AT1G48050, AT1G80030, AT5G41340, AT1G08550, AT1G21760, AT1G16970, AT1G58340, AT1G52340, AT3G24320, AT1G06460, AT4G36990, AT3G25230, AT1G28520, AT5G03280, AT5G03720, AT2G22360, AT4G10250, AT1G52560, AT5G20970, AT4G26080, AT3G47860, AT1G05850, AT1G54050, AT5G12020, AT5G65020, AT3G23990, AT4G23100, AT3G51780, AT1G18650, AT1G74310, AT5G15450, AT5G67030, AT2G39770, AT1G28210, AT1G56260, AT3G08720, AT2G04030, AT4G04950, AT3G09350, AT1G03190, AT3G10140, AT2G38750, AT1G79550, AT3G16920, AT1G16540, AT5G57560, AT1G17870, AT5G56030, AT1G54400, AT5G48030, AT5G57050, AT1G50500, AT4G21870, AT5G14800, AT5G58070, AT2G32120, AT1G35720, AT1G71790, AT5G59820, AT4G39960, AT2G47180, AT3G28030, AT1G64520, AT1G07400, AT2G03440, AT5G12380, AT2G29500, AT2G26150, AT4G29040, AT5G55160, AT2G38470, AT5G53000, AT5G53170, AT5G02500, AT5G17020, AT3G06010, AT2G25140, AT1G68090, AT3G17830, AT1G07890, AT5G53400, AT2G27140, AT2G43130, AT1G53540</t>
  </si>
  <si>
    <t>AT1G60420, AT2G44060, AT4G19880, AT1G07930, AT5G27470, AT4G37870, AT1G59900, AT3G14930, AT4G25200, AT3G09600, AT4G24280, AT3G16350, AT3G48000, AT2G26560, AT5G49910, AT1G17520, AT3G15730, AT3G60190, AT5G13420, AT5G09650, AT2G21250, AT1G77120, AT2G30860, AT2G01140, AT1G74910, AT5G62790, AT3G13235, AT5G12170, AT2G39920, AT1G74840, AT1G49950, AT1G49760, AT4G09320, AT4G37930, AT3G52880, AT5G65140, AT4G08500, AT1G13060, AT1G65930, AT5G51830, AT3G13860, AT5G57410, AT3G48990, AT5G44070, AT2G20420, AT1G02130, AT3G25230, AT3G22200, AT1G75280, AT1G53680, AT4G33010, AT2G41530, AT5G19780, AT4G24460, AT3G52990, AT3G22960, AT5G20720, AT1G60710, AT4G02520, AT5G63400, AT2G23980, AT3G20390, AT3G12670, AT1G64550, AT1G02500, AT3G55440, AT5G59780, AT5G38830, AT2G24765, AT2G30110, AT4G10320, AT1G01060, AT2G05710, AT2G32240, AT2G21330, AT2G19940, AT5G16970, AT1G70000, AT5G60390, AT1G70170, AT3G11830, AT5G63680, AT2G29550, AT3G23990, AT4G23100, AT1G07440, AT1G04510, AT1G67070, AT2G30970, AT3G57610, AT3G18190, AT1G04410, AT5G23120, AT4G31180, AT4G24190, AT3G09820, AT1G76680, AT3G13920, AT1G72650, AT1G75950, AT2G41690, AT5G58270, AT1G49010, AT1G08110, AT5G63950, AT2G42010, AT3G09270, AT1G50200, AT2G19480, AT2G24200, AT1G12000, AT3G06050, AT1G42550, AT5G67580, AT1G54270, AT3G22110, AT3G53230, AT3G54470, AT5G59880, AT1G18330, AT1G78870, AT5G17330, AT2G47190, AT1G27450, AT5G08300, AT2G37630, AT4G35450, AT1G52760, AT4G13430, AT5G07440, AT1G68560, AT4G14880, AT1G63770, AT1G56450, AT3G12810, AT5G08680, AT5G35630, AT3G23250, AT4G34050, AT2G23350, AT5G18170, AT5G53460, AT4G38970, AT1G30580, AT3G58610, AT2G27020, AT5G14780, AT1G35720, AT2G43750, AT1G18080, AT5G52660, AT3G12500, AT1G70730, AT5G19380, AT2G33800, AT5G26220, AT5G63840, AT2G36460, AT1G34550, AT2G35840, AT3G53620, AT1G48420, AT4G29040, AT4G11600, AT1G65980, AT4G02930, AT5G52920, AT1G07810, AT1G11860, AT5G60160, AT3G25800, AT3G01860, AT3G46970, AT5G02500, AT2G17420, AT1G63940, AT5G17310, AT3G12780, AT1G53240, AT1G02930, AT3G16640, AT1G29880, AT4G13930, AT2G42810, AT3G13110, AT3G02530, AT4G37260, AT1G07890, AT3G48670, AT5G64250, AT1G78380, AT4G39660</t>
  </si>
  <si>
    <t>AT1G61210, AT1G74920, AT4G30960, AT2G45790, AT3G09600, AT3G16350, AT1G51460, AT5G62530, AT2G13560, AT1G50010, AT5G24090, AT1G17520, AT2G31610, AT1G27730, AT1G10170, AT3G23490, AT1G73660, AT4G16260, AT1G61340, AT2G18250, AT1G10940, AT1G49950, AT5G22360, AT1G06180, AT1G60490, AT2G43790, AT3G03450, AT4G08500, AT3G03640, AT3G06370, AT1G65930, AT3G23600, AT3G57180, AT5G20080, AT5G03280, AT2G17840, AT1G35515, AT1G14920, AT3G22200, AT1G08830, AT2G47730, AT5G14040, AT5G11150, AT3G19420, AT3G17510, AT1G05850, AT1G55870, AT1G02500, AT2G36270, AT2G39800, AT5G05660, AT1G01060, AT2G05710, AT1G70000, AT1G70170, AT5G65020, AT1G22450, AT1G56570, AT1G51980, AT1G60220, AT4G24190, AT4G21440, AT4G14605, AT2G17270, AT1G35910, AT1G15100, AT1G72650, AT4G34110, AT3G08720, AT2G20360, AT2G04030, AT4G36020, AT1G49010, AT5G58940, AT5G37370, AT3G16890, AT3G02360, AT3G05700, AT5G67580, AT5G67480, AT2G47510, AT3G16920, AT5G19330, AT2G16720, AT3G48360, AT1G18330, AT2G37630, AT3G10920, AT5G35530, AT2G31180, AT5G07440, AT5G56030, AT1G56450, AT3G50940, AT5G27150, AT5G35630, AT3G23250, AT5G14800, AT1G27760, AT3G07370, AT5G19320, AT1G22640, AT1G35720, AT5G52660, AT2G36460, AT1G25220, AT1G27320, AT2G03440, AT1G01140, AT1G32230, AT1G24180, AT2G26650, AT2G33700, AT4G29810, AT2G38470, AT5G24030, AT1G44170, AT3G04720, AT5G17310, AT4G11150, AT1G68090, AT1G07890, AT4G23650, AT5G25610, AT5G35750, AT4G35985, AT2G41010, AT3G12360, AT1G60940, AT1G45249, AT4G17260, AT2G38710, AT1G66340, AT5G26340, AT3G61050, AT5G09650, AT1G77120, AT5G55470, AT3G19490, AT3G17980, AT2G26430, AT5G60920, AT5G40010, AT3G57530, AT3G05030, AT1G74840, AT4G09320, AT4G14790, AT4G39090, AT5G66020, AT5G04590, AT2G01980, AT4G19810, AT1G50460, AT5G27600, AT2G19450, AT1G51500, AT5G66880, AT2G38380, AT1G17840, AT4G02520, AT1G59960, AT3G27890, AT2G43430, AT5G17640, AT3G55440, AT3G27460, AT4G11650, AT1G53300, AT5G24660, AT4G33950, AT5G26751, AT1G01520, AT5G59310, AT5G20270, AT2G29550, AT2G27300, AT5G55580, AT4G01370, AT1G66350, AT3G20250, AT3G51780, AT1G15690, AT1G16850, AT2G39770, AT1G04410, AT5G20510, AT1G10370, AT3G55990, AT1G11910, AT3G55530, AT1G47510, AT4G04330, AT5G23540, AT4G13850, AT3G47950, AT3G09350, AT1G28380, AT4G26630, AT2G37770, AT2G38750, AT4G35830, AT4G22330, AT4G31300, AT5G02410, AT5G43060, AT2G04240, AT1G16540, AT1G54100, AT2G47580, AT2G47190, AT5G13330, AT3G55730, AT3G61140, AT2G44480, AT5G18170, AT1G30580, AT3G62770, AT5G35080, AT1G57870, AT2G47180, AT1G53165, AT5G13180, AT5G47030, AT1G56600, AT5G12380, AT2G46500, AT5G62520, AT1G69310, AT3G22310, AT4G11600, AT1G77180, AT5G50950, AT2G45640, AT2G47770, AT5G02020, AT3G28600, AT2G01570, AT5G46180, AT1G53240, AT3G01470, AT3G06010, AT1G02930, AT2G41560, AT3G02140, AT5G10860, AT1G03220, AT5G19690</t>
  </si>
  <si>
    <t>AT1G73080, AT5G47910, AT1G64280, AT4G39980, AT2G14580, AT3G17800, AT5G13220, AT5G24090, AT1G76650, AT4G08170, AT1G27730, AT2G02220, AT1G51760, AT1G09340, AT1G32640, AT3G13790, AT2G26690, AT1G71697, AT1G80840, AT3G02310, AT2G21970, AT1G61340, AT1G66760, AT5G07700, AT4G15440, AT5G47010, AT5G46050, AT5G13930, AT4G08500, AT3G11480, AT3G25230, AT2G38870, AT4G10390, AT3G45140, AT1G17840, AT1G04220, AT3G14050, AT3G17860, AT1G01720, AT5G04230, AT5G20900, AT4G32940, AT1G17420, AT3G23610, AT1G48500, AT1G74930, AT4G32570, AT2G24210, AT1G72450, AT3G51480, AT3G61060, AT5G42650, AT4G21440, AT2G02860, AT1G76680, AT5G43470, AT5G47240, AT5G18860, AT2G28900, AT1G18150, AT1G72300, AT1G76690, AT4G37760, AT5G67480, AT4G02380, AT5G09810, AT1G05200, AT3G48360, AT5G53750, AT4G26640, AT2G32700, AT1G67560, AT3G21240, AT3G51460, AT1G22640, AT5G14780, AT1G01470, AT2G02990, AT5G59820, AT1G51400, AT4G11280, AT1G55480, AT1G53165, AT1G79380, AT2G20340, AT1G01140, AT4G24220, AT4G02260, AT3G45640, AT5G63970, AT3G24550, AT3G51420, AT1G72520, AT1G21610, AT1G51680, AT3G44260, AT5G20230, AT3G54420, AT2G39940, AT1G33980, AT1G19180, AT1G19640, AT2G46370, AT2G27690, AT1G65060, AT1G42540, AT5G50200, AT2G30020, AT2G30490, AT4G22880</t>
  </si>
  <si>
    <t>AT3G47470, AT3G02870, AT3G24440, AT3G08920, AT2G27710, AT1G45474, AT4G16845, AT4G24280, AT2G22300, AT1G60170, AT3G07740, AT1G03680, AT5G65940, AT5G24090, AT4G35090, AT5G52440, AT3G53990, AT1G16880, AT1G77120, AT1G05260, AT1G27730, AT3G57260, AT1G09340, AT5G40010, AT3G03050, AT3G23000, AT1G67090, AT5G04590, AT3G47520, AT4G04650, AT3G20740, AT1G67280, AT4G37930, AT5G42900, AT1G21760, AT2G43790, AT4G24770, AT1G33410, AT5G16910, AT4G08500, AT5G67450, AT1G50460, AT3G54050, AT2G39810, AT5G54590, AT2G26250, AT1G68530, AT2G19450, AT2G17840, AT2G46090, AT3G23700, AT5G04530, AT3G53460, AT2G47730, AT2G37230, AT1G66730, AT1G42700, AT5G20720, AT4G02520, AT4G26080, AT3G11410, AT1G74710, AT5G64220, AT2G35040, AT5G61030, AT5G51820, AT1G61520, AT1G20440, AT5G23070, AT1G01060, AT1G74520, AT5G65020, AT1G09560, AT4G01370, AT3G51780, AT4G25470, AT4G24190, AT5G54770, AT3G55990, AT1G35680, AT2G28900, AT4G10030, AT3G08720, AT4G04330, AT4G13850, AT3G21300, AT3G22840, AT2G39730, AT5G58940, AT4G36020, AT2G40880, AT1G01120, AT3G11170, AT2G37770, AT2G38750, AT5G01600, AT5G53470, AT4G02380, AT5G20630, AT1G16540, AT3G48360, AT5G57560, AT3G22370, AT4G09650, AT3G48750, AT5G58070, AT2G26640, AT3G12490, AT3G61470, AT3G49910, AT2G27020, AT5G54470, AT1G35720, AT5G59820, AT2G33800, AT4G28210, AT2G47180, AT4G35790, AT2G20990, AT1G27320, AT2G03440, AT1G56600, AT4G17090, AT1G01140, AT3G02130, AT5G12380, AT1G32060, AT3G22310, AT3G45640, AT5G38480, AT4G29810, AT5G67320, AT2G38470, AT4G21150, AT5G53000, AT2G25930, AT5G02500, AT1G63940, AT1G24620, AT1G31812, AT3G12780, AT1G53240, AT4G11150, AT3G06510, AT1G15950, AT2G18260, AT1G68090, AT3G17020, AT2G21060, AT5G38470, AT3G61350, AT5G06070, AT4G35985, AT3G20930, AT1G23740</t>
  </si>
  <si>
    <t>AT1G69850, AT2G17290, AT1G69530, AT5G27620, AT5G03280, AT3G11820, AT1G66340, AT1G20090, AT3G15730, AT5G44790, AT2G26300, AT4G26080, AT3G11410, AT1G51140, AT1G64060, AT2G19690, AT2G25930, AT2G32950, AT5G55630, AT2G26670, AT5G23720, AT5G54270, AT4G33950, AT1G62400, AT4G03560, AT2G46370, AT4G23650, AT1G09540, AT4G33050, AT1G05805</t>
  </si>
  <si>
    <t>GO:0042538~hyperosmotic salinity response</t>
  </si>
  <si>
    <t>AT5G59820, AT4G30960, AT3G14080, AT3G20290, AT5G37850, AT1G14920, AT2G40950, AT2G37570, AT5G44650, AT1G05260, AT5G19660, AT5G58140, AT2G39800, AT2G01570, AT3G55610, AT5G46180, AT5G49480, AT2G43000, AT5G26751, AT1G69700, AT1G74520, AT5G49720, AT2G42080, AT4G33000, AT3G04290, AT3G18030, AT1G66350, AT5G58070, AT4G32410, AT3G14440, AT5G46050, AT4G30996, AT3G03450, AT5G14950, AT1G18260, AT5G67450</t>
  </si>
  <si>
    <t>AT1G55180, AT4G13850, AT1G60940, AT5G64750, AT5G19000, AT3G06190, AT2G38750, AT1G77120, AT1G42550, AT5G01270, AT1G78290, AT2G04240, AT1G16540, AT1G61340, AT2G18250, AT5G38710, AT1G10940, AT4G39090, AT5G57050, AT1G50500, AT3G03740, AT2G43850, AT2G40190, AT2G43790, AT4G04920, AT4G08500, AT1G35720, AT1G58340, AT3G62770, AT1G50460, AT1G43700, AT1G27320, AT5G03280, AT3G25230, AT1G35515, AT5G66880, AT1G32230, AT1G32560, AT1G69310, AT3G45640, AT1G04220, AT3G19420, AT2G47770, AT2G38470, AT2G39760, AT3G17510, AT1G55870, AT2G31870, AT5G54110, AT5G35550, AT3G22490, AT1G20440, AT1G53300, AT3G12630, AT4G33950, AT2G42580, AT5G21010, AT2G41560, AT3G20250, AT5G67030, AT3G14440, AT4G14605, AT5G53060, AT5G08560, AT4G21440, AT5G35750, AT1G35910</t>
  </si>
  <si>
    <t>AT1G74920, AT4G30960, AT3G52450, AT1G11755, AT4G02280, AT1G45249, AT3G61050, AT5G26340, AT5G47100, AT3G16857, AT5G26990, AT1G77120, AT1G27730, AT4G15910, AT3G18490, AT5G58140, AT1G04400, AT5G49230, AT3G63520, AT5G40010, AT2G30580, AT2G39550, AT5G07700, AT5G38710, AT5G40390, AT4G39090, AT1G06770, AT1G56280, AT1G52340, AT4G34890, AT4G08920, AT1G28520, AT2G17840, AT5G66880, AT1G76080, AT3G45140, AT2G41430, AT3G11410, AT5G08490, AT3G47860, AT5G40280, AT1G05850, AT3G59380, AT2G31870, AT5G59970, AT2G36270, AT2G39800, AT4G38410, AT1G20440, AT4G33950, AT1G74520, AT3G08770, AT1G47128, AT5G59310, AT2G46680, AT5G65020, AT5G60410, AT5G65730, AT1G15690, AT4G34240, AT5G67030, AT5G20510, AT1G69600, AT4G24190, AT3G55990, AT5G59320, AT5G59220, AT3G55530, AT1G58440, AT3G14080, AT4G04330, AT3G05640, AT5G27620, AT4G13850, AT3G22380, AT2G04030, AT4G36020, AT2G40880, AT5G06530, AT5G13750, AT2G37770, AT3G05700, AT1G33240, AT2G25180, AT2G38750, AT3G46620, AT4G02380, AT2G29130, AT2G47190, AT2G35930, AT5G13330, AT5G56030, AT2G22125, AT5G57050, AT2G32700, AT1G13740, AT5G58070, AT3G12490, AT1G80710, AT1G35720, AT3G62770, AT3G26090, AT2G47180, AT1G27320, AT1G56600, AT2G42620, AT3G02130, AT5G12380, AT1G32230, AT5G59550, AT1G32560, AT1G69310, AT2G26650, AT2G33700, AT3G22310, AT5G44650, AT1G30100, AT2G38470, AT4G27410, AT5G24030, AT1G05180, AT3G46970, AT3G22490, AT2G18050, AT1G30270, AT4G34100, AT3G06010, AT1G02205, AT1G02930, AT3G12630, AT1G69700, AT1G68090, AT3G14440, AT2G05620, AT1G12110, AT5G35750, AT2G41010</t>
  </si>
  <si>
    <t>GO:0055075~potassium ion homeostasis</t>
  </si>
  <si>
    <t>AT5G27150, AT1G32450, AT2G27760, AT3G02850, AT3G05030, AT5G55470, AT1G01140, AT3G06370, AT5G55990</t>
  </si>
  <si>
    <t>AT4G34460, AT5G47910, AT5G51720, AT5G27620, AT5G62530, AT4G04950, AT5G62520, AT1G79440, AT1G66330, AT2G26300, AT1G60490, AT1G64060, AT2G30950</t>
  </si>
  <si>
    <t>AT2G25080, AT3G57520, AT5G17820, AT3G20340, AT5G50350, AT1G03680, AT4G35090, AT1G43850, AT4G35000, AT3G53990, AT4G17070, AT1G05260, AT1G27730, AT2G28190, AT4G03240, AT5G59080, AT2G01140, AT1G63460, AT4G39640, AT5G41150, AT5G16990, AT1G53670, AT5G39580, AT5G51890, AT4G03520, AT1G68850, AT5G13680, AT5G17000, AT5G40390, AT2G14170, AT2G01980, AT2G43790, AT5G13930, AT1G71695, AT5G16980, AT2G39040, AT3G01420, AT3G10020, AT2G31570, AT5G03280, AT1G09970, AT3G22200, AT1G08830, AT1G75280, AT1G66730, AT1G76080, AT2G38380, AT1G31170, AT1G14870, AT3G47860, AT5G61640, AT1G14540, AT5G44380, AT5G06720, AT4G33420, AT2G31870, AT3G01190, AT3G17070, AT3G28200, AT2G39800, AT1G73680, AT4G24520, AT2G26670, AT4G21960, AT3G03190, AT3G28340, AT2G05710, AT2G18980, AT5G16970, AT3G15360, AT1G09000, AT1G44970, AT1G13340, AT5G37510, AT3G23910, AT4G25980, AT1G35910, AT1G50170, AT4G32320, AT5G05340, AT5G06730, AT3G53030, AT3G22380, AT1G49670, AT4G32770, AT2G47060, AT2G40880, AT4G01970, AT3G16890, AT1G58030, AT5G22410, AT5G27830, AT3G06050, AT4G08940, AT3G09640, AT2G47510, AT4G02380, AT5G59880, AT1G52500, AT5G47650, AT4G02580, AT1G26320, AT2G37130, AT1G32220, AT3G25530, AT2G18030, AT1G52760, AT2G41480, AT2G32700, AT4G16270, AT5G60230, AT1G14550, AT3G12490, AT3G51610, AT4G31760, AT1G35720, AT3G62770, AT5G59820, AT5G42180, AT4G30170, AT4G37900, AT2G47180, AT4G11280, AT4G11010, AT1G07400, AT2G19810, AT5G20140, AT1G56600, AT2G29500, AT1G32230, AT2G22420, AT5G19875, AT3G45640, AT4G11600, AT5G26030, AT2G31320, AT2G34060, AT3G11050, AT5G20230, AT1G49540, AT1G02930, AT2G24800, AT1G07890, AT5G55070, AT1G78380, AT4G10090, AT5G66390</t>
  </si>
  <si>
    <t>GO:0045454~cell redox homeostasis</t>
  </si>
  <si>
    <t>AT1G60420, AT5G66410, AT5G20500, AT4G21990, AT1G48130, AT1G03680, AT1G28480, AT4G04950, AT4G35090, AT4G29670, AT3G06050, AT3G17880, AT4G08550, AT3G06730, AT5G39950, AT3G16110, AT3G54900, AT3G26060, AT4G34120, AT3G57070, AT5G42150, AT2G41680, AT4G37200, AT3G24170, AT3G15660, AT4G03520, AT2G38270, AT5G03880, AT4G10000, AT2G30540, AT1G35620, AT3G51030, AT3G04780, AT5G01420, AT5G16400, AT2G47880, AT1G04980, AT3G52880, AT5G04260, AT3G62950, AT1G07960, AT1G77370, AT5G06690, AT5G58530, AT1G50320, AT1G56500, AT5G03870, AT1G11530, AT3G25580, AT1G21350, AT1G76080, AT5G63030, AT1G65980, AT5G18600, AT3G08950, AT2G41330, AT4G33040, AT3G11920, AT2G17420, AT1G53300, AT1G08230, AT3G03860, AT2G42580, AT4G31240, AT4G10630, AT5G54290, AT5G06470, AT3G15360, AT1G07700, AT5G10860, AT5G14070, AT1G76760, AT4G28730, AT3G54660, AT3G20560, AT1G21540, AT1G08570, AT3G02000, AT5G39865, AT5G13810, AT3G52960, AT3G21460</t>
  </si>
  <si>
    <t>GO:0008219~cell death</t>
  </si>
  <si>
    <t>AT5G53760, AT2G17480, AT3G01420, AT4G02600, AT5G51290, AT2G01290, AT5G03280, AT2G26560, AT1G64280, AT4G35090, AT1G28380, AT2G13790, AT2G26300, AT3G50930, AT3G06730, AT1G29690, AT3G16770, AT1G12050, AT3G15010, AT1G12220, AT4G24250, AT4G20380, AT1G11000, AT4G33430, AT1G11310, AT1G61560, AT2G39200, AT5G65970</t>
  </si>
  <si>
    <t>GO:0032259~methylation</t>
  </si>
  <si>
    <t>AT4G02405, AT5G40530, AT1G64600, AT5G25480, AT1G67980, AT1G33170, AT4G29590, AT4G36470, AT3G23510, AT1G22800, AT4G13330, AT1G19430, AT3G22740, AT5G13710, AT1G54650, AT5G44600, AT1G01180, AT4G09980, AT1G11680, AT2G31740, AT5G04060, AT5G14430, AT4G17080, AT2G39750, AT4G33110, AT4G34360, AT5G65860, AT2G46110, AT3G11480, AT3G17365, AT1G20330, AT1G73320, AT1G79915, AT4G35160, AT5G44170, AT2G27590, AT4G26220, AT1G08125, AT3G23530, AT1G26850, AT1G24480, AT5G27400, AT3G05100, AT2G26810, AT1G23360, AT4G14000, AT5G10620, AT4G19120, AT3G23470, AT5G59500, AT5G57280, AT1G29470, AT1G45110, AT3G62000, AT1G73600, AT1G50000, AT2G41040, AT4G04670, AT5G05570, AT2G40280, AT2G30920, AT5G57300, AT4G30860, AT3G05390, AT4G01240, AT4G00740, AT5G66180, AT3G61530, AT1G51310, AT1G31600, AT5G49560, AT1G04430, AT1G16445, AT4G34570, AT3G60910, AT5G44590, AT4G18030, AT2G26200, AT1G15125, AT4G34050, AT1G33030, AT5G54160, AT5G66430, AT5G51130, AT5G42760, AT3G49660, AT1G63855, AT5G40850, AT3G28460, AT5G64030, AT2G21070, AT3G27230, AT3G63410, AT4G35987, AT4G28830, AT1G09610, AT3G18000, AT4G00750, AT1G19640, AT3G53140, AT1G08060, AT3G26410, AT1G02100, AT5G38020, AT5G54400, AT3G61740, AT2G16370, AT1G29790</t>
  </si>
  <si>
    <t>AT2G46500, AT3G13690, AT3G57530, AT1G08650, AT1G74740, AT4G23650, AT1G35670, AT4G13000, AT3G51850</t>
  </si>
  <si>
    <t>GO:0006468~protein phosphorylation</t>
  </si>
  <si>
    <t>AT2G23770, AT4G18640, AT3G51850, AT3G47570, AT4G10390, AT1G35670, AT5G08160, AT5G67200, AT1G34300, AT1G14370, AT5G40380, AT4G20270, AT2G01950, AT5G38280, AT3G09780, AT1G74360, AT1G08650, AT3G57530, AT1G74740, AT5G01820, AT5G07620, AT5G25930, AT1G53050, AT2G45590, AT5G56790, AT2G02800, AT4G23650, AT5G25110, AT2G30360, AT5G01920, AT5G65710</t>
  </si>
  <si>
    <t>AT3G57530, AT1G08650, AT1G74740, AT4G23650, AT1G35670, AT3G51850</t>
  </si>
  <si>
    <t>AT5G09360, AT5G17820, AT4G30210, AT1G28480, AT1G76690, AT5G05580, AT2G34500, AT3G11170, AT1G77120, AT3G09640, AT4G25300, AT1G37130, AT5G63910, AT5G34930, AT1G43800, AT5G13700, AT4G20840, AT5G06900, AT5G35735, AT3G19450, AT3G22370, AT2G46660, AT1G11680, AT2G15620, AT4G37340, AT1G62830, AT1G60690, AT1G52340, AT5G10610, AT2G44790, AT2G45580, AT1G24180, AT5G13440, AT1G74790, AT1G60680, AT2G06050, AT5G44380, AT4G31940, AT5G06720, AT3G28200, AT1G72280, AT5G25120, AT4G20820, AT1G73680, AT2G40890, AT4G21960, AT5G24950, AT1G32100, AT5G54500, AT2G27690, AT3G21420, AT1G07890, AT3G26310, AT4G27270, AT1G30040, AT5G42650, AT3G14160, AT2G19590, AT2G30490, AT1G78440, AT1G78380, AT1G76680, AT4G37990, AT1G12010</t>
  </si>
  <si>
    <t>AT1G76690, AT1G17420, AT3G01420, AT1G73680, AT5G42650, AT1G72520, AT2G06050, AT1G76680</t>
  </si>
  <si>
    <t>AT1G43800, AT1G17420, AT3G01420, AT1G73680, AT5G05580, AT1G76690, AT3G11170, AT5G42650, AT5G38020, AT4G23850, AT2G06050, AT1G72520, AT1G76680</t>
  </si>
  <si>
    <t>GO:0008152~metabolic process</t>
  </si>
  <si>
    <t>AT4G20050, AT5G51750, AT3G53160, AT1G22400, AT4G14090, AT5G49460, AT4G15550, AT4G15480, AT1G69040, AT3G63010, AT3G14067, AT4G34131, AT5G05900, AT2G15490, AT2G30140, AT4G34135, AT1G51680, AT1G22360, AT5G59590, AT1G47480</t>
  </si>
  <si>
    <t>AT5G05580, AT3G01420, AT3G11170, AT1G52760, AT5G58050, AT2G39420, AT3G48080, AT1G76680, AT5G13640, AT5G49460, AT1G74210</t>
  </si>
  <si>
    <t>AT2G19450, AT5G58050, AT5G13640, AT1G74210</t>
  </si>
  <si>
    <t>ath00592:alpha-Linolenic acid metabolism</t>
  </si>
  <si>
    <t>AT1G76690, AT1G17420, AT3G01420, AT1G77120, AT5G42650, AT1G72520, AT2G06050, AT1G76680</t>
  </si>
  <si>
    <t>AT5G17820, AT2G45790, AT3G51160, AT4G28660, AT1G76690, AT2G42010, AT1G77120, AT2G47510, AT4G23850, AT5G34930, AT1G73010, AT3G13790, AT4G26270, AT5G11880, AT5G13700, AT1G52760, AT5G39890, AT3G19450, AT5G49460, AT3G07270, AT4G09650, AT1G11680, AT5G01320, AT5G43860, AT1G08250, AT4G36940, AT5G14950, AT1G72330, AT1G55880, AT1G65930, AT1G52340, AT4G10960, AT2G19450, AT3G61510, AT2G23420, AT1G24180, AT5G13440, AT4G23900, AT5G47770, AT5G26030, AT2G06050, AT1G72520, AT5G06720, AT1G51680, AT3G29200, AT4G11820, AT1G17420, AT3G28200, AT2G40890, AT4G21960, AT2G40100, AT1G16900, AT3G24090, AT4G13180, AT5G42650, AT2G19590, AT2G30490, AT1G76680, AT2G02010, AT4G37990, AT1G12010</t>
  </si>
  <si>
    <t>AT5G14860, AT2G40890, AT3G53160, AT1G22400, AT4G14090, AT3G02100, AT4G15550, AT4G15480, AT5G05270, AT4G25300, AT4G34131, AT5G05900, AT2G15490, AT2G30140, AT1G22360, AT5G59590</t>
  </si>
  <si>
    <t>GO:0052696~flavonoid glucuronidation</t>
  </si>
  <si>
    <t>AT5G14860, AT3G53160, AT1G22400, AT4G14090, AT3G02100, AT4G15550, AT4G15480, AT4G34131, AT5G05900, AT2G15490, AT2G30140, AT4G34135, AT1G22360, AT5G59590</t>
  </si>
  <si>
    <t>GO:0009698~phenylpropanoid metabolic process</t>
  </si>
  <si>
    <t>AT4G30210, AT2G30490, AT4G14090, AT1G51680</t>
  </si>
  <si>
    <t>GO:0044550~secondary metabolite biosynthetic process</t>
  </si>
  <si>
    <t>AT5G10610, AT5G25120, AT3G26310, AT5G06900, AT4G37340, AT5G24950, AT2G45580, AT4G31940, AT2G46660</t>
  </si>
  <si>
    <t>GO:0010380~regulation of chlorophyll biosynthetic process</t>
  </si>
  <si>
    <t>AT1G20780, AT3G16857, AT3G22840</t>
  </si>
  <si>
    <t>GO:0019358~nicotinate nucleotide salvage</t>
  </si>
  <si>
    <t>AT4G36940, AT2G23420</t>
  </si>
  <si>
    <t>AT2G45790, AT5G17820, AT3G61510, AT1G76690, AT2G34500, AT2G42010, AT1G24180, AT4G23900, AT5G47770, AT5G26030, AT1G77120, AT2G47510, AT2G06050, AT1G72520, AT5G06720, AT1G51680, AT5G34930, AT3G29200, AT4G11820, AT1G17420, AT4G26270, AT3G28200, AT5G11880, AT2G40890, AT3G19450, AT1G52760, AT4G21960, AT5G49460, AT1G11680, AT5G01320, AT4G27270, AT5G43860, AT1G08250, AT5G42650, AT2G19590, AT2G30490, AT1G76680, AT1G55880, AT2G02010, AT4G37990, AT1G12010, AT1G65930, AT1G52340</t>
  </si>
  <si>
    <t>AT3G28200, AT5G17820, AT2G40890, AT3G19450, AT1G52760, AT4G21960, AT2G30490, AT5G06720, AT1G51680, AT4G37990</t>
  </si>
  <si>
    <t>GO:0030162~regulation of proteolysis</t>
  </si>
  <si>
    <t>AT3G27220, AT2G26390, AT5G45110, AT4G08455, AT3G45220</t>
  </si>
  <si>
    <t>AT3G14067, AT1G20780, AT1G73680, AT5G66100, AT2G39200, AT1G76680, AT5G12080, AT4G23810</t>
  </si>
  <si>
    <t>AT5G09360, AT5G58910, AT2G40890, AT3G19450, AT1G52760, AT2G23910, AT4G37990</t>
  </si>
  <si>
    <t>GO:0009695~jasmonic acid biosynthetic process</t>
  </si>
  <si>
    <t>AT1G76690, AT1G17420, AT5G42650, AT1G72520, AT2G06050, AT1G76680</t>
  </si>
  <si>
    <t>AT3G19450, AT1G70420, AT5G40780, AT2G23910, AT4G27280, AT3G22840, AT5G64410, AT5G62680, AT4G01970, AT5G05270, AT2G30490, AT5G48540, AT3G13790</t>
  </si>
  <si>
    <t>GO:0051707~response to other organism</t>
  </si>
  <si>
    <t>AT3G01420, AT1G73680, AT1G20030, AT3G53160, AT1G75800, AT4G34131, AT2G15490, AT4G34135, AT5G43470</t>
  </si>
  <si>
    <t>AT3G11840, AT4G17500, AT3G23250, AT1G80840, AT2G28710, AT5G37490, AT2G38470, AT1G62300, AT5G03720, AT2G31230, AT4G23550, AT4G33050, AT4G23810</t>
  </si>
  <si>
    <t>GO:0009620~response to fungus</t>
  </si>
  <si>
    <t>AT1G17420, AT2G30020, AT5G42650, AT1G11310, AT2G01650, AT2G06050, AT1G51680, AT5G38280</t>
  </si>
  <si>
    <t>GO:0009816~defense response to bacterium, incompatible interaction</t>
  </si>
  <si>
    <t>AT2G42010, AT5G52640, AT5G45110, AT5G13320, AT3G56710, AT4G23810</t>
  </si>
  <si>
    <t>GO:0006952~defense response</t>
  </si>
  <si>
    <t>AT3G01420, AT3G04720, AT1G80840, AT5G24660, AT1G02930, AT5G13320, AT4G09650, AT4G39090, AT5G52640, AT2G43120, AT4G33300, AT1G59870, AT5G46050, AT2G38470, AT1G65930</t>
  </si>
  <si>
    <t>AT4G17500, AT5G58480, AT5G13320, AT1G79340, AT3G11840, AT4G33300, AT2G17120, AT1G72520, AT2G31230, AT5G40380, AT3G50950, AT1G17420, AT5G06860, AT3G18360, AT1G47890, AT5G42650, AT4G34131, AT2G19590, AT1G11310, AT3G12490, AT3G48080, AT4G23550, AT2G39200, AT5G43470, AT1G24020, AT2G38640, AT1G12010</t>
  </si>
  <si>
    <t>AT3G04720, AT5G45110, AT1G59870, AT1G11310, AT2G39200</t>
  </si>
  <si>
    <t>ath04626:Plant-pathogen interaction</t>
  </si>
  <si>
    <t>AT3G57530, AT1G74740, AT4G14640, AT4G20780, AT1G18530, AT2G28260, AT3G51850, AT5G52640, AT4G23650, AT3G22930, AT1G35670, AT2G38470, AT4G23550, AT3G48080</t>
  </si>
  <si>
    <t>AT1G76690, AT4G10390, AT1G17420, AT2G27690, AT2G30020, AT1G80840, AT5G53750, AT5G42650, AT5G46050, AT2G30490, AT1G72520, AT1G76680, AT1G51680, AT5G43470, AT3G13790</t>
  </si>
  <si>
    <t>AT3G57530, AT5G40010, AT3G04720, AT2G45790, AT5G24660, AT2G19450, AT1G02930, AT3G05030, AT4G36020, AT5G14040, AT5G20270, AT2G46500, AT4G39090, AT5G26340, AT1G24180, AT3G50940, AT1G07890, AT4G23650, AT1G15690, AT3G23250, AT1G77120, AT5G25610, AT2G38470, AT2G47510, AT1G65930</t>
  </si>
  <si>
    <t>AT3G28200, AT3G01420, AT5G17820, AT1G73680, AT1G52760, AT4G21960, AT1G02930, AT4G01970, AT1G07890, AT1G13340, AT5G26030, AT3G09640, AT3G12490, AT2G47510, AT5G44380, AT1G78380, AT5G06720</t>
  </si>
  <si>
    <t>AT3G14230, AT1G77120, AT5G39890, AT3G05550, AT1G72330, AT4G32690</t>
  </si>
  <si>
    <t>GO:0009636~response to toxic substance</t>
  </si>
  <si>
    <t>AT1G17180, AT3G09270, AT2G29420, AT1G02930, AT2G15490, AT4G15550, AT4G15480</t>
  </si>
  <si>
    <t>GO:0046685~response to arsenic-containing substance</t>
  </si>
  <si>
    <t>AT5G52640, AT4G13180, AT4G19030, AT1G09570</t>
  </si>
  <si>
    <t>AT5G59320, AT5G40010, AT1G02930, AT4G36020, AT3G08770, AT1G47128, AT4G39090, AT5G26340, AT3G16857, AT5G44650, AT1G15690, AT1G77120, AT2G38470, AT3G12490, AT1G52340</t>
  </si>
  <si>
    <t>GO:0009407~toxin catabolic process</t>
  </si>
  <si>
    <t>AT1G17180, AT3G09270, AT2G29420, AT1G02930, AT1G78380</t>
  </si>
  <si>
    <t>AT3G03050, AT5G40010, AT2G19450, AT3G22370, AT3G22840, AT4G36020, AT4G09650, AT1G09560, AT3G11170, AT1G77120, AT2G38470, AT3G12490, AT5G16910</t>
  </si>
  <si>
    <t>ath00480:Glutathione metabolism</t>
  </si>
  <si>
    <t>AT1G17180, AT3G09270, AT1G07890, AT2G29420, AT3G09640, AT1G02930, AT1G78380, AT1G65930</t>
  </si>
  <si>
    <t>AT1G16220, AT2G29380, AT5G59220, AT1G72770, AT4G26080, AT3G11410, AT1G18030</t>
  </si>
  <si>
    <t>AT1G09380, AT4G30420, AT1G17810, AT5G47470, AT4G23890, AT5G13900, AT2G47770, AT5G14100</t>
  </si>
  <si>
    <t>AT5G40390, AT5G44120, AT5G59220, AT4G37260, AT4G26080, AT3G11410, AT4G27410, AT2G47770, AT1G71960, AT3G11050</t>
  </si>
  <si>
    <t>GO:0009687~abscisic acid metabolic process</t>
  </si>
  <si>
    <t>AT2G04240, AT2G29090</t>
  </si>
  <si>
    <t>AT2G36640, AT4G36600, AT1G48410, AT1G35680, AT1G32560, AT3G18290, AT2G31530, AT1G79860, AT5G62090, AT4G21020</t>
  </si>
  <si>
    <t>AT2G04240, AT4G37260, AT1G75490, AT5G48655, AT1G64380</t>
  </si>
  <si>
    <t>GO:0009072~aromatic amino acid family metabolic process</t>
  </si>
  <si>
    <t>AT2G02380, AT2G02390</t>
  </si>
  <si>
    <t>GO:0010042~response to manganese ion</t>
  </si>
  <si>
    <t>AT4G25380, AT2G39450</t>
  </si>
  <si>
    <t>AT2G29380, AT5G10120, AT5G59220, AT1G48500, AT3G17860, AT1G72770, AT4G26080, AT3G11410</t>
  </si>
  <si>
    <t>GO:0018298~protein-chromophore linkage</t>
  </si>
  <si>
    <t>AT2G02710, AT1G61520, AT1G29930, AT4G08920, AT1G15820</t>
  </si>
  <si>
    <t>AT5G50770, AT1G76160, AT1G24360, AT5G51810, AT3G51680, AT1G14130, AT5G38410, AT4G12420, AT2G23630, AT4G33790, AT4G35000, AT1G05260, AT1G13710, AT3G60290, AT5G06900, AT4G39480, AT1G11600, AT4G03520, AT4G15440, AT1G67090, AT2G46210, AT4G37970, AT1G08550, AT5G08640, AT1G14190, AT1G71695, AT4G36250, AT5G34850, AT4G08920, AT4G30170, AT4G22010, AT2G45580, AT1G11530, AT2G22420, AT4G12300, AT1G76100, AT1G18270, AT4G33420, AT1G15550, AT3G17070, AT3G28200, AT5G40610, AT3G51240, AT3G18080, AT1G02205, AT1G52800, AT1G15950, AT5G20550, AT2G45550, AT2G38080, AT2G27690, AT2G02050, AT1G07890, AT2G45510, AT3G27060, AT3G07390, AT5G38430, AT3G02000, AT5G54190, AT5G54770, AT4G22880, AT4G19230, AT1G62810, AT1G23740</t>
  </si>
  <si>
    <t>AT1G71250, AT5G08460, AT2G17230, AT5G45920, AT2G26560, AT3G04290, AT2G42690, AT3G15730, AT5G14180, AT5G33370, AT1G71691, AT1G54790, AT5G03810, AT5G55050</t>
  </si>
  <si>
    <t>AT3G53980, AT5G59320, AT2G45180, AT1G31812, AT4G12490, AT4G12520, AT2G37870, AT5G57240, AT1G55260, AT3G08770, AT5G48490, AT1G62500</t>
  </si>
  <si>
    <t>AT1G77410, AT5G20870, AT3G54690, AT3G57790, AT4G23500, AT1G53240, AT5G40610, AT4G34480, AT3G18080, AT1G13130, AT5G58090, AT5G43330, AT3G59850, AT1G11820, AT1G42550, AT4G30440, AT1G18270, AT1G04410, AT3G16920, AT1G05850</t>
  </si>
  <si>
    <t>AT3G62860, AT1G27480, AT2G42690, AT4G33790, AT1G29760, AT5G19290, AT3G15820, AT1G02205, AT5G13640, AT4G18550, AT2G26560, AT2G17230</t>
  </si>
  <si>
    <t>GO:0019253~reductive pentose-phosphate cycle</t>
  </si>
  <si>
    <t>AT1G67090, AT3G62410, AT5G38430, AT5G38410</t>
  </si>
  <si>
    <t>AT1G24360, AT1G04220, AT1G67560, AT1G68530, AT2G26250, AT2G47240, AT1G02205, AT2G28630, AT5G04530</t>
  </si>
  <si>
    <t>AT1G24360, AT4G37870, AT5G51810, AT1G15820, AT5G38410, AT3G59850, AT3G15730, AT5G65780, AT4G30440, AT1G05260, AT1G10070, AT2G07050, AT1G12240, AT1G29930, AT3G25530, AT2G47240, AT5G15140, AT2G41480, AT1G67090, AT1G68750, AT5G35630, AT4G37970, AT5G17230, AT1G19920, AT1G67560, AT1G60550, AT1G08550, AT4G24670, AT5G08640, AT5G13930, AT4G31760, AT1G71695, AT4G33150, AT3G54690, AT1G30380, AT4G36250, AT1G70560, AT1G44575, AT1G62660, AT4G30170, AT4G11010, AT5G48300, AT5G43330, AT1G67550, AT5G50375, AT2G22420, AT5G37180, AT4G14070, AT1G11860, AT1G03130, AT4G33420, AT4G12800, AT3G17070, AT3G28200, AT1G53240, AT3G51240, AT3G18080, AT1G15950, AT1G20050, AT1G65060, AT2G02050, AT3G27060, AT5G15120, AT5G38430, AT1G04410, AT5G54190, AT5G54770, AT3G01180, AT4G22880, AT1G62810</t>
  </si>
  <si>
    <t>AT1G67090, AT5G35630, AT3G25530, AT1G53240, AT5G38430, AT1G04410, AT1G11860, AT5G43330, AT5G38410</t>
  </si>
  <si>
    <t>ath00062:Fatty acid elongation</t>
  </si>
  <si>
    <t>AT1G04220, AT1G68530, AT2G26250, AT2G28630, AT5G04530</t>
  </si>
  <si>
    <t>AT4G37870, AT5G51810, AT3G15730, AT5G65780, AT1G05260, AT1G10070, AT2G07050, AT4G15440, AT5G15140, AT2G41480, AT4G37970, AT5G17230, AT1G60550, AT1G67560, AT1G08550, AT5G13930, AT5G08640, AT4G31760, AT1G71695, AT4G33150, AT4G36250, AT2G26250, AT4G30170, AT1G68530, AT4G11010, AT1G20330, AT5G48300, AT5G43330, AT5G04530, AT2G22420, AT5G50375, AT1G04220, AT1G11860, AT4G33420, AT1G15550, AT3G17070, AT3G28200, AT1G53240, AT3G51240, AT3G18080, AT5G40610, AT1G02205, AT2G28630, AT1G15950, AT1G20050, AT1G65060, AT1G04410, AT5G54190, AT3G01180, AT4G22880, AT1G62810</t>
  </si>
  <si>
    <t>AT3G17070, AT3G28200, AT4G30170, AT3G18080, AT1G15950, AT2G22420, AT2G41480, AT1G65060, AT4G37970, AT1G05260, AT4G33420, AT4G31760, AT1G71695</t>
  </si>
  <si>
    <t>AT3G51240, AT5G08640, AT5G13930, AT4G22880</t>
  </si>
  <si>
    <t>AT4G12800, AT1G30380, AT1G67090, AT1G61520, AT1G29930, AT1G68750, AT1G44575, AT1G15820, AT1G55480, AT5G54190, AT3G22840, AT4G15510, AT1G03130, AT5G38410</t>
  </si>
  <si>
    <t>GO:0015977~carbon fixation</t>
  </si>
  <si>
    <t>AT1G67090, AT1G68750, AT5G38430, AT5G38410</t>
  </si>
  <si>
    <t>AT5G08050, AT1G44575, AT1G15820</t>
  </si>
  <si>
    <t>AT1G67090, AT1G68750, AT1G53240, AT4G37870, AT5G38430, AT1G04410, AT5G43330, AT5G38410</t>
  </si>
  <si>
    <t>GO:0009765~photosynthesis, light harvesting</t>
  </si>
  <si>
    <t>AT1G61520, AT1G29930, AT2G21970</t>
  </si>
  <si>
    <t>ath00195:Photosynthesis</t>
  </si>
  <si>
    <t>AT4G12800, AT1G30380, AT4G14890, AT1G44575, AT1G76100, AT1G03130</t>
  </si>
  <si>
    <t>AT5G60920, AT4G32410, AT1G20330, AT1G05850, AT4G01710</t>
  </si>
  <si>
    <t>AT3G50330, AT1G70560, AT4G24670, AT2G22125, AT5G67060</t>
  </si>
  <si>
    <t>GO:0010338~leaf formation</t>
  </si>
  <si>
    <t>AT2G37630, AT1G13710, AT1G73590</t>
  </si>
  <si>
    <t>AT1G08465, AT2G45190, AT5G60450</t>
  </si>
  <si>
    <t>GO:0009704~de-etiolation</t>
  </si>
  <si>
    <t>AT2G43010, AT1G10370, AT5G23060</t>
  </si>
  <si>
    <t>GO:0009944~polarity specification of adaxial/abaxial axis</t>
  </si>
  <si>
    <t>AT2G26330, AT2G37630, AT1G65620, AT2G45190</t>
  </si>
  <si>
    <t>AT1G68530, AT2G26250, AT2G20300, AT1G02205, AT4G00730</t>
  </si>
  <si>
    <t>AT4G01220, AT4G19420, AT4G19410, AT4G34480, AT3G05910, AT2G24630, AT4G13840, AT1G13250, AT2G32990, AT3G59850, AT1G70090, AT3G62060, AT5G65730, AT1G14720, AT1G64390, AT4G32410, AT5G17420</t>
  </si>
  <si>
    <t>AT2G41480, AT2G26330, AT1G21310, AT1G05260, AT4G31760, AT4G33420, AT1G71695</t>
  </si>
  <si>
    <t>AT2G22670, AT1G69160, AT1G77690, AT3G07390, AT1G12110, AT5G43700, AT2G42580, AT5G12050, AT2G01950, AT1G73590, AT5G60450</t>
  </si>
  <si>
    <t>GO:0060918~auxin transport</t>
  </si>
  <si>
    <t>AT4G08920, AT1G69160, AT5G12050</t>
  </si>
  <si>
    <t>GO:0009740~gibberellic acid mediated signaling pathway</t>
  </si>
  <si>
    <t>AT5G59845, AT4G09600, AT1G15550, AT5G51810, AT1G75750, AT5G11260, AT5G63470</t>
  </si>
  <si>
    <t>GO:0009739~response to gibberellin</t>
  </si>
  <si>
    <t>AT5G59845, AT4G09600, AT1G15550, AT2G37630, AT5G51810, AT1G75750, AT3G58070</t>
  </si>
  <si>
    <t>AT5G08050, AT4G13510, AT1G44575, AT2G26250, AT5G51810, AT1G01300, AT5G11260, AT3G22840, AT3G21090, AT5G64410, AT5G08640, AT1G10370, AT3G60290, AT4G33150</t>
  </si>
  <si>
    <t>AT5G63710, AT4G37250, AT4G23740, AT5G63410, AT1G67510, AT5G58300, AT5G56040, AT2G01950, AT3G57830</t>
  </si>
  <si>
    <t>GO:0009416~response to light stimulus</t>
  </si>
  <si>
    <t>AT1G29930, AT4G08920, AT3G62410, AT4G32890, AT2G26250, AT1G68530, AT1G42550, AT1G55480, AT3G15570, AT5G57660, AT2G45050, AT2G39730, AT5G04530</t>
  </si>
  <si>
    <t>AT1G67090, AT4G08920, AT1G42550, AT5G38430, AT4G40060, AT5G38410</t>
  </si>
  <si>
    <t>AT1G15550, AT1G67090, AT4G08920, AT5G38430, AT5G11260, AT5G38410</t>
  </si>
  <si>
    <t>AT1G67090, AT4G08920, AT5G38430, AT5G11260, AT5G38410</t>
  </si>
  <si>
    <t>AT3G17070, AT3G28200, AT3G25530, AT4G30170, AT4G11010, AT4G03520, AT2G22420, AT2G41480, AT1G07890, AT4G35000, AT1G05260, AT5G13930, AT4G31760, AT4G33420, AT1G71695</t>
  </si>
  <si>
    <t>GO:0006825~copper ion transport</t>
  </si>
  <si>
    <t>AT5G24580, AT4G27590, AT3G48970, AT2G26975</t>
  </si>
  <si>
    <t>AT4G15440, AT2G27690, AT1G65060, AT1G04220, AT1G67560, AT2G21970, AT1G55480, AT3G51420, AT1G09340, AT5G13930, AT4G22880</t>
  </si>
  <si>
    <t>GO:0070417~cellular response to cold</t>
  </si>
  <si>
    <t>AT2G46210, AT3G62410, AT5G62390, AT1G16390</t>
  </si>
  <si>
    <t>AT5G01420, AT5G58530, AT1G53300, AT3G02000, AT2G42580, AT4G10630, AT4G03520, AT2G41330, AT5G06470, AT1G11530</t>
  </si>
  <si>
    <t>AT2G22420, AT3G17070, AT2G41480, AT3G28200, AT1G07890, AT5G34850, AT4G35000, AT4G30170, AT1G05260, AT4G31760, AT4G33420, AT1G71695</t>
  </si>
  <si>
    <t>AT4G00720, AT3G05840, AT4G18710, AT1G70520, AT4G13000, AT2G03890, AT2G39660</t>
  </si>
  <si>
    <t>AT2G29380, AT5G59220, AT4G33920, AT3G62260, AT3G11410, AT4G18593</t>
  </si>
  <si>
    <t>AT4G30950, AT1G76690, AT3G01420, AT3G02630, AT1G10670, AT1G76680, AT1G69640</t>
  </si>
  <si>
    <t>ath00052:Galactose metabolism</t>
  </si>
  <si>
    <t>AT5G40390, AT5G47810, AT4G10960, AT1G56600, AT3G13790</t>
  </si>
  <si>
    <t>ath00500:Starch and sucrose metabolism</t>
  </si>
  <si>
    <t>AT4G12430, AT1G04920, AT5G51460, AT5G11110, AT4G22590, AT4G27830, AT3G13790</t>
  </si>
  <si>
    <t>AT1G72310, AT2G42360, AT1G20780, AT3G55530, AT3G18290, AT5G37490, AT5G55000, AT1G04390, AT1G24330, AT5G05560, AT3G26000, AT3G24800, AT5G48655, AT3G19950, AT2G38920, AT5G07270, AT1G10170, AT4G34210</t>
  </si>
  <si>
    <t>ath00190:Oxidative phosphorylation</t>
  </si>
  <si>
    <t>AT2G07707, AT2G07751, AT2G07698, AT2G07687, AT2G07727, AT2G07785, AT3G47950, AT2G19680</t>
  </si>
  <si>
    <t>AT5G59220, AT1G20780, AT4G30790, AT2G39200, AT1G76680, AT4G23810</t>
  </si>
  <si>
    <t>GO:0010497~plasmodesmata-mediated intercellular transport</t>
  </si>
  <si>
    <t>AT1G09560, AT3G62020, AT5G43980</t>
  </si>
  <si>
    <t>AT3G22490, AT5G40010, AT5G59220, AT3G01420, AT3G55530, AT3G26090, AT1G70670, AT2G46270, AT1G56600, AT1G49950, AT3G55730, AT5G40390, AT5G26340, AT3G05700, AT2G40190, AT1G59870, AT3G11410, AT4G19810, AT4G27410, AT1G55870, AT1G12420</t>
  </si>
  <si>
    <t>AT5G59220, AT3G26000, AT1G01720, AT3G11410</t>
  </si>
  <si>
    <t>AT3G11840, AT1G75490, AT5G48655, AT3G23250, AT2G28710, AT5G37490, AT2G38470, AT1G62300, AT4G23810</t>
  </si>
  <si>
    <t>AT5G45110, AT1G59870, AT1G11310, AT2G39200, AT5G38900</t>
  </si>
  <si>
    <t>GO:0009627~systemic acquired resistance</t>
  </si>
  <si>
    <t>AT3G01420, AT5G45110, AT1G59870, AT3G57260</t>
  </si>
  <si>
    <t>AT5G52640, AT5G45110, AT3G56710, AT4G23810</t>
  </si>
  <si>
    <t>AT1G16540, AT5G40010, AT3G55530, AT1G25220, AT1G56600, AT1G01520, AT1G49950, AT5G14040, AT3G55730, AT3G47950, AT5G62520, AT3G09350, AT5G26340, AT1G68090, AT3G05700, AT3G23250, AT1G27760, AT4G11600, AT4G19810, AT2G38470, AT1G10170, AT1G55870</t>
  </si>
  <si>
    <t>AT3G22490, AT5G40010, AT5G59220, AT3G55530, AT3G26090, AT1G56600, AT5G40390, AT5G26340, AT1G68090, AT5G13750, AT3G05700, AT3G11410, AT2G38470, AT4G27410</t>
  </si>
  <si>
    <t>AT2G02380, AT1G17180, AT3G09270, AT3G23560, AT4G15550</t>
  </si>
  <si>
    <t>AT3G09350, AT1G68090, AT1G16540, AT5G52640, AT2G38470, AT2G22240, AT5G12020, AT2G29500</t>
  </si>
  <si>
    <t>AT5G63030, AT5G01670, AT3G52970, AT5G35735, AT5G55240, AT1G48130</t>
  </si>
  <si>
    <t>UP-REGULATED</t>
  </si>
  <si>
    <t>DOWN-REGULATED</t>
  </si>
  <si>
    <t>AT2G34480, AT2G36620, AT5G39740, AT1G48630, AT5G06360, AT2G40010, AT3G27160, AT4G10620, AT1G16740, AT2G37990, AT5G20180, AT1G74270, AT1G50920, AT3G03920, AT4G31420, AT4G17560, AT3G07050, AT1G07070, AT4G18100, AT4G35490, AT5G13510, AT5G22100, AT1G64510, AT3G53020, AT4G09800, AT1G03530, AT2G44860, AT3G15190, AT2G40590, AT4G27090, AT4G15770, AT1G26880, AT5G02610, AT5G27820, AT3G06180, AT3G62870, AT1G48350, AT3G20780, AT2G19730, AT1G77750</t>
  </si>
  <si>
    <t>AT4G21710, AT2G34480, AT1G02680, AT3G20630, AT3G61630, AT3G63190, AT3G55620, AT2G26830, AT3G23440, AT4G10760, AT1G78580, AT1G79860, AT2G34630, AT1G53330, AT5G26742, AT5G27720, AT4G20140, AT2G18390, AT4G26500, AT5G10170, AT1G10510, AT1G32500, AT4G21130, AT1G67730, AT4G02380, AT2G43410, AT5G60540, AT5G13710, AT2G31340, AT5G40480, AT5G61760, AT5G05950, AT5G42190, AT5G16715, AT4G24270, AT5G55940, AT4G29860, AT1G20960, AT4G36600, AT3G11270, AT5G42080, AT3G61140, AT1G43170, AT3G47520, AT5G58230, AT5G09900, AT4G36800, AT1G05190, AT5G14220, AT4G20060, AT5G27740, AT1G05510, AT5G37630, AT1G06220, AT2G31530, AT1G60870, AT1G21690, AT1G14610, AT1G17690, AT4G21020, AT2G38280, AT1G32230, AT4G24660, AT1G32560, AT3G29290, AT2G02955, AT5G57930, AT2G41720, AT3G06430, AT3G04340, AT3G12670, AT1G26830, AT1G55540, AT2G34260, AT2G03050, AT3G60740, AT3G02280, AT5G15540, AT3G16640, AT4G11150, AT3G51840, AT5G49820, AT3G10670, AT5G10360, AT4G00950, AT3G16290, AT2G21060, AT3G10110, AT1G32490, AT5G37510, AT1G79560, AT3G61780, AT5G50280, AT5G48840</t>
  </si>
  <si>
    <t>AT5G64410, AT1G61250, AT5G09260, AT3G18820, AT4G26670, AT1G49180, AT3G20920, AT4G17170, AT3G07680, AT4G15780, AT1G03950, AT1G30630, AT1G43890, AT5G40480, AT2G47840, AT1G11890, AT1G08400, AT1G09580, AT5G22360, AT1G17530, AT3G03490, AT1G15880, AT4G30840, AT3G27100, AT4G10170, AT5G55710, AT3G58170, AT5G17290, AT5G60460, AT3G59920, AT2G31530, AT1G75760, AT1G71270, AT2G44140, AT1G64350, AT5G24650, AT5G53510, AT1G02130, AT2G36900, AT2G40810, AT5G11150, AT2G44100, AT1G25420, AT2G30050, AT4G27840, AT2G19790, AT4G30790, AT5G58060, AT1G29330, AT3G07410, AT5G66930, AT1G47830, AT2G24765, AT1G04760, AT5G03530, AT3G56900, AT5G09550, AT5G63880, AT5G10260, AT3G23710, AT1G62040, AT5G65270, AT1G12360, AT3G17970, AT1G32050, AT2G18710, AT5G61580, AT3G16100, AT3G10110, AT4G08520, AT3G12400, AT2G17790, AT2G44610</t>
  </si>
  <si>
    <t>AT3G60100, AT5G08300, AT4G35260, AT2G22780, AT1G53240, AT2G20420, AT5G03290, AT3G55410, AT5G58330, AT1G53310, AT2G42790, AT5G65165, AT5G66760, AT3G47520, AT1G04410, AT3G58750, AT2G47510, AT5G55070, AT1G65930, AT1G54340</t>
  </si>
  <si>
    <t>AT3G20630, AT3G22630, AT5G66140, AT1G75950, AT5G23540, AT4G27960, AT1G47250, AT4G39910, AT3G22110, AT4G31300, AT5G50870, AT3G26340, AT5G58590, AT3G53970, AT1G79210, AT1G75440, AT2G26590, AT5G42190, AT2G24640, AT2G03170, AT4G30640, AT3G21280, AT5G40580, AT3G11270, AT5G53360, AT2G20580, AT3G27430, AT5G45620, AT1G21720, AT5G41340, AT2G32780, AT5G09900, AT1G64230, AT3G46460, AT5G01720, AT1G64520, AT2G40930, AT2G05840, AT5G58290, AT5G37930, AT5G59300, AT3G20060, AT4G24820, AT1G65650, AT3G62980, AT1G26830, AT5G20620, AT5G53300, AT4G33160, AT2G30110, AT1G16890, AT1G51710, AT3G06820, AT5G56150, AT1G17280</t>
  </si>
  <si>
    <t>AT1G74060, AT2G42740, AT2G36620, AT1G74050, AT5G39740, AT3G53020, AT4G01310, AT1G26910, AT2G44860, AT1G18540, AT1G16740, AT3G23620, AT3G15460, AT4G35490, AT5G45775</t>
  </si>
  <si>
    <t>AT3G55620, AT1G43860, AT1G34570, AT2G37990, AT1G74270, AT4G27090, AT4G15770, AT4G31420, AT3G15750, AT3G49910, AT1G07070, AT1G71840, AT2G34260</t>
  </si>
  <si>
    <t>AT5G22060, AT3G08720, AT1G64520, AT2G03440, AT5G03280, AT1G64280, AT5G12380, AT2G29500, AT3G09350, AT4G04950, AT2G22360, AT1G66340, AT3G10140, AT3G53990, AT5G55160, AT3G47860, AT1G05850, AT5G53170, AT1G54050, AT3G06010, AT5G12020, AT2G25140, AT1G68090, AT3G17830, AT5G65020, AT3G23990, AT1G79440, AT4G23100, AT4G21870, AT4G21320, AT5G58070, AT5G67030, AT5G41340, AT2G43130, AT1G21760, AT1G53540, AT1G35720, AT1G71790</t>
  </si>
  <si>
    <t>AT1G74920, AT4G34110, AT4G30960, AT1G47510, AT3G08720, AT5G23540, AT4G13850, AT5G62530, AT3G12360, AT5G58940, AT4G36020, AT3G47950, AT3G09350, AT1G66340, AT3G02360, AT5G09650, AT2G31610, AT1G77120, AT2G47510, AT5G67480, AT4G31300, AT2G16720, AT2G04240, AT2G47580, AT1G73660, AT2G37630, AT1G10940, AT3G55730, AT4G09320, AT5G22360, AT3G61140, AT1G30580, AT4G19810, AT3G07370, AT2G43790, AT1G35720, AT1G65930, AT3G23600, AT1G50460, AT3G57180, AT2G36460, AT2G03440, AT1G56600, AT5G03280, AT1G14920, AT5G66880, AT1G08830, AT5G12380, AT5G14040, AT1G32230, AT2G46500, AT5G11150, AT5G62520, AT1G17840, AT2G33700, AT3G22310, AT4G11600, AT2G45640, AT1G59960, AT1G05850, AT3G27890, AT1G55870, AT5G02020, AT3G55440, AT2G39800, AT5G05660, AT1G53240, AT3G06010, AT1G02930, AT4G33950, AT4G11150, AT5G26751, AT1G01520, AT3G02140, AT2G41560, AT5G10860, AT1G68090, AT5G65020, AT2G27300, AT4G23650, AT1G66350, AT1G03220, AT1G56570, AT1G16850, AT1G51980, AT1G04410, AT4G14605, AT4G35985, AT1G15100, AT2G41010</t>
  </si>
  <si>
    <t>AT1G64520, AT4G01310, AT3G08940, AT2G36460, AT1G18540, AT3G26040, AT2G25180, AT5G01600, AT3G07480, AT4G16780, AT1G67710, AT1G05850, AT3G27890, AT1G16350, AT5G40950, AT3G16770, AT2G26980, AT4G16420, AT1G52230, AT3G55440, AT1G61520, AT3G22640, AT1G79040, AT3G16640, AT4G11150, AT5G49720, AT3G15360, AT5G45930, AT5G04430, AT5G10360, AT4G09650, AT3G47520, AT5G58070, AT1G51980, AT4G33680, AT1G04410, AT5G23120, AT2G19730, AT2G30950, AT1G05190, AT2G43750</t>
  </si>
  <si>
    <t>AT5G63120, AT3G06480, AT3G11964, AT5G40530, AT1G55150, AT5G57280, AT3G19760, AT5G38720, AT1G43860, AT1G59760, AT5G10360, AT4G25630, AT5G15750, AT3G15460, AT1G77680, AT3G03920, AT5G60990, AT4G21130, AT1G63810, AT3G02560, AT2G34260, AT1G48830</t>
  </si>
  <si>
    <t>AT1G74060, AT5G24510, AT2G27710, AT1G74050, AT2G40010, AT4G10450, AT4G25890, AT1G18540, AT1G33140, AT3G28500, AT1G74270, AT3G44590, AT3G49910, AT2G44120, AT1G07070, AT1G05190, AT5G01230</t>
  </si>
  <si>
    <t>AT5G64930, AT1G66340, AT3G51770, AT1G78580, AT1G73660, AT3G26090, AT5G67030, AT4G29130, AT5G03280, AT4G15900, AT2G13600, AT2G20890</t>
  </si>
  <si>
    <t>AT1G75950, AT1G59900, AT3G14930, AT1G08110, AT2G24200, AT3G06050, AT5G09650, AT5G13420, AT1G77120, AT3G22110, AT5G59880, AT2G30860, AT1G74910, AT2G01140, AT5G17330, AT5G08300, AT2G37630, AT1G68560, AT3G12810, AT4G09320, AT5G08680, AT1G30580, AT1G35720, AT1G65930, AT2G43750, AT3G13860, AT5G57410, AT5G44070, AT2G33800, AT2G20420, AT2G36460, AT5G63840, AT2G35840, AT1G02130, AT1G53680, AT5G19780, AT5G20720, AT1G60710, AT1G65980, AT4G11600, AT2G23980, AT3G12670, AT5G60160, AT3G46970, AT1G64550, AT3G55440, AT1G63940, AT2G24765, AT1G53240, AT2G30110, AT1G02930, AT3G16640, AT3G11830, AT5G63680, AT3G13110, AT3G23990, AT4G23100, AT2G30970, AT3G48670, AT3G18190, AT1G04410, AT5G23120, AT4G31180, AT3G09820, AT1G76680, AT4G39660</t>
  </si>
  <si>
    <t>AT3G47470, AT2G27710, AT3G08720, AT4G16845, AT4G13850, AT5G58940, AT4G36020, AT5G65940, AT2G40880, AT1G01120, AT4G35090, AT5G01600, AT3G53990, AT1G77120, AT5G53470, AT4G02380, AT3G23000, AT4G09650, AT1G67090, AT3G47520, AT5G58070, AT2G26640, AT3G49910, AT3G12490, AT5G42900, AT2G43790, AT1G21760, AT5G54470, AT5G16910, AT1G35720, AT1G50460, AT2G33800, AT2G03440, AT1G56600, AT5G12380, AT2G37230, AT1G66730, AT5G20720, AT3G22310, AT3G45640, AT5G38480, AT3G11410, AT5G61030, AT1G63940, AT1G61520, AT1G31812, AT1G53240, AT5G23070, AT4G11150, AT3G06510, AT1G74520, AT1G68090, AT5G65020, AT1G09560, AT3G17020, AT5G38470, AT2G21060, AT4G35985, AT1G23740</t>
  </si>
  <si>
    <t>AT1G04760, AT1G11890, AT3G54300, AT3G11820, AT5G08080, AT5G11150, AT4G27840, AT5G46860, AT5G22360, AT1G16240, AT1G15880, AT5G58060, AT4G10170, AT4G15780, AT3G09740</t>
  </si>
  <si>
    <t>AT5G16260, AT4G34110, AT1G22760, AT5G63120, AT2G03820, AT3G06480, AT1G55150, AT1G60830</t>
  </si>
  <si>
    <t>AT5G42570, AT5G60460, AT2G38020, AT2G27460, AT1G02280, AT3G11820, AT5G08080, AT4G24550, AT5G66160, AT5G53530, AT2G38410, AT2G19790, AT3G29100, AT4G27690, AT1G77140, AT1G50900, AT1G48440, AT3G51890, AT3G07680, AT1G04830, AT3G02460, AT1G47830, AT1G06210, AT1G60780, AT1G09580, AT4G29950, AT3G17780, AT5G43970, AT3G50860, AT5G46860, AT2G20790, AT1G79070, AT1G56590, AT3G23660, AT1G16240, AT5G15930, AT1G11905, AT4G08520, AT2G17790, AT4G21160, AT3G09740</t>
  </si>
  <si>
    <t>AT4G04950, AT5G62520, AT1G79440, AT1G66330, AT2G26300, AT1G64060, AT5G62530, AT2G30950</t>
  </si>
  <si>
    <t>AT5G55630, AT1G69530, AT2G17290, AT4G33950, AT5G03280, AT3G11820, AT1G62400, AT2G46370, AT1G66340, AT4G23650, AT2G26300, AT3G11410, AT1G64060, AT2G19690</t>
  </si>
  <si>
    <t>AT5G24530, AT3G63190, AT4G14465, AT1G19250, AT4G03280, AT1G66340, AT5G49520, AT5G09650, AT3G17210, AT5G22250, AT5G01230, AT2G30860, AT1G79210, AT3G57330, AT2G37630, AT3G56400, AT5G51700, AT2G23150, AT5G14740, AT4G18360, AT4G09650, AT3G12810, AT1G02860, AT2G43790, AT4G15900, AT5G59890, AT1G65930, AT2G25110, AT5G44070, AT2G13810, AT5G63840, AT5G03280, AT1G08830, AT1G33520, AT5G11630, AT5G63970, AT2G05940, AT3G27890, AT1G22070, AT1G64550, AT1G53240, AT1G02930, AT1G52740, AT5G46330, AT3G16640, AT4G33950, AT4G11150, AT1G53940, AT2G41560, AT4G23100, AT1G77920, AT1G24100, AT5G40990</t>
  </si>
  <si>
    <t>AT2G39290, AT4G15130, AT1G74320, AT2G26830, AT1G12640, AT5G10170, AT2G40690, AT5G57190, AT1G78690, AT2G45670, AT3G18000, AT4G09760, AT2G32260</t>
  </si>
  <si>
    <t>AT5G63120, AT5G54910, AT3G06480, AT1G55150, AT2G40700, AT1G27090, AT3G19760, AT3G58570, AT5G26742, AT4G36020, AT3G06980, AT2G47330, AT3G22310, AT4G34910, AT5G60990, AT1G59990, AT2G01440</t>
  </si>
  <si>
    <t>AT3G10640, AT1G80910, AT2G27460, AT1G08190, AT5G05987, AT2G36900, AT3G11820, AT5G08080, AT4G24550, AT5G11150, AT2G30050, AT1G08770, AT3G29100, AT5G09260, AT5G01430, AT1G29330, AT5G58060, AT3G07680, AT1G03950, AT4G16340, AT2G24765, AT1G11890, AT1G60780, AT1G09580, AT5G63880, AT3G54300, AT3G56110, AT3G50860, AT5G22360, AT2G20790, AT5G46860, AT1G56590, AT1G16240, AT4G08520, AT2G44610, AT3G58170</t>
  </si>
  <si>
    <t>AT5G54160, AT5G51130, AT5G42760, AT5G65860, AT1G64600, AT5G40530, AT3G17365, AT1G20330, AT4G00740, AT5G44170, AT4G26220, AT5G66180, AT5G64030, AT3G61530, AT1G26850, AT3G27230, AT1G51310, AT1G22800, AT3G63410, AT5G27400, AT3G05100, AT2G26810, AT5G13710, AT4G14000, AT1G31600, AT4G19120, AT1G04430, AT5G57280, AT1G09610, AT1G16445, AT3G18000, AT5G44590, AT3G53140, AT1G08060, AT4G18030, AT3G26410, AT2G40280, AT2G31740, AT5G04060, AT5G57300, AT5G54400, AT4G34360</t>
  </si>
  <si>
    <t>AT1G11750, AT3G47470, AT1G53310, AT4G05180, AT5G01600, AT1G76550, AT1G76570, AT1G31330, AT1G43670, AT1G03130, AT1G52230, AT1G61520, AT1G29930, AT4G05390, AT5G27390, AT4G19100, AT3G02780, AT1G30510, AT1G79040, AT5G45930, AT2G06520, AT4G09650, AT4G10340, AT1G67090, AT2G05100, AT4G30720, AT5G64040, AT1G77090, AT5G23120</t>
  </si>
  <si>
    <t>GO:0010043~response to zinc ion</t>
  </si>
  <si>
    <t>AT2G29410, AT4G25380, AT3G55440, AT2G46800, AT2G32520, AT2G23150, AT3G07720, AT2G04620, AT5G01600, AT1G04410, AT5G38380, AT4G31300, AT2G30860, AT1G65930</t>
  </si>
  <si>
    <t>AT5G06690, AT5G20500, AT1G50320, AT5G03870, AT1G48130, AT1G28480, AT4G04950, AT3G25580, AT5G63030, AT4G35090, AT3G06050, AT1G65980, AT4G08550, AT4G33040, AT3G54900, AT4G37200, AT3G15660, AT5G03880, AT3G15360, AT5G10860, AT3G51030, AT1G35620, AT5G16400, AT5G14070, AT4G28730, AT3G54660, AT3G20560, AT1G08570, AT5G39865, AT5G13810, AT1G07960</t>
  </si>
  <si>
    <t>GO:0007264~small GTPase mediated signal transduction</t>
  </si>
  <si>
    <t>AT4G16340, AT1G43890, AT3G59920, AT5G05670, AT2G24765, AT5G37680, AT5G03530, AT5G09550, AT1G02130, AT2G18390, AT5G10260, AT5G65270, AT3G22950, AT2G44100, AT1G75840, AT3G53610, AT3G18820, AT1G02440, AT3G16100, AT2G43130, AT4G17170, AT3G07410, AT3G03120, AT2G44610</t>
  </si>
  <si>
    <t>GO:0010359~regulation of anion channel activity</t>
  </si>
  <si>
    <t>AT4G23650, AT2G17290, AT5G46330, AT4G33950</t>
  </si>
  <si>
    <t>GO:1902626~assembly of large subunit precursor of preribosome</t>
  </si>
  <si>
    <t>AT3G55620, AT2G36620, AT3G53020, AT2G44860</t>
  </si>
  <si>
    <t>AT4G31580, AT1G06220, AT3G19760, AT1G65700, AT5G16790, AT2G44020, AT4G18520, AT5G60870, AT4G37510, AT3G60400, AT5G64200, AT2G36000, AT2G03050, AT3G48250, AT4G18465, AT3G62310, AT1G73720, AT5G16140, AT1G20960, AT2G17520, AT5G04430, AT3G61860, AT4G38160, AT3G04160, AT4G25270, AT1G32490, AT4G14605, AT5G42920</t>
  </si>
  <si>
    <t>AT2G36580, AT3G25860, AT2G01140, AT1G50460, AT3G55440, AT1G59900, AT5G47810, AT4G29130, AT2G36460, AT2G34590, AT4G26530, AT5G63680, AT5G61580, AT5G56350, AT1G76550, AT1G18270, AT4G24620</t>
  </si>
  <si>
    <t>AT4G14850, AT2G37250, AT5G05980, AT3G53480, AT2G39830, AT1G48630, AT5G57390, AT1G53330, AT5G24310, AT3G62270, AT2G25180, AT3G05040, AT5G11630, AT4G16780, AT4G02380, AT5G17400, AT5G58710, AT3G54870, AT1G30000, AT2G39800, AT2G11890, AT4G24400, AT3G16640, AT4G09510, AT5G16780, AT4G30340, AT1G51590, AT2G43790, AT4G15900, AT3G28860, AT1G11760</t>
  </si>
  <si>
    <t>GO:0000902~cell morphogenesis</t>
  </si>
  <si>
    <t>AT1G13180, AT4G39920, AT3G11590, AT3G27000, AT3G20780, AT1G50660, AT4G34490, AT1G71790, AT5G41650</t>
  </si>
  <si>
    <t>AT5G61030, AT1G72530, AT5G19020, AT3G02330, AT3G12770, AT3G06790, AT1G32580, AT2G13600</t>
  </si>
  <si>
    <t>AT1G74920, AT1G59900, AT3G26170, AT5G62530, AT3G12260, AT1G19250, AT3G61220, AT3G48310, AT4G35090, AT3G25560, AT2G41510, AT2G30860, AT1G72680, AT1G14520, AT4G20930, AT4G30950, AT1G63460, AT3G25180, AT3G15290, AT5G06900, AT1G56000, AT1G68850, AT3G48320, AT3G51030, AT1G67090, AT4G29720, AT3G59300, AT1G08830, AT2G44100, AT4G12300, AT4G16765, AT4G09010, AT1G60710, AT1G18270, AT2G06050, AT3G29360, AT2G44620, AT2G22260, AT5G09300, AT4G21580, AT5G25120, AT2G39800, AT1G68540, AT4G05390, AT4G24520, AT4G21960, AT1G30510, AT3G15360, AT5G54500, AT5G04140, AT3G07390, AT1G51980, AT5G38430, AT1G24470, AT4G09670, AT5G20500, AT1G48130, AT3G02360, AT4G25300, AT5G59530, AT5G21060, AT1G14290, AT1G31600, AT5G03455, AT4G20840, AT5G66060, AT2G18030, AT2G25160, AT4G18360, AT4G36380, AT5G51970, AT3G14660, AT3G45770, AT3G01910, AT4G20350, AT5G14220, AT4G16330, AT3G59920, AT2G02580, AT4G33670, AT5G63030, AT3G03070, AT1G68080, AT5G13110, AT1G65980, AT1G64060, AT5G06060, AT4G33040, AT3G14630, AT5G09550, AT3G26310, AT4G28730, AT3G66658, AT5G36220, AT4G01690, AT5G24530, AT2G25080, AT5G09360, AT1G75450, AT1G28480, AT5G05580, AT4G37310, AT1G14730, AT5G20400, AT3G52970, AT1G77120, AT1G05160, AT1G67730, AT2G28190, AT5G13700, AT1G20270, AT4G37200, AT3G21140, AT3G13610, AT5G42250, AT5G58330, AT5G06580, AT2G04700, AT1G79440, AT2G45570, AT5G13430, AT1G60690, AT2G43400, AT3G56840, AT5G34850, AT2G33630, AT3G47930, AT5G06690, AT1G50320, AT1G16080, AT4G05530, AT2G20690, AT1G23800, AT3G63510, AT1G60680, AT2G02850, AT5G61640, AT1G59960, AT3G27890, AT5G63290, AT5G54080, AT3G21420, AT2G32720, AT2G33220, AT1G55510, AT3G18410, AT5G67030, AT2G29260, AT5G24900, AT1G76680, AT2G34770, AT1G63000, AT2G44160, AT5G39410, AT2G29990, AT4G12290, AT5G24910, AT1G76690, AT3G06050, AT5G01600, AT5G18660, AT5G55240, AT5G41210, AT4G10040, AT1G70670, AT2G29980, AT5G53560, AT1G49140, AT2G41540, AT5G16400, AT2G01490, AT2G40690, AT2G32640, AT4G37340, AT3G28760, AT4G36090, AT4G00620, AT4G20400, AT2G37790, AT2G22420, AT4G11600, AT2G29090, AT3G44190, AT1G16350, AT5G56090, AT5G20230, AT1G63940, AT3G02280, AT2G34590, AT1G55930, AT4G12280, AT3G04020, AT1G13080, AT4G30720, AT5G14070, AT1G08570, AT5G61510, AT1G23740, AT5G66390</t>
  </si>
  <si>
    <t>AT3G21070, AT2G26830, AT2G27490, AT3G54090, AT1G07910, AT2G21940, AT2G03890, AT2G46500, AT1G74320, AT2G14750, AT3G03900, AT3G57550, AT3G01640, AT4G09760, AT2G35390, AT2G42910, AT5G47080, AT5G55630, AT5G61760, AT3G10030, AT3G06200, AT2G39800, AT5G53110, AT1G73980, AT5G23070, AT5G23450, AT5G26751, AT4G30340, AT5G21170, AT3G05840, AT5G57690, AT5G03300, AT2G16790, AT3G09820, AT1G11390, AT1G48430, AT4G30310</t>
  </si>
  <si>
    <t>AT2G27730, AT1G67090, AT2G33220, AT5G04140, AT4G00620, AT3G18410, AT5G36790, AT5G38430, AT5G37510, AT4G16450, AT1G49140, AT2G13360, AT4G39660</t>
  </si>
  <si>
    <t>AT2G30050, AT5G40480, AT5G02530, AT1G14850, AT1G64350, AT4G30840, AT3G56900, AT5G51200, AT1G55540, AT5G59950, AT5G58590</t>
  </si>
  <si>
    <t>GO:0009862~systemic acquired resistance, salicylic acid mediated signaling pathway</t>
  </si>
  <si>
    <t>AT2G13810, AT3G56400, AT4G33680, AT1G64280, AT5G06950, AT1G22070</t>
  </si>
  <si>
    <t>AT3G10050, AT5G65780, AT5G16290, AT1G10070, AT3G49680, AT5G21060</t>
  </si>
  <si>
    <t>AT5G17290, AT5G59220, AT1G20780, AT2G13810, AT4G01250, AT5G66100, AT5G03280, AT5G64930, AT1G66330, AT2G35980, AT1G32450, AT3G10500, AT2G43790, AT4G30790, AT4G32940, AT4G02380, AT1G11760, AT1G76680, AT3G11340, AT5G37600</t>
  </si>
  <si>
    <t>AT2G37250, AT3G10050, AT3G10030, AT2G21940, AT5G66120, AT3G49680, AT3G13110, AT2G14750, AT3G03900, AT5G65780, AT5G04140, AT5G56760, AT1G10070, AT5G21060, AT4G27070, AT2G43750</t>
  </si>
  <si>
    <t>GO:0006120~mitochondrial electron transport, NADH to ubiquinone</t>
  </si>
  <si>
    <t>AT3G03070, AT5G08530, AT4G02580, AT2G07689, AT2G07751</t>
  </si>
  <si>
    <t>GO:0051262~protein tetramerization</t>
  </si>
  <si>
    <t>AT4G29530, AT2G47510, AT1G53310, AT1G17710, AT1G36280</t>
  </si>
  <si>
    <t>GO:0008535~respiratory chain complex IV assembly</t>
  </si>
  <si>
    <t>AT3G17910, AT1G64600, AT1G02410, AT5G56090</t>
  </si>
  <si>
    <t>GO:0006072~glycerol-3-phosphate metabolic process</t>
  </si>
  <si>
    <t>AT3G10370, AT2G40690, AT3G07690, AT2G41540</t>
  </si>
  <si>
    <t>AT2G21150, AT3G61600, AT5G24470, AT1G69530, AT3G08940, AT1G25540, AT4G10340, AT4G32280, AT1G67090, AT2G05100, AT5G67030, AT5G38430, AT2G29090, AT2G40080</t>
  </si>
  <si>
    <t>AT1G18450, AT2G44980, AT5G05130, AT5G40530, AT2G33610, AT3G06010, AT5G38110, AT4G22140, AT2G13370, AT3G12810, AT5G05610, AT1G57820, AT5G19310, AT5G49160, AT2G16780, AT5G58230, AT3G24010, AT4G39100, AT1G08600</t>
  </si>
  <si>
    <t>AT2G21150, AT1G17455, AT5G24470, AT5G05660, AT2G29950, AT4G21960, AT1G68850, AT2G40080</t>
  </si>
  <si>
    <t>GO:0007346~regulation of mitotic cell cycle</t>
  </si>
  <si>
    <t>AT1G20930, AT5G63960, AT5G06830, AT3G16640, AT4G24940, AT5G50680</t>
  </si>
  <si>
    <t>GO:0043069~negative regulation of programmed cell death</t>
  </si>
  <si>
    <t>AT2G34770, AT3G57330, AT1G32210, AT1G64060, AT3G11820, AT2G41560</t>
  </si>
  <si>
    <t>GO:0006887~exocytosis</t>
  </si>
  <si>
    <t>AT5G58430, AT1G04760, AT1G11890, AT5G49830, AT3G54300, AT3G11820, AT5G08080, AT5G11150, AT1G71820, AT4G27840, AT5G22360, AT5G58060, AT4G10170, AT4G15780</t>
  </si>
  <si>
    <t>AT5G42570, AT1G30630, AT2G27460, AT1G02130, AT2G36900, AT3G17780, AT5G02280, AT3G23660, AT3G29100, AT1G11905, AT1G15880, AT1G48440, AT4G17170, AT3G47700, AT3G58170</t>
  </si>
  <si>
    <t>AT3G02540, AT5G16630, AT5G38470, AT1G52530, AT3G61420, AT1G79650, AT1G21710, AT1G05055</t>
  </si>
  <si>
    <t>GO:0007023~post-chaperonin tubulin folding pathway</t>
  </si>
  <si>
    <t>AT3G60740, AT4G39920, AT2G30410</t>
  </si>
  <si>
    <t>AT5G52190, AT5G61580, AT5G47810, AT1G07110, AT1G43670, AT5G64380</t>
  </si>
  <si>
    <t>AT1G66340, AT4G23100, AT5G44070, AT5G46330, AT5G03280, AT1G24100</t>
  </si>
  <si>
    <t>AT4G10340, AT4G32280, AT1G67090, AT2G05100, AT5G24470, AT4G16780, AT5G38430, AT3G08940, AT1G76570, AT3G28860, AT1G25540, AT1G14920</t>
  </si>
  <si>
    <t>AT1G10840, AT1G72320, AT2G26300, AT3G26090, AT1G56570, AT4G24400, AT5G57090, AT4G15900, AT5G64750</t>
  </si>
  <si>
    <t>AT3G53970, AT1G79210, AT3G22630, AT5G66140, AT5G23540, AT1G64520, AT5G58290, AT2G05840, AT1G47250, AT5G40580, AT5G38650, AT3G11270, AT2G20580, AT4G24820, AT1G45000, AT5G45620, AT3G27430, AT1G21720, AT5G09900, AT3G22110, AT4G31300, AT3G26340</t>
  </si>
  <si>
    <t>AT3G25860, AT3G60100, AT5G08300, AT4G35260, AT2G22780, AT1G59900, AT1G53240, AT2G20420, AT5G03290, AT2G34590, AT1G09430, AT5G49460, AT3G55410, AT2G42790, AT5G66760, AT5G65165, AT3G47520, AT1G04410, AT3G58750, AT2G47510, AT5G55070, AT1G65930, AT1G54340</t>
  </si>
  <si>
    <t>AT2G36580, AT2G44160, AT1G59900, AT5G36790, AT4G37560, AT5G65940, AT4G26530, AT4G35090, AT3G02360, AT5G66760, AT5G13420, AT5G56760, AT2G47510, AT1G43670, AT5G64380, AT3G25860, AT2G01140, AT3G60100, AT5G08300, AT2G22780, AT4G18360, AT5G42250, AT5G58330, AT1G67090, AT5G22620, AT2G30650, AT3G47520, AT3G01850, AT3G58750, AT1G54340, AT2G43750, AT1G48430, AT1G65930, AT1G50460, AT4G35260, AT2G01290, AT4G29130, AT2G20420, AT2G36460, AT3G55410, AT1G53310, AT5G13110, AT5G56350, AT4G24620, AT4G37550, AT2G35390, AT3G10050, AT3G55440, AT1G06550, AT1G53240, AT5G47810, AT2G34590, AT5G03290, AT2G13360, AT5G63680, AT2G42790, AT3G13110, AT5G65165, AT2G30970, AT5G61580, AT5G47720, AT5G38430, AT1G04410, AT5G55070, AT2G16790</t>
  </si>
  <si>
    <t>AT2G36580, AT4G21710, AT2G37250, AT5G47840, AT4G14930, AT4G04880, AT5G67100, AT2G38680, AT5G50370, AT2G38280, AT1G36280, AT5G23710, AT1G67550, AT2G29540, AT2G14750, AT3G03900, AT5G58220, AT3G57550, AT5G56350, AT5G51940, AT1G16350, AT2G35390, AT5G35170, AT3G06200, AT4G13720, AT4G20070, AT5G66005, AT2G37690, AT4G35800, AT4G11980, AT3G20540, AT4G07950, AT5G63680, AT4G09320, AT5G49530, AT3G13940, AT1G31220, AT5G63960, AT3G22320, AT5G03300, AT3G09820, AT3G57080</t>
  </si>
  <si>
    <t>AT2G06510, AT4G02070, AT5G27740, AT4G09140, AT5G63960, AT1G21690, AT2G29570, AT4G02460, AT4G28440, AT3G02920, AT1G23750, AT3G18580, AT1G08130, AT2G33845</t>
  </si>
  <si>
    <t>AT1G63000, AT2G36580, AT2G37250, AT1G59900, AT3G53580, AT5G36790, AT1G63970, AT2G34630, AT3G49680, AT4G26530, AT1G36280, AT4G35090, AT5G10170, AT5G66760, AT3G02360, AT5G65780, AT5G13420, AT1G64710, AT2G47510, AT1G10070, AT3G17940, AT1G43670, AT5G64380, AT2G35020, AT5G13710, AT3G25860, AT2G01140, AT5G35170, AT3G60100, AT5G08300, AT2G22780, AT3G02780, AT4G18360, AT1G09430, AT5G49460, AT5G42250, AT4G09320, AT5G22620, AT1G08250, AT3G47520, AT4G33680, AT5G18070, AT3G01850, AT3G58750, AT5G16290, AT1G54340, AT2G43750, AT1G65930, AT1G50460, AT5G47840, AT4G35260, AT2G13810, AT3G61610, AT2G01290, AT4G29130, AT2G36460, AT2G20420, AT2G21940, AT5G66120, AT3G55410, AT5G50370, AT2G38280, AT5G13110, AT5G56350, AT1G23800, AT4G24620, AT4G17190, AT1G31070, AT5G09300, AT4G01320, AT2G35390, AT3G55440, AT3G10050, AT5G11380, AT1G53240, AT5G47810, AT2G32520, AT2G34590, AT3G14390, AT5G03290, AT2G13360, AT5G63680, AT4G05090, AT2G42790, AT5G65165, AT5G61580, AT2G30970, AT2G38700, AT1G55510, AT1G31220, AT4G17830, AT5G47720, AT1G04410, AT2G16790, AT5G55070</t>
  </si>
  <si>
    <t>ath00051:Fructose and mannose metabolism</t>
  </si>
  <si>
    <t>AT2G01140, AT1G74910, AT1G50460, AT3G55440, AT3G51160, AT5G47810, AT4G29130, AT2G36460, AT1G66430, AT1G07110, AT4G11980, AT4G26530, AT5G66460, AT5G61580, AT5G51970, AT1G76550, AT1G43670, AT5G64380</t>
  </si>
  <si>
    <t>Protein catabolism via proteosome</t>
  </si>
  <si>
    <t>UP-regulated processes</t>
  </si>
  <si>
    <t>AT1G60420, AT5G52660, AT1G20620, AT4G37870, AT3G29380, AT4G25200, AT3G49850, AT3G16350, AT5G58270, AT3G27300, AT4G33010, AT1G17520, AT1G13930, AT3G52990, AT3G60190, AT5G10450, AT1G20630, AT1G07810, AT3G25800, AT1G18330, AT5G38830, AT5G17310, AT5G62790, AT3G13235, AT4G13430, AT1G01060, AT2G21330, AT2G19940, AT4G14800, AT1G04510, AT5G35630, AT5G20010, AT2G30870, AT4G24190, AT1G78380, AT4G08500, AT1G18080</t>
  </si>
  <si>
    <t>AT3G04680, AT5G38290, AT1G47490, AT5G25060, AT1G27900, AT3G02950, AT3G25430, AT5G14580, AT1G17760, AT1G09770, AT4G36690, AT1G75660, AT5G24360, AT5G64960, AT1G03910, AT3G53460, AT2G29060, AT1G04510, AT1G11650, AT3G23070, AT2G20020, AT2G45810, AT1G60200</t>
  </si>
  <si>
    <t>AT4G04402, AT1G55810, AT5G63770, AT1G29350, AT3G55610, AT1G10760, AT5G37850, AT3G23640, AT3G57560, AT5G11010, AT1G32060, AT4G01370, AT1G49170, AT4G02260, AT3G03930, AT3G02020, AT4G39540, AT1G61640, AT5G53900, AT5G19280, AT2G36960</t>
  </si>
  <si>
    <t>AT5G52660, AT4G02570, AT4G08920, AT1G01060, AT5G08330, AT1G04400</t>
  </si>
  <si>
    <t>AT5G63640, AT2G19240, AT5G52580, AT1G60070, AT5G01760, AT1G26670, AT4G27100, AT3G24350, AT3G16270, AT3G51310, AT5G51430, AT1G12470, AT3G56190, AT5G20010, AT3G05710, AT1G79590, AT3G10780, AT2G20760, AT5G11490, AT5G22780</t>
  </si>
  <si>
    <t>AT1G11910, AT5G52660, AT1G57870, AT2G47180, AT1G53165, AT2G19450, AT3G49850, AT3G16350, AT2G13560, AT1G17520, AT1G13930, AT5G40550, AT4G34180, AT2G38470, AT3G19490, AT2G43430, AT3G17980, AT2G26430, AT3G08730, AT5G10220, AT1G18330, AT3G04720, AT2G01570, AT5G17310, AT1G61340, AT1G73230, AT1G01060, AT4G12720, AT4G39090, AT5G28510, AT4G01370, AT5G35630, AT5G04590, AT5G19690, AT5G20010, AT4G24190, AT1G22640, AT1G35910, AT1G10370, AT4G08500</t>
  </si>
  <si>
    <t>AT5G13200, AT5G22370, AT4G02570, AT1G01550, AT2G16970, AT2G41945, AT4G02990, AT2G19450, AT2G03150, AT1G52690, AT1G02780, AT3G51810, AT5G51430, AT2G22240, AT4G26300, AT1G55040, AT4G21190, AT3G55610, AT3G10220, AT1G03910, AT5G55300, AT2G28000, AT2G35340, AT4G29660, AT3G12080, AT5G22640, AT4G34200, AT3G19580, AT1G48850, AT2G14680, AT2G34880, AT3G48930, AT1G61030, AT5G16750, AT5G62440, AT4G05410, AT2G22250, AT5G19820</t>
  </si>
  <si>
    <t>AT1G20620, AT5G63770, AT3G54050, AT2G26250, AT2G47180, AT4G35790, AT2G19450, AT1G55920, AT3G07740, AT3G53460, AT1G32060, AT2G38470, AT5G53000, AT4G21150, AT3G08730, AT5G10220, AT3G03050, AT1G20440, AT1G01060, AT2G27720, AT4G01370, AT5G04590, AT4G25470, AT1G67280, AT4G24190, AT5G54770, AT4G08500</t>
  </si>
  <si>
    <t>AT2G01470, AT1G02010, AT3G05710, AT4G24190, AT3G09900, AT1G09330</t>
  </si>
  <si>
    <t>AT5G63640, AT4G39890, AT3G18480, AT4G04910, AT5G54440, AT5G01760, AT1G26670</t>
  </si>
  <si>
    <t>AT3G11440, AT5G52660, AT1G18330, AT1G15520, AT3G24500, AT3G04720, AT2G01570, AT3G49850, AT3G16350, AT1G01060, AT1G17520, AT2G25490, AT5G54190, AT5G08560</t>
  </si>
  <si>
    <t>AT3G57560, AT2G22910, AT4G37670, AT2G19940</t>
  </si>
  <si>
    <t>AT2G26150, AT1G52560, AT2G43350, AT5G12030, AT2G47180, AT1G74310, AT1G20630, AT2G22240</t>
  </si>
  <si>
    <t>AT5G51430, AT3G05710, AT1G18190, AT1G05360, AT1G09330</t>
  </si>
  <si>
    <t>AT4G14600, AT1G60070, AT2G33120, AT1G26670, AT3G24350, AT3G28430, AT3G60190, AT3G11397, AT2G28390, AT3G63460, AT1G79590, AT3G10780, AT1G05360, AT1G29060, AT5G11490, AT5G04920, AT1G09330</t>
  </si>
  <si>
    <t>AT5G52660, AT3G24500, AT2G47180, AT2G19450, AT3G51810, AT1G20630, AT2G23460, AT1G32640, AT2G21230, AT1G22300, AT5G46350, AT5G13530, AT2G01570, AT3G55610, AT5G60980, AT2G21490, AT3G50980, AT1G20440, AT1G61340, AT1G26120, AT1G01060, AT1G69700, AT1G09700, AT1G58220, AT4G01370, AT3G19580, AT4G34240, AT3G56850, AT5G08560, AT5G20650, AT1G22640, AT2G22570</t>
  </si>
  <si>
    <t>AT2G26150, AT2G35720, AT4G08920, AT1G52560, AT5G12030, AT2G47180, AT1G74310, AT2G22240</t>
  </si>
  <si>
    <t>AT3G04680, AT3G11440, AT4G37750, AT1G53160, AT1G30970, AT5G64960, AT5G45600, AT5G15840, AT4G12750, AT5G60410, AT5G48385, AT5G03840, AT1G17980, AT2G19520, AT5G51230, AT1G79730, AT1G65480, AT3G54610, AT2G23380</t>
  </si>
  <si>
    <t>AT3G59950, AT1G49630, AT1G77860, AT2G29050, AT5G15450, AT1G08700</t>
  </si>
  <si>
    <t>AT1G17980, AT1G49040, AT3G04570</t>
  </si>
  <si>
    <t>GO:0005985~sucrose metabolic process</t>
  </si>
  <si>
    <t>AT3G43190, AT4G10120, AT3G54050, AT2G02860, AT1G73370</t>
  </si>
  <si>
    <t>AT1G63010, AT1G78180, AT1G65730, AT5G42420, AT2G16970, AT1G50400, AT4G01100, AT5G58270, AT1G67300, AT1G70610, AT1G30400, AT5G10490, AT5G13490, AT1G74240, AT3G55640, AT1G54115, AT3G43790, AT2G02860, AT3G19490</t>
  </si>
  <si>
    <t>AT1G53025, AT1G76260, AT1G55760, AT1G67340, AT2G17030, AT2G28840, AT1G31350, AT1G59560, AT2G25490, AT4G39550, AT2G46260, AT3G19910, AT5G57740, AT1G10560, AT1G72310, AT5G13530, AT2G13690, AT2G32950, AT2G16920, AT1G25280, AT1G12820, AT3G18930, AT1G63170, AT5G21010, AT2G45950, AT3G43700, AT3G25650, AT5G62560, AT1G04510, AT2G03160, AT1G57800, AT1G06110, AT1G63090, AT2G39100, AT1G55860</t>
  </si>
  <si>
    <t>AT2G32950, AT4G08920, AT1G01060, AT1G65480, AT5G13930, AT5G08330, AT1G09570, AT1G04400, AT5G15840</t>
  </si>
  <si>
    <t>AT1G72880, AT1G55810, AT5G14580, AT5G57980, AT4G34570, AT3G23580, AT4G02120, AT1G09815, AT5G12200, AT2G15430, AT2G02970, AT5G45140, AT1G60620, AT4G25180, AT2G16370</t>
  </si>
  <si>
    <t>AT1G70310, AT3G28480, AT5G53120, AT3G59050, AT3G55610, AT4G34240, AT5G18930, AT5G11520, AT4G33910</t>
  </si>
  <si>
    <t>AT3G57560, AT2G22910, AT5G35630, AT4G37670, AT2G19940, AT5G11520, AT1G72330</t>
  </si>
  <si>
    <t>AT3G52990, AT3G14940, AT4G37870, AT4G34240, AT1G32440, AT1G06130, AT1G67280, AT3G55650, AT1G79750, AT2G13560, AT2G43430, AT5G16390</t>
  </si>
  <si>
    <t>DOWN-regulated processes</t>
  </si>
  <si>
    <t>Supplemental Table 1. GO terms included in each functional category presented in figure 4B</t>
  </si>
  <si>
    <t>Functional Categories present in the transcriptome profile of the dry seed of PR-batches</t>
  </si>
  <si>
    <t>Supplemental Table 1. GO terms included in each functional category presented in figure 5B</t>
  </si>
  <si>
    <t>Functional Categories present in the transcriptome profile of the dry seed of NR-batches</t>
  </si>
  <si>
    <t>Functional Categories associated with the genes that were up/down-regulated in the 16%RWC with respect to the T0 seeds, in the PR-batches</t>
  </si>
  <si>
    <t>Functional Categories associated with the genes that were up/down-regulated in the 50%RWC with respect to the 16%RWC seeds, in the PR-batches</t>
  </si>
  <si>
    <t>Functional Categories associated with the genes that were up/down-regulated in the TR with respect to the 50%RWC seeds, in the PR-batches</t>
  </si>
  <si>
    <t>Functional Categories associated with the genes that were up/down-regulated in G with respect to the TR seeds, in the PR-batches</t>
  </si>
  <si>
    <t>Functional Categories associated with the genes that were up/down-regulated in the 50%RWC with respect to the T0 seeds, in the NR-batches</t>
  </si>
  <si>
    <t>Functional Categories associated with the genes that were up/down-regulated in the TR with respect to the 50%RWC seeds, in the NR-batches</t>
  </si>
  <si>
    <t>Functional Categories associated with the genes that were up/down-regulated in G with respect to the TR seeds, in the NR-batches</t>
  </si>
  <si>
    <t>Functional Categories associated with the genes that were up/down-regulated in the T0-NR batches with respect to the T0-PR batches</t>
  </si>
  <si>
    <t>Supplemental Table 1. GO terms included in each functional category presented in figure 7B</t>
  </si>
  <si>
    <t>Functional Categories associated with the genes that were up/down-regulated in the 50%-NR batches with respect to the 50%-PR batches</t>
  </si>
  <si>
    <t>Functional Categories associated with the genes that were up/down-regulated in the TR-NR batches with respect to the TR-PR batches</t>
  </si>
  <si>
    <t>Functional Categories associated with the genes that were up/down-regulated in the G-NR batches with respect to the G-PR batches</t>
  </si>
  <si>
    <t>AT1G31812, AT3G20770, AT3G05550, AT1G72330</t>
  </si>
  <si>
    <t>AT2G19590, AT1G49820, AT3G20770</t>
  </si>
  <si>
    <t>AT5G27470, AT1G59900, AT1G54270, AT1G53680, AT1G65930, AT1G56450</t>
  </si>
  <si>
    <t>AT1G17180, AT3G23560, AT1G53680</t>
  </si>
  <si>
    <t>AT5G52640, AT1G48050, AT1G64520, AT2G32120</t>
  </si>
  <si>
    <t>GO:0080027~response to herbivore</t>
  </si>
  <si>
    <t>AT3G04720, AT2G14580</t>
  </si>
  <si>
    <t>AT2G35390, AT2G42910, AT3G05840, AT5G03300, AT1G49820, AT3G17470</t>
  </si>
  <si>
    <t>AT4G35650, AT3G60100, AT1G65930</t>
  </si>
  <si>
    <t>GO:0009165~nucleotide biosynthetic process</t>
  </si>
  <si>
    <t>AT2G35390, AT2G42910</t>
  </si>
  <si>
    <t>GO:0006102~isocitrate metabolic process</t>
  </si>
  <si>
    <t>AT4G35650, AT1G65930</t>
  </si>
  <si>
    <t>AT4G35650, AT3G60100, AT1G59900, AT1G65930</t>
  </si>
  <si>
    <t>AT2G35390, AT4G35650, AT2G21170, AT3G60100, AT1G59900, AT1G72330, AT1G65930</t>
  </si>
  <si>
    <t>AT4G35650, AT3G60100, AT1G72330, AT1G65930</t>
  </si>
  <si>
    <t>AT2G21150, AT1G77180, AT1G12910</t>
  </si>
  <si>
    <t>AT2G21150, AT1G53170, AT5G44210, AT1G28360, AT3G15210, AT1G50640</t>
  </si>
  <si>
    <t>AT2G36640, AT4G24660, AT5G22640, AT5G61760, AT1G06220, AT2G21060, AT4G15910, AT4G31010, AT1G17730, AT4G16280, AT5G27720, AT2G03050</t>
  </si>
  <si>
    <t>AT2G29380, AT5G59220, AT1G10430, AT4G26080</t>
  </si>
  <si>
    <t>AT4G27090, AT4G15000, AT4G10450, AT4G16720, AT1G18540, AT3G26360, AT4G35490, AT4G31700, AT1G59359, AT5G66860</t>
  </si>
  <si>
    <t>AT5G08290, AT1G16610, AT1G77180, AT3G13200, AT5G42820, AT5G44500, AT3G13570, AT2G43370</t>
  </si>
  <si>
    <t>AT5G25060, AT1G06220, AT1G16610, AT1G77180, AT3G13570, AT2G40650, AT2G03050</t>
  </si>
  <si>
    <t>AT5G25060, AT1G47490, AT1G06220, AT1G16610, AT5G58040, AT4G31010, AT2G40650</t>
  </si>
  <si>
    <t>GO:0000245~spliceosomal complex assembly</t>
  </si>
  <si>
    <t>AT5G08290, AT2G32600, AT5G27720</t>
  </si>
  <si>
    <t>AT5G44210, AT3G21150, AT3G15210, AT1G50640, AT5G67450</t>
  </si>
  <si>
    <t>GO:0046900~tetrahydrofolylpolyglutamate metabolic process</t>
  </si>
  <si>
    <t>AT1G78660, AT1G78680</t>
  </si>
  <si>
    <t>AT5G08290, AT5G25060, AT5G02530, AT1G06220, AT3G18790, AT3G13570, AT5G42820, AT5G27720, AT2G40650, AT5G59950, AT5G37370, AT5G14610, AT1G77180, AT3G13200, AT5G44500, AT2G32600</t>
  </si>
  <si>
    <t>AT5G57870, AT5G02530, AT1G16610, AT5G55160, AT1G10390, AT2G40290, AT5G59950</t>
  </si>
  <si>
    <t>Supporting information Table 2. GO terms included in each functional category presented in figure 4b</t>
  </si>
  <si>
    <t xml:space="preserve">Supplemental Table 1. GO terms included in each functional category detected in the overall expression changes in NR with respect to PR presented in supplementary figure S5. </t>
  </si>
  <si>
    <t>AT5G01950, AT1G67510, AT1G72300, AT5G43020, AT3G24240, AT3G57830, AT2G27060, AT1G31420, AT1G28440, AT3G47570, AT5G58300, AT5G45800, AT2G45340, AT1G27190, AT1G53730, AT3G14350, AT5G51560, AT3G03770, AT4G20270, AT5G10020, AT3G51740, AT5G14210, AT1G74360, AT3G13065, AT3G47090, AT1G60630, AT5G46330, AT5G48940, AT4G28650, AT4G22730, AT4G23740, AT1G68400, AT1G79620, AT2G31880, AT5G65710, AT1G48480, AT1G07650, AT2G16250, AT5G45780</t>
  </si>
  <si>
    <t>AT5G26570, AT3G52180, AT3G18660, AT4G18240, AT5G22510, AT1G67140, AT4G02280, AT4G24620, AT5G03650</t>
  </si>
  <si>
    <t>AT4G31910, AT5G19530, AT4G18750, AT1G27320, AT1G13980, AT5G13300, AT1G52150, AT4G13195, AT2G18290, AT2G32280, AT3G55830, AT5G35750, AT5G62940</t>
  </si>
  <si>
    <t>AT1G60800, AT3G14840, AT2G19210, AT1G70530, AT5G43020, AT5G35370, AT5G04510, AT3G24240, AT4G35600, AT1G18390, AT3G19100, AT3G63280, AT1G35670, AT1G53730, AT3G57120, AT3G14350, AT3G18060, AT4G20270, AT1G50240, AT1G78290, AT2G25220, AT2G45910, AT5G47080, AT3G57530, AT1G77280, AT4G04720, AT1G73660, AT1G74740, AT5G02800, AT3G47090, AT5G01820, AT1G67890, AT1G79640, AT1G10940, AT4G28650, AT5G56790, AT1G67720, AT2G31880, AT5G01850, AT5G56890, AT2G16250, AT5G50180, AT5G54590, AT1G67510, AT5G12480, AT1G18670, AT1G56140, AT4G18950, AT4G23180, AT3G61960, AT3G57830, AT5G66880, AT2G27060, AT5G41260, AT4G10390, AT4G33080, AT2G42960, AT2G30980, AT2G45340, AT2G19130, AT5G51560, AT3G03770, AT3G17510, AT5G10020, AT3G09780, AT2G30390, AT5G19450, AT5G35960, AT4G21380, AT5G46330, AT2G18890, AT1G66150, AT3G26700, AT5G48940, AT5G26751, AT1G68830, AT1G56130, AT5G10530, AT5G55830, AT5G56460, AT2G24370, AT5G18700, AT5G63610, AT3G20860, AT3G01300, AT4G00710, AT4G39110, AT1G07650, AT3G08720, AT1G72300, AT3G53030, AT1G66910, AT5G37790, AT5G58940, AT5G58380, AT1G28440, AT3G47570, AT5G60900, AT5G47750, AT4G34500, AT4G13020, AT3G56760, AT2G27230, AT4G31170, AT5G58300, AT3G58760, AT1G27190, AT1G54610, AT4G35500, AT4G00330, AT5G38560, AT5G06740, AT2G26290, AT5G06940, AT2G02800, AT5G04870, AT4G23740, AT1G73450, AT3G44610, AT2G23450, AT5G01920, AT5G65710, AT1G48480, AT1G79600, AT5G45780, AT1G45160, AT1G24030, AT5G01950, AT3G06620, AT4G29380, AT1G01140, AT3G51850, AT5G50000, AT1G31420, AT5G45800, AT5G08160, AT2G05940, AT3G24550, AT5G40380, AT5G13290, AT1G76040, AT4G09570, AT2G17890, AT4G23150, AT3G51740, AT1G74360, AT5G14210, AT2G39840, AT4G03230, AT5G66210, AT1G51940, AT3G13065, AT1G30270, AT1G23540, AT1G60630, AT5G07620, AT1G48210, AT5G39420, AT5G58350, AT2G32850, AT2G45590, AT4G22730, AT5G50860, AT3G20410, AT2G40730, AT3G55950, AT4G23050, AT1G68400, AT1G79620, AT3G51630</t>
  </si>
  <si>
    <t>AT4G26740, AT3G06350, AT1G61720, AT1G59900, AT5G03260, AT5G62530, AT3G61220, AT3G48310, AT2G23630, AT4G35090, AT4G20870, AT2G21250, AT5G65840, AT1G37130, AT4G34350, AT4G28720, AT4G23430, AT4G30950, AT1G52820, AT4G14940, AT1G53670, AT1G75130, AT4G03520, AT3G17810, AT5G23300, AT3G51030, AT3G13682, AT2G46210, AT5G51480, AT5G38450, AT5G16980, AT4G34890, AT3G20790, AT3G50660, AT3G30180, AT5G43850, AT5G20080, AT1G03990, AT4G37370, AT2G47730, AT1G74790, AT3G12800, AT2G44620, AT1G04620, AT1G73680, AT4G05390, AT1G30510, AT3G15360, AT1G30040, AT5G04140, AT2G36690, AT1G17650, AT5G35790, AT4G09670, AT3G24503, AT1G34575, AT2G20360, AT5G06730, AT5G20500, AT1G65560, AT2G34500, AT3G02360, AT1G33730, AT4G12320, AT3G26300, AT5G14400, AT2G32440, AT2G46760, AT3G26060, AT5G66060, AT3G10920, AT2G04690, AT2G18030, AT5G07440, AT4G10490, AT4G19710, AT5G57800, AT1G22430, AT3G10230, AT1G11780, AT4G23340, AT4G33670, AT3G03070, AT4G25420, AT5G13110, AT1G30100, AT5G36110, AT1G31230, AT1G76100, AT1G65980, AT3G61750, AT3G46500, AT1G64060, AT1G62620, AT3G47350, AT4G28220, AT5G24950, AT2G24800, AT3G14130, AT4G21200, AT1G32100, AT2G46570, AT2G43080, AT2G38080, AT3G03080, AT2G27690, AT5G66190, AT4G28730, AT4G09350, AT4G01690, AT5G59540, AT1G62810, AT2G26230, AT5G24530, AT1G06690, AT2G16530, AT4G37925, AT5G50160, AT2G05990, AT4G00570, AT3G48000, AT3G14690, AT4G34540, AT4G36400, AT5G05580, AT4G37310, AT1G14730, AT2G24820, AT3G23510, AT1G05160, AT1G67730, AT1G50430, AT5G48450, AT5G39580, AT5G42250, AT5G17000, AT4G17280, AT5G06580, AT5G58660, AT2G04700, AT3G04780, AT3G63290, AT5G42800, AT5G13430, AT1G08550, AT3G52880, AT1G12740, AT4G39330, AT3G56840, AT5G09970, AT5G10610, AT2G39040, AT2G33630, AT3G47930, AT1G16080, AT2G45400, AT1G75280, AT2G20690, AT2G19950, AT2G38380, AT3G23530, AT2G29350, AT4G37430, AT4G02520, AT1G57770, AT5G44380, AT3G27890, AT1G77330, AT5G06720, AT4G33420, AT5G60020, AT3G56460, AT5G54830, AT3G13730, AT3G09580, AT5G63290, AT1G12200, AT2G45550, AT3G21420, AT2G32720, AT4G25650, AT4G22260, AT3G18410, AT1G63370, AT5G42650, AT2G29260, AT2G21890, AT2G43420, AT1G63000, AT1G17020, AT2G44160, AT1G76690, AT5G24910, AT4G29670, AT2G37770, AT1G15710, AT3G09640, AT3G05260, AT4G21090, AT1G54100, AT2G37130, AT4G31970, AT2G41680, AT5G41210, AT1G62570, AT4G39480, AT2G29980, AT1G49140, AT5G47970, AT5G16400, AT2G40690, AT1G59950, AT4G37970, AT5G18170, AT3G58610, AT5G14780, AT1G06820, AT3G28760, AT1G31800, AT2G24270, AT2G44790, AT3G19270, AT3G04650, AT4G29890, AT1G16410, AT4G24220, AT5G40850, AT2G37790, AT5G21105, AT5G50850, AT1G14810, AT3G44190, AT4G25600, AT2G34060, AT4G31940, AT4G37980, AT1G71500, AT1G63940, AT4G27030, AT1G69500, AT2G34590, AT1G55930, AT1G26100, AT5G14070, AT4G13010, AT2G45510, AT1G08570, AT3G52960</t>
  </si>
  <si>
    <t>AT5G20910, AT4G34460, AT2G41070, AT1G08970, AT5G12480, AT4G35890, AT5G66880, AT3G48040, AT1G54830, AT5G64750, AT3G51850, AT2G01540, AT5G65310, AT1G05470, AT2G26300, AT3G45640, AT1G64060, AT3G18040, AT1G76040, AT3G07360, AT2G17890, AT3G51550, AT3G08550, AT3G57530, AT4G04720, AT1G74740, AT5G66210, AT1G51940, AT2G04550, AT2G17800, AT5G23720, AT4G18010, AT5G51990, AT4G28950, AT3G20410, AT5G53160, AT2G19430, AT5G57050, AT1G52920, AT5G46210, AT5G04870, AT4G17870, AT2G30020, AT3G55830, AT2G40340, AT1G15100, AT5G67450, AT1G62810</t>
  </si>
  <si>
    <t>AT1G20930, AT5G26570, AT3G59110, AT1G70530, AT4G10010, AT5G12480, AT5G04510, AT3G51850, AT2G46500, AT3G13690, AT1G35670, AT4G13000, AT3G24550, AT1G76040, AT5G54380, AT4G03260, AT4G09570, AT2G17890, AT3G51550, AT3G57530, AT1G77720, AT4G04720, AT5G66210, AT1G74740, AT4G02630, AT4G28650, AT5G58350, AT3G06030, AT1G09000, AT3G20410, AT5G50860, AT1G10470, AT2G31800, AT5G04870, AT1G56720, AT1G16670</t>
  </si>
  <si>
    <t>AT5G61210, AT3G60740, AT3G17360, AT5G66410, AT1G13980, AT4G39920, AT5G50375, AT3G48860, AT5G42080, AT5G05620, AT5G55230, AT3G43210, AT5G18700, AT5G51600, AT1G50240</t>
  </si>
  <si>
    <t>AT5G14260, AT5G17240, AT2G18850, AT1G01920, AT3G56570, AT4G20130, AT1G14030</t>
  </si>
  <si>
    <t>AT3G18110, AT1G02680, AT2G34090, AT4G26740, AT4G10760, AT3G06350, AT4G07410, AT3G18390, AT3G54720, AT1G60170, AT5G26742, AT2G04842, AT3G26790, AT1G43850, AT3G48110, AT1G74960, AT3G02660, AT1G67730, AT5G04560, AT4G36630, AT5G13710, AT5G05950, AT5G13170, AT3G10920, AT5G03800, AT2G34570, AT2G02240, AT1G32930, AT1G13980, AT4G21530, AT4G23940, AT5G02250, AT1G34430, AT5G42080, AT1G07420, AT5G41480, AT3G20070, AT1G01470, AT4G04350, AT3G57870, AT3G49170, AT5G14850, AT2G35700, AT4G20060, AT5G37630, AT2G31530, AT1G60870, AT4G28210, AT1G67960, AT1G14610, AT5G48600, AT1G34550, AT1G17690, AT1G63700, AT5G48160, AT2G38280, AT1G80260, AT1G32230, AT3G04400, AT4G00310, AT4G32400, AT4G24660, AT1G70070, AT1G08260, AT3G08850, AT5G45800, AT3G04340, AT3G60830, AT3G54350, AT1G26830, AT1G55540, AT2G34260, AT3G60740, AT5G27540, AT5G64580, AT3G53700, AT2G33880, AT4G11150, AT3G51840, AT1G30610, AT4G33990, AT1G10470, AT1G48410, AT4G00950, AT2G30920, AT3G16290, AT1G75350, AT3G54010, AT1G44900, AT5G18700, AT5G08170, AT4G13345, AT5G37510, AT3G61780, AT1G67440</t>
  </si>
  <si>
    <t>AT2G38120, AT2G01170, AT2G33260, AT5G09220, AT1G08230, AT4G38250, AT5G19500, AT3G13620, AT1G77690, AT1G80510, AT3G19553, AT3G56200, AT4G21120, AT2G40420, AT2G21050, AT2G41190</t>
  </si>
  <si>
    <t>AT4G39330, AT2G20260, AT1G64520, AT4G01310, AT2G36460, AT3G26040, AT4G34160, AT1G12000, AT3G16857, AT2G25180, AT3G25920, AT1G16880, AT4G16780, AT5G16840, AT1G59940, AT3G27890, AT5G40950, AT4G18480, AT4G32260, AT5G20630, AT5G62920, AT3G55440, AT1G61520, AT2G18300, AT5G19370, AT3G63140, AT5G14910, AT2G33880, AT5G30510, AT4G11150, AT5G49720, AT3G15360, AT5G45930, AT5G04430, AT5G62380, AT4G09650, AT1G10470, AT4G37790, AT3G51800, AT3G54010, AT5G07020, AT5G23120, AT2G30950, AT2G43750</t>
  </si>
  <si>
    <t>AT2G19430, AT3G43920, AT3G15390, AT1G69440, AT5G56130, AT3G03300, AT3G49500, AT5G20320</t>
  </si>
  <si>
    <t>AT4G39460, AT4G26180, AT5G09470, AT4G11440, AT5G58970, AT4G32400, AT4G27940, AT5G19760, AT3G20240, AT5G15640, AT2G30160, AT1G07030, AT3G05290, AT5G56450, AT2G33820</t>
  </si>
  <si>
    <t>AT3G26810, AT5G55540, AT5G46700, AT3G04730, AT4G37900, AT2G32410, AT3G13980, AT5G57090, AT4G29080, AT5G47750, AT5G54510, AT4G35020, AT4G02520, AT2G20120, AT1G04240, AT1G21410, AT2G21050, AT1G77850, AT1G75500, AT4G16340, AT2G38120, AT1G10210, AT1G16540, AT4G24390, AT2G04550, AT1G56010, AT2G17800, AT1G71090, AT3G16500, AT5G57420, AT5G12330, AT1G31880, AT2G42580, AT1G35240, AT1G54200, AT5G45550, AT3G51800, AT5G15100, AT3G54010, AT1G77690, AT5G43700, AT5G66350, AT3G28860, AT5G12050</t>
  </si>
  <si>
    <t>AT4G39330, AT2G36880, AT5G14700, AT1G52760, AT1G12840, AT2G02400, AT5G03260, AT2G23910, AT1G67980, AT2G46570, AT2G38080, AT5G13420, AT4G37970, AT5G58910, AT1G61810, AT2G21890, AT3G16920, AT5G60020, AT4G37980, AT1G61820</t>
  </si>
  <si>
    <t>AT5G16080, AT5G17050, AT1G79790, AT5G13690, AT3G50740, AT5G15860, AT3G21790, AT5G06570, AT4G15550, AT4G34260, AT4G27570, AT2G31750, AT5G45650, AT4G20430, AT5G54010, AT1G16880, AT2G05920, AT5G04740, AT1G44350, AT4G35830, AT5G05900, AT5G12890, AT2G15490, AT2G20830, AT5G08300, AT5G59810, AT1G70570, AT3G56040, AT1G34430, AT1G55320, AT3G21240, AT5G22620, AT1G68620, AT2G30140, AT4G10550, AT1G14310, AT2G43820, AT5G11940, AT1G06520, AT1G22370, AT5G59480, AT2G04160, AT3G18270, AT2G36760, AT3G55700, AT5G59590, AT1G31070, AT4G20050, AT1G77060, AT1G30000, AT2G39570, AT3G62040, AT1G22380, AT3G21760, AT2G34590, AT4G14090, AT1G51590, AT3G30841, AT2G24210, AT2G36840, AT4G34131, AT4G34135, AT3G52200, AT5G27410</t>
  </si>
  <si>
    <t>AT1G48410, AT2G19430, AT3G43920, AT1G70070, AT3G48670, AT2G27880, AT5G56130, AT1G31280, AT1G15910, AT3G49500, AT2G19910, AT1G13790, AT1G15215, AT1G08060, AT1G63020</t>
  </si>
  <si>
    <t>AT1G05470, AT1G48410, AT2G32010, AT5G55540, AT4G18750, AT2G32280, AT4G07410, AT5G46700, AT3G54720, AT2G42580, AT1G11130</t>
  </si>
  <si>
    <t>AT2G07690, AT5G49010, AT5G46280, AT1G44900, AT5G67100, AT2G14050, AT1G67630, AT2G20980, AT5G44635, AT1G80190</t>
  </si>
  <si>
    <t>AT1G59900, AT3G14930, AT2G41690, AT3G48000, AT1G49010, AT5G63950, AT1G12000, AT5G09650, AT5G13420, AT2G21250, AT5G67580, AT1G18330, AT1G74910, AT2G01140, AT1G78870, AT5G08300, AT1G52760, AT5G07440, AT1G68560, AT1G63770, AT1G74840, AT3G23250, AT2G23350, AT5G18170, AT4G37930, AT1G30580, AT3G52880, AT3G58610, AT5G14780, AT2G43750, AT5G51830, AT3G13860, AT1G70730, AT2G20420, AT2G36460, AT2G35840, AT1G34550, AT3G22200, AT1G75280, AT2G41530, AT1G48420, AT4G24460, AT3G22960, AT1G65980, AT5G63400, AT4G02520, AT4G02930, AT5G52920, AT3G20390, AT3G01860, AT3G46970, AT3G55440, AT1G63940, AT2G24765, AT1G53240, AT1G02930, AT4G10320, AT2G32240, AT1G29880, AT1G70000, AT4G13930, AT1G70170, AT3G02530, AT4G23100, AT2G30970, AT3G48670, AT5G23120, AT4G31180, AT3G09820, AT1G72650</t>
  </si>
  <si>
    <t>AT4G31910, AT3G13730, AT1G50430, AT3G50660, AT5G36110, AT1G05160, AT3G30180, AT3G19270, AT2G32440, AT2G45400, AT5G14400, AT1G12740</t>
  </si>
  <si>
    <t>GO:0045493~xylan catabolic process</t>
  </si>
  <si>
    <t>AT1G02640, AT1G78060, AT1G58370, AT5G10560, AT1G68560, AT5G49360</t>
  </si>
  <si>
    <t>AT5G23300, AT3G20330, AT3G27740, AT3G17810, AT4G25280, AT5G26667</t>
  </si>
  <si>
    <t>AT5G20910, AT5G57050, AT2G19430, AT3G51550, AT4G34460, AT3G26000, AT2G26300, AT2G39550, AT5G08335, AT4G33360, AT3G48040, AT5G64750, AT5G20270</t>
  </si>
  <si>
    <t>AT3G50660, AT1G69530, AT3G03220, AT1G72300, AT3G45970, AT5G18580, AT1G31420, AT5G54510, AT4G25420, AT4G23640, AT4G16780, AT5G54380, AT5G62310, AT1G75500, AT5G19530, AT3G08550, AT2G39700, AT2G18300, AT1G12840, AT2G03090, AT1G13980, AT5G49720, AT5G05500, AT3G23090, AT4G28250, AT5G28490, AT3G54010, AT5G07830</t>
  </si>
  <si>
    <t>AT2G18290, AT1G50490, AT3G20060, AT4G21530</t>
  </si>
  <si>
    <t>AT2G07690, AT3G10690, AT5G04130, AT3G10270, AT5G46280, AT1G44900, AT5G44635</t>
  </si>
  <si>
    <t>AT3G08550, AT1G64860, AT1G08540, AT3G56710, AT2G30170, AT2G36990, AT5G03650</t>
  </si>
  <si>
    <t>AT1G13870, AT5G05980, AT5G16850, AT4G07410, AT3G24240, AT5G48940, AT5G45550</t>
  </si>
  <si>
    <t>GO:0006751~glutathione catabolic process</t>
  </si>
  <si>
    <t>AT4G29210, AT4G39640, AT5G37830, AT4G31290, AT1G44790</t>
  </si>
  <si>
    <t>GO:0000050~urea cycle</t>
  </si>
  <si>
    <t>AT4G24830, AT4G08900, AT3G20330, AT3G27740, AT1G75330</t>
  </si>
  <si>
    <t>GO:0010021~amylopectin biosynthetic process</t>
  </si>
  <si>
    <t>AT2G39930, AT5G24300, AT1G03310, AT3G01180, AT5G03650</t>
  </si>
  <si>
    <t>AT1G11750, AT1G04770, AT4G01800, AT3G54090, AT3G57180, AT1G52080, AT4G25910, AT3G19570, AT3G47390, AT2G47940, AT1G32080, AT3G02380, AT1G09340, AT4G34020, AT2G31270, AT2G32480, AT4G28740, AT5G35220, AT4G39460, AT1G08540, AT2G16365, AT3G63140, AT5G24660, AT4G20130, AT4G23940, AT5G02250, AT5G08050, AT4G22260, AT1G07120, AT1G11870</t>
  </si>
  <si>
    <t>AT1G61210, AT5G20910, AT4G26740, AT3G63150, AT1G47510, AT3G28210, AT3G18390, AT1G64990, AT5G15860, AT5G58940, AT3G58490, AT2G16850, AT1G43910, AT5G64750, AT4G13510, AT2G38750, AT5G57330, AT5G67580, AT3G28580, AT5G19330, AT5G61210, AT1G54100, AT5G40010, AT3G08550, AT3G57530, AT2G39550, AT5G20635, AT2G04550, AT5G23720, AT5G13330, AT5G54270, AT5G11260, AT1G74840, AT1G10940, AT5G62380, AT1G31930, AT3G12560, AT5G57050, AT2G40190, AT5G58560, AT5G46050, AT3G55830, AT2G43790, AT1G56280, AT3G22060, AT3G57870, AT3G26090, AT3G02850, AT3G05000, AT1G14920, AT4G35890, AT5G16770, AT2G17840, AT3G23700, AT5G66880, AT2G38280, AT1G05470, AT5G65310, AT1G17840, AT2G31320, AT5G08490, AT2G14835, AT3G17510, AT4G31910, AT1G51940, AT4G38410, AT4G18010, AT1G31880, AT2G32240, AT1G70000, AT5G53160, AT2G45200, AT1G24190, AT1G66350, AT2G35940, AT1G56570, AT2G40340, AT5G35750</t>
  </si>
  <si>
    <t>AT3G06350, AT5G10870, AT5G66120, AT3G49680, AT4G19710, AT3G59760, AT1G50110, AT3G03900, AT5G65780, AT1G15710, AT5G04140, AT1G07780, AT3G20390, AT3G61440, AT3G58610, AT5G17990, AT3G29200, AT2G43750, AT1G75500</t>
  </si>
  <si>
    <t>AT3G47470, AT4G27670, AT1G17420, AT1G61520, AT1G17870, AT5G54270, AT2G17840, AT4G32770, AT5G02120, AT2G42080, AT2G29500, AT3G47390, AT1G52560, AT4G22260, AT5G04410, AT1G01470</t>
  </si>
  <si>
    <t>AT1G27070, AT5G26570, AT1G26640, AT2G40980, AT5G05200, AT3G54090, AT1G01220, AT1G07910, AT1G03030, AT1G80180, AT1G60440, AT2G46500, AT1G10700, AT3G03900, AT1G22940, AT1G31230, AT2G26930, AT1G54130, AT5G67080, AT2G17930, AT3G10572, AT3G07700, AT5G47080, AT2G42910, AT5G53110, AT1G66940, AT2G20900, AT5G04490, AT5G26751, AT1G16900, AT4G30340, AT2G21370, AT4G19710, AT1G31910, AT5G57690, AT5G11620, AT5G58560, AT5G03300, AT3G09820, AT1G06730, AT1G72040, AT1G11390, AT1G07650</t>
  </si>
  <si>
    <t>AT4G26555, AT3G10060, AT3G60370, AT1G73655, AT3G54010, AT1G20810, AT2G43560, AT5G13410, AT1G18170</t>
  </si>
  <si>
    <t>AT5G51830, AT3G55800, AT1G27680, AT5G19220, AT2G39930, AT1G70730, AT4G18240, AT5G24300, AT1G03310, AT3G01180, AT5G03650</t>
  </si>
  <si>
    <t>AT1G08510, AT1G19440, AT2G05990, AT5G15530, AT5G05580, AT1G76690, AT3G45140, AT1G74960, AT4G20870, AT3G06850, AT5G52920, AT4G23850, AT1G72520, AT2G44620, AT4G30950, AT1G17420, AT3G48530, AT1G73680, AT5G35360, AT1G09430, AT2G28630, AT2G29390, AT3G16170, AT3G22400, AT5G57800, AT1G07420, AT2G26640, AT5G42650, AT5G14780, AT5G16390</t>
  </si>
  <si>
    <t>GO:0009850~auxin metabolic process</t>
  </si>
  <si>
    <t>AT1G05470, AT1G48410, AT2G31750, AT1G55320, AT3G02875, AT1G44350, AT5G14420</t>
  </si>
  <si>
    <t>GO:0009860~pollen tube growth</t>
  </si>
  <si>
    <t>AT1G09240, AT1G71270, AT1G54560, AT3G22200, AT1G34350, AT3G57670, AT5G46220, AT1G20090, AT2G19690, AT4G24580, AT1G53000, AT5G11980, AT1G76850, AT2G36880, AT3G48820, AT3G10380, AT5G27540, AT1G79500, AT3G27960, AT5G14380, AT3G59760, AT1G71820, AT5G16490, AT5G35700, AT3G01040, AT4G04900, AT1G08660, AT2G43750</t>
  </si>
  <si>
    <t>AT3G62770, AT5G17290, AT1G20780, AT1G70530, AT1G17020, AT1G73680, AT5G13170, AT1G05620, AT4G01250, AT5G66100, AT2G43000, AT1G27320, AT1G69490, AT4G35890, AT2G35980, AT3G62080, AT1G54130, AT2G43790, AT4G30790, AT4G32940, AT5G35750, AT5G12080, AT5G37600</t>
  </si>
  <si>
    <t>AT3G10060, AT1G26940, AT1G73655, AT1G20810, AT5G13410, AT5G13120, AT4G17070, AT3G54010, AT3G15520, AT1G74070, AT2G43560, AT4G34960, AT1G18170, AT5G58710</t>
  </si>
  <si>
    <t>AT1G61210, AT1G47510, AT2G45790, AT3G08720, AT2G20360, AT1G51460, AT5G62530, AT5G58940, AT1G49010, AT2G38710, AT1G28380, AT3G02360, AT2G37770, AT4G26630, AT5G09650, AT2G38750, AT5G67580, AT4G35830, AT5G67480, AT4G22330, AT3G16920, AT2G16720, AT5G19330, AT1G18330, AT1G16540, AT1G54100, AT5G40010, AT3G57530, AT1G73660, AT3G10920, AT5G13330, AT3G05030, AT5G07440, AT1G10940, AT1G74840, AT5G66020, AT3G50940, AT5G22360, AT2G01980, AT3G23250, AT5G18170, AT1G06180, AT1G30580, AT2G43790, AT5G19320, AT3G62770, AT3G57180, AT2G36460, AT1G27320, AT5G20080, AT3G22200, AT1G14920, AT2G17840, AT1G35515, AT5G66880, AT1G01140, AT5G12380, AT2G47730, AT1G32230, AT2G46500, AT5G11150, AT2G38380, AT1G17840, AT1G69310, AT4G02520, AT5G50950, AT5G24030, AT3G17510, AT3G27890, AT5G02020, AT3G55440, AT5G05660, AT5G46180, AT1G53240, AT5G24660, AT3G06010, AT1G02930, AT4G11150, AT5G26751, AT1G70000, AT2G41560, AT5G20270, AT1G70170, AT1G66350, AT1G15690, AT3G51780, AT1G56570, AT5G35750, AT4G35985, AT1G15100, AT3G55990, AT1G72650</t>
  </si>
  <si>
    <t>GO:0006306~DNA methylation</t>
  </si>
  <si>
    <t>AT5G04290, AT5G14620, AT3G48670, AT5G15380, AT1G69770, AT4G19020, AT5G04560, AT2G32940, AT1G15215</t>
  </si>
  <si>
    <t>GO:0006048~UDP-N-acetylglucosamine biosynthetic process</t>
  </si>
  <si>
    <t>AT5G15770, AT3G56040, AT5G17530, AT5G18070, AT1G31070</t>
  </si>
  <si>
    <t>AT1G48410, AT2G35980, AT3G11660, AT1G69440, AT1G31280, AT3G03300, AT3G49500, AT2G32940, AT5G20320, AT5G43470, AT5G42810, AT3G49870</t>
  </si>
  <si>
    <t>GO:0006013~mannose metabolic process</t>
  </si>
  <si>
    <t>AT2G45790, AT3G26720, AT5G14950, AT5G66150</t>
  </si>
  <si>
    <t>GO:0001927~exocyst assembly</t>
  </si>
  <si>
    <t>AT1G10385, AT5G49830, AT1G10180, AT1G76850</t>
  </si>
  <si>
    <t>GO:0006145~purine nucleobase catabolic process</t>
  </si>
  <si>
    <t>AT4G17050, AT4G34890, AT4G04955, AT5G43600</t>
  </si>
  <si>
    <t>GO:0009624~response to nematode</t>
  </si>
  <si>
    <t>AT2G38120, AT2G40460, AT1G69850, AT3G17700, AT5G52450, AT2G38290, AT2G22840, AT2G41560, AT1G58360, AT1G43850, AT3G60160, AT5G14940, AT2G30080, AT5G12860, AT5G05620, AT4G18210, AT2G29650, AT2G21050, AT5G51600</t>
  </si>
  <si>
    <t>GO:0009834~plant-type secondary cell wall biogenesis</t>
  </si>
  <si>
    <t>AT2G38080, AT2G35700, AT3G18660, AT2G40320, AT1G27440, AT2G03820, AT2G37090, AT4G14940, AT5G61840, AT1G79580, AT5G17420, AT5G06700, AT1G75500</t>
  </si>
  <si>
    <t>AT2G44690, AT4G34460, AT1G01200, AT3G63150, AT1G52280, AT3G48040, AT5G47960, AT3G49870, AT1G20090, AT3G51290, AT3G18820, AT4G35020, AT5G45130, AT4G17170, AT5G52210, AT3G07410, AT1G10630, AT4G16340, AT5G27540, AT3G21700, AT2G24765, AT2G17800, AT4G28950, AT5G60860, AT3G16100, AT5G45970</t>
  </si>
  <si>
    <t>GO:0008643~carbohydrate transport</t>
  </si>
  <si>
    <t>AT4G09810, AT5G13170, AT5G50790, AT5G41760, AT1G07290, AT3G14410, AT1G06470, AT1G12500, AT1G21070, AT1G34020, AT5G55950, AT3G47420, AT5G59740, AT2G28315, AT5G57100, AT5G33320, AT3G59360, AT3G11320, AT1G12600</t>
  </si>
  <si>
    <t>AT2G41490, AT2G16530, AT1G30000, AT1G61790, AT2G39630, AT5G28910, AT2G45790, AT1G32210, AT2G40190, AT2G44660, AT5G14950</t>
  </si>
  <si>
    <t>GO:0010311~lateral root formation</t>
  </si>
  <si>
    <t>AT2G38120, AT5G09680, AT4G07410, AT1G71090, AT2G42430, AT1G13980, AT5G56580, AT3G22400, AT4G13510, AT3G18830, AT1G77690, AT1G21410, AT3G20860</t>
  </si>
  <si>
    <t>AT5G66410, AT1G80350, AT5G55230, AT5G23720, AT2G22125, AT3G20860, AT3G06030, AT5G49720, AT3G23090</t>
  </si>
  <si>
    <t>AT1G78620, AT5G04490, AT5G53970, AT3G63410, AT4G32770</t>
  </si>
  <si>
    <t>GO:0070973~protein localization to endoplasmic reticulum exit site</t>
  </si>
  <si>
    <t>AT5G42570, AT5G17190, AT1G11905, AT5G48660, AT3G07190</t>
  </si>
  <si>
    <t>AT3G47470, AT5G47110, AT1G61520, AT1G29930, AT5G54270, AT2G40100</t>
  </si>
  <si>
    <t>AT4G34460, AT5G05980, AT3G54720, AT3G22200, AT2G22840, AT3G62270, AT3G16857, AT2G25180, AT3G05040, AT2G27230, AT4G16780, AT5G06140, AT5G17400, AT5G58710, AT3G54870, AT3G51550, AT1G30000, AT1G17110, AT1G79950, AT5G12330, AT1G31880, AT4G09510, AT1G51590, AT4G30340, AT5G45550, AT3G22400, AT1G31930, AT3G54010, AT1G44900, AT2G43790, AT3G28860, AT1G71692, AT3G25830, AT5G55730</t>
  </si>
  <si>
    <t>AT2G17890, AT1G30640, AT1G45160, AT3G57530, AT4G04720, AT1G74740, AT5G66210, AT5G12480, AT5G04510, AT1G03920, AT3G51850, AT3G20410, AT4G33080, AT5G04870, AT1G35670, AT1G76040, AT5G62310, AT4G09570</t>
  </si>
  <si>
    <t>AT3G25860, AT2G01140, AT3G55440, AT1G59900, AT2G36460, AT2G34590, AT3G49160, AT1G22170, AT1G34430, AT3G22960, AT5G50850, AT1G12000, AT1G79550, AT1G78050, AT1G76550, AT5G52920, AT4G24620, AT3G52200</t>
  </si>
  <si>
    <t>AT3G52180, AT2G39840, AT2G25620, AT1G09160, AT2G04550, AT3G06270, AT3G12620, AT5G36250, AT5G23720, AT1G47380, AT1G07160, AT5G06750, AT4G28400, AT3G16560, AT5G01700, AT3G15260, AT1G68410, AT5G57050, AT5G56610, AT1G10430, AT2G30020, AT1G48040, AT1G07630, AT3G44620</t>
  </si>
  <si>
    <t>AT4G01220, AT2G34090, AT1G79500, AT2G22125, AT3G05000, AT4G24580, AT2G34590, AT4G38350, AT5G04480, AT3G59760</t>
  </si>
  <si>
    <t>GO:0007275~multicellular organism development</t>
  </si>
  <si>
    <t>AT4G29010, AT1G69490, AT1G69970, AT1G32870, AT2G33480, AT4G01520, AT1G43850, AT1G54330, AT3G18400, AT5G04410, AT1G05160, AT3G05970, AT5G41315, AT2G32440, AT5G14400, AT4G27760, AT5G35220, AT1G76420, AT1G25580, AT5G15380, AT1G56010, AT2G02450, AT1G72050, AT1G72570, AT5G61430, AT4G17616, AT4G17280, AT5G62380, AT5G23000, AT1G68795, AT5G10480, AT3G55830, AT1G79580, AT2G30950, AT1G12740, AT5G17430, AT5G09970, AT3G27000, AT3G30180, AT5G14000, AT3G19270, AT2G26580, AT4G28190, AT2G45400, AT2G27250, AT4G02590, AT1G14920, AT2G26990, AT4G16370, AT5G36110, AT1G71230, AT3G58070, AT1G25425, AT4G16340, AT1G08465, AT3G04070, AT3G15510, AT5G12330, AT2G43000, AT4G17980, AT2G17040, AT5G12470, AT5G65640, AT1G70170, AT1G48410, AT5G16490, AT3G51800, AT3G28455, AT4G30860, AT4G01550, AT5G66350, AT5G35750, AT1G65910</t>
  </si>
  <si>
    <t>AT2G39970, AT2G40460, AT4G37925, AT5G25050, AT5G14100, AT2G16850, AT1G03905, AT4G13510, AT5G19760, AT3G20240, AT3G56950, AT5G66380, AT5G47450, AT2G33820, AT2G21540, AT1G75500, AT4G03115, AT4G26180, AT1G72160, AT5G13120, AT3G23660, AT5G40210, AT1G55840, AT4G36640, AT1G05520, AT1G23070, AT5G62730, AT4G23400, AT1G12390, AT2G01660, AT1G11570, AT1G68570, AT4G11440, AT4G18910, AT4G32400, AT5G14940, AT2G26910, AT1G07030, AT3G25280, AT5G40240, AT3G05290, AT5G56450, AT5G17400, AT4G39460, AT2G32040, AT5G37660, AT5G01010, AT2G38100, AT5G45370, AT3G51670, AT4G19030, AT5G10820, AT5G09470, AT1G55930, AT4G08690, AT1G63270, AT4G27940, AT4G09350, AT5G64940, AT5G51050, AT2G36380, AT5G15640, AT2G30160, AT5G40230, AT3G28050, AT2G37460, AT4G01470</t>
  </si>
  <si>
    <t>GO:0006486~protein glycosylation</t>
  </si>
  <si>
    <t>AT3G48820, AT2G26100, AT2G25110, AT2G16530, AT1G32210, AT4G26940, AT1G80290, AT1G32930, AT5G57500, AT1G16900, AT3G06440, AT2G39630, AT5G53340, AT3G55830, AT2G35610, AT1G08280, AT1G08660, AT1G26810</t>
  </si>
  <si>
    <t>GO:0006857~oligopeptide transport</t>
  </si>
  <si>
    <t>AT5G62730, AT2G40460, AT1G69870, AT3G17650, AT1G22550, AT3G21670, AT4G10770, AT1G22570, AT1G68570, AT4G24120, AT1G22540, AT5G13400, AT4G16370, AT5G14940, AT3G25280, AT4G27730, AT5G46050</t>
  </si>
  <si>
    <t>AT5G35840, AT2G26670, AT2G34640, AT1G09530, AT5G11260, AT3G15354, AT2G32250, AT3G13550, AT2G26990, AT3G17690, AT4G18130, AT5G04190, AT4G16780, AT4G10180, AT1G71230, AT2G40080</t>
  </si>
  <si>
    <t>AT1G11750, AT3G47470, AT1G30380, AT2G30570, AT2G20260, AT5G20280, AT1G15820, AT3G22840, AT4G15510, AT4G28660, AT1G12000, AT1G54130, AT1G76550, AT1G03130, AT4G18480, AT1G08520, AT1G61520, AT1G29930, AT4G05390, AT2G26670, AT5G27390, AT1G30510, AT5G54270, AT2G40100, AT5G02120, AT5G45930, AT4G09650, AT2G05100, AT2G28605, AT5G23120</t>
  </si>
  <si>
    <t>AT1G05470, AT4G27420, AT1G17840, AT1G31770, AT4G18750, AT2G32280, AT2G21050</t>
  </si>
  <si>
    <t>GO:0010075~regulation of meristem growth</t>
  </si>
  <si>
    <t>AT5G09970, AT2G26670, AT2G33880, AT1G03170, AT4G20270, AT5G13290, AT1G52150</t>
  </si>
  <si>
    <t>AT4G26555, AT3G10060, AT3G60370, AT3G53990, AT1G73655, AT3G54010, AT1G20810, AT2G43560, AT5G13410, AT1G18170</t>
  </si>
  <si>
    <t>GO:0048527~lateral root development</t>
  </si>
  <si>
    <t>AT1G08090, AT1G47200, AT4G34460, AT4G31600, AT5G56600, AT2G46400, AT3G54010, AT1G56010, AT1G31880, AT3G28860, AT3G63420, AT3G07360, AT5G42810</t>
  </si>
  <si>
    <t>AT2G30570, AT3G02870, AT4G08900, AT2G20260, AT3G06350, AT5G27380, AT2G45790, AT3G14930, AT1G59900, AT5G36790, AT5G13690, AT1G01220, AT3G07140, AT5G62530, AT4G02280, AT1G67980, AT3G49680, AT2G38680, AT1G27680, AT5G08530, AT5G57330, AT1G64710, AT1G53000, AT4G34350, AT4G28720, AT4G32260, AT1G73010, AT3G25860, AT1G74910, AT2G01140, AT4G39640, AT2G05830, AT1G79500, AT2G22780, AT2G38010, AT4G14940, AT5G35360, AT3G17810, AT3G18680, AT2G38670, AT3G49160, AT1G68460, AT5G23300, AT1G44820, AT1G07420, AT5G38450, AT1G75330, AT5G14850, AT4G34890, AT3G50660, AT3G61610, AT2G01290, AT3G30180, AT5G43850, AT2G20420, AT2G43360, AT3G22200, AT1G80950, AT5G65720, AT3G45140, AT3G47390, AT5G37180, AT3G06850, AT5G63400, AT5G04230, AT2G44620, AT2G35040, AT1G27980, AT1G04620, AT2G27450, AT5G10920, AT4G05390, AT1G30510, AT3G42050, AT2G40100, AT1G16900, AT1G51590, AT4G30340, AT1G31910, AT2G05100, AT2G30970, AT3G21720, AT1G03600, AT4G25980, AT1G17650, AT5G35790, AT5G22110, AT2G21610, AT1G32210, AT5G06730, AT2G20360, AT3G07180, AT1G15820, AT5G67100, AT4G32770, AT3G02360, AT3G23820, AT1G74960, AT5G16760, AT4G04955, AT5G49160, AT3G05970, AT1G11790, AT1G69770, AT5G64860, AT1G07780, AT5G18200, AT2G21410, AT4G23850, AT2G32440, AT4G02580, AT5G08300, AT5G66060, AT2G20900, AT1G12840, AT5G07440, AT5G54270, AT5G49180, AT5G04620, AT3G03980, AT3G07270, AT4G19710, AT4G24830, AT4G09650, AT5G19220, AT1G32470, AT1G22430, AT3G10230, AT5G22620, AT5G41480, AT5G03650, AT5G11160, AT4G33070, AT2G43750, AT2G37500, AT1G30380, AT1G70730, AT2G26540, AT4G11280, AT2G36460, AT4G33670, AT2G20340, AT5G66530, AT1G30620, AT3G03070, AT4G23730, AT4G25420, AT5G13110, AT1G08260, AT1G22940, AT5G47770, AT1G31230, AT1G30100, AT5G52920, AT1G72520, AT3G61440, AT4G18480, AT1G48520, AT5G11380, AT4G39010, AT5G43600, AT4G11150, AT2G24800, AT3G14130, AT5G42810, AT1G65590, AT2G29390, AT2G43080, AT4G29210, AT5G66190, AT1G61790, AT4G19020, AT5G03770, AT4G01690, AT5G08170, AT5G55070, AT1G62810, AT2G26230, AT2G19570, AT2G47650, AT4G29010, AT5G05980, AT5G10870, AT2G05990, AT3G53580, AT4G00570, AT3G48000, AT1G06790, AT4G28660, AT5G13420, AT1G31190, AT2G26930, AT1G05160, AT1G67730, AT4G25280, AT5G13710, AT3G60100, AT1G29930, AT1G50430, AT5G25900, AT1G74010, AT3G20330, AT5G39580, AT2G40840, AT5G02080, AT5G49900, AT5G42250, AT3G47800, AT2G32260, AT5G27730, AT5G45930, AT4G15130, AT2G02380, AT1G08200, AT5G01320, AT1G34430, AT2G40190, AT5G42800, AT5G13430, AT1G08550, AT1G13700, AT3G52880, AT4G37930, AT5G14950, AT5G01220, AT1G54340, AT4G39330, AT5G51830, AT5G20280, AT3G47000, AT1G08510, AT2G39040, AT4G35260, AT3G01390, AT3G47930, AT4G04880, AT1G12350, AT1G06520, AT2G23420, AT2G20690, AT4G39080, AT5G50375, AT2G38380, AT3G22960, AT5G06720, AT1G77330, AT4G33420, AT1G31070, AT5G26667, AT1G08520, AT2G36880, AT1G76130, AT1G17420, AT3G55440, AT3G13730, AT4G17770, AT2G30390, AT3G01380, AT5G63290, AT3G59760, AT3G46940, AT2G30920, AT4G23100, AT5G57690, AT2G39630, AT1G50110, AT5G11720, AT2G38700, AT3G18410, AT5G17250, AT2G22450, AT5G42650, AT5G03300, AT2G29260, AT5G37510, AT2G21890, AT3G09820, AT3G01180, AT2G43420, AT3G52200, AT5G16390, AT5G17050, AT2G38400, AT2G44160, AT1G63970, AT5G15530, AT1G76690, AT1G76730, AT2G41490, AT3G03900, AT5G65780, AT1G79550, AT5G04885, AT1G15710, AT3G61530, AT4G35830, AT1G61810, AT1G67630, AT4G21760, AT1G54100, AT2G37130, AT3G25530, AT1G52760, AT1G63770, AT1G09430, AT1G49140, AT4G35650, AT2G41480, AT4G37970, AT1G19920, AT1G15700, AT5G24300, AT5G43860, AT3G21240, AT1G19670, AT2G28760, AT5G18170, AT3G01120, AT2G01350, AT3G58610, AT1G06820, AT5G14780, AT3G25830, AT5G37600, AT3G54690, AT3G55800, AT1G10830, AT1G31800, AT2G24270, AT5G66120, AT3G55410, AT2G38280, AT1G22170, AT5G21105, AT1G14810, AT5G50850, AT3G25940, AT1G26560, AT5G50950, AT1G72990, AT1G30820, AT4G25600, AT2G34060, AT3G63410, AT4G24620, AT4G37980, AT1G03130, AT3G29200, AT5G17990, AT3G46970, AT1G12050, AT4G38920, AT1G63940, AT1G30000, AT1G06550, AT5G46180, AT3G27740, AT3G09920, AT1G53240, AT2G44660, AT2G34590, AT4G15560, AT3G51840, AT4G13930, AT5G57655, AT1G78050, AT4G13180, AT5G36880, AT5G53970, AT4G16130, AT1G61820</t>
  </si>
  <si>
    <t>AT3G02870, AT4G08900, AT3G06350, AT2G45790, AT1G61720, AT3G14930, AT1G59900, AT5G36790, AT1G67980, AT2G38680, AT3G49680, AT3G61220, AT4G35090, AT1G27680, AT5G57330, AT1G64710, AT4G34350, AT3G25860, AT2G01140, AT1G74910, AT2G22780, AT4G14940, AT5G35360, AT3G49160, AT1G68460, AT1G44820, AT1G07420, AT5G38450, AT1G75330, AT4G34890, AT3G50660, AT2G01290, AT3G61610, AT3G30180, AT2G20420, AT3G45140, AT3G47390, AT5G63400, AT3G06850, AT5G04230, AT2G35040, AT1G04620, AT5G10920, AT2G28630, AT4G30340, AT1G31910, AT2G23600, AT2G24210, AT2G30970, AT3G21720, AT4G25980, AT5G35790, AT5G06730, AT4G32770, AT2G34500, AT3G02360, AT1G11790, AT1G07780, AT2G32440, AT5G08300, AT2G20900, AT4G19710, AT4G24830, AT5G19220, AT1G22430, AT1G32470, AT3G10230, AT5G22620, AT2G26640, AT4G33070, AT5G03650, AT2G43750, AT2G37500, AT1G70730, AT2G26540, AT4G11280, AT2G36460, AT4G33670, AT2G20340, AT5G66530, AT4G23730, AT4G25420, AT5G13110, AT1G30100, AT1G31230, AT5G47770, AT5G52920, AT1G72520, AT3G61440, AT4G18480, AT5G11380, AT2G24800, AT3G14130, AT2G29390, AT4G01690, AT5G55070, AT1G62810, AT5G10870, AT4G29010, AT1G19440, AT3G53580, AT3G48000, AT5G13420, AT2G26930, AT1G05160, AT1G67730, AT5G13710, AT3G60100, AT1G50430, AT5G25900, AT1G74010, AT5G39580, AT3G47800, AT5G42250, AT5G45930, AT1G34430, AT5G01320, AT5G42800, AT1G13700, AT1G08550, AT5G10480, AT4G37930, AT1G54340, AT4G39330, AT3G47000, AT2G39040, AT3G10370, AT4G35260, AT3G47930, AT1G06520, AT2G20690, AT5G50375, AT2G38380, AT3G22960, AT1G77330, AT5G06720, AT4G33420, AT1G08520, AT1G17420, AT2G36880, AT3G55440, AT3G13730, AT2G30390, AT5G63290, AT3G59760, AT2G30920, AT1G50110, AT5G57690, AT2G38700, AT5G42650, AT2G22450, AT2G29260, AT2G21890, AT3G01180, AT3G52200, AT5G16390, AT5G17050, AT2G38400, AT1G63970, AT5G15530, AT1G76690, AT5G65780, AT5G04885, AT1G15710, AT1G79550, AT3G61530, AT1G61810, AT4G35830, AT4G21760, AT1G54100, AT2G37130, AT1G52760, AT1G09430, AT4G35650, AT2G41480, AT2G40690, AT4G37970, AT3G21240, AT5G43860, AT5G24300, AT1G19670, AT3G01120, AT3G58610, AT1G06820, AT3G25830, AT1G10830, AT1G31800, AT5G66120, AT3G55410, AT1G16410, AT2G38280, AT1G22170, AT5G50850, AT1G14810, AT1G26560, AT5G50950, AT3G63410, AT2G34060, AT4G24620, AT4G37980, AT3G46970, AT3G29200, AT5G17990, AT1G78950, AT5G46180, AT1G53240, AT2G34590, AT4G15560, AT3G51840, AT4G13930, AT1G78050, AT5G36880, AT5G53970, AT1G61820</t>
  </si>
  <si>
    <t>AT4G08900, AT3G06350, AT5G10870, AT1G59900, AT5G08335, AT5G36790, AT3G53580, AT3G48000, AT5G15860, AT3G49680, AT4G35090, AT5G13420, AT5G57330, AT2G26930, AT1G64710, AT4G34350, AT5G13710, AT3G25860, AT2G01140, AT3G60100, AT2G22780, AT5G35360, AT5G42250, AT3G47800, AT3G49160, AT1G34430, AT1G44820, AT1G13700, AT4G37930, AT1G54340, AT1G75330, AT4G35260, AT3G61610, AT2G01290, AT2G20420, AT3G22960, AT5G63400, AT3G06850, AT2G35040, AT1G31070, AT3G55440, AT5G10920, AT3G59760, AT1G31910, AT1G50110, AT2G30970, AT2G38700, AT2G43420, AT3G52200, AT5G35790, AT5G16390, AT1G63000, AT1G63970, AT5G15530, AT3G02360, AT5G65780, AT1G79550, AT1G11790, AT4G35830, AT1G54100, AT5G08300, AT1G09430, AT4G19710, AT4G24830, AT4G35650, AT1G22430, AT1G32470, AT1G19920, AT5G22620, AT3G01120, AT5G58560, AT2G36305, AT5G18070, AT3G58610, AT2G43750, AT2G37500, AT1G70730, AT2G36460, AT5G66120, AT3G55410, AT5G66530, AT2G38280, AT1G22170, AT4G23730, AT1G14810, AT5G50850, AT5G13110, AT5G47770, AT1G31230, AT5G50950, AT5G52920, AT3G61440, AT4G24620, AT3G29200, AT5G11380, AT5G46180, AT1G53240, AT2G34590, AT4G15560, AT3G14130, AT4G13930, AT1G78050, AT5G36880, AT5G55070, AT5G53970</t>
  </si>
  <si>
    <t>AT1G70730, AT1G59900, AT2G24270, AT3G61610, AT3G48000, AT2G36460, AT5G66530, AT1G22170, AT4G23730, AT5G50850, AT3G22960, AT5G57330, AT1G79550, AT1G64710, AT5G52920, AT4G24620, AT3G25860, AT1G54100, AT2G01140, AT3G55440, AT2G34590, AT3G47800, AT5G42250, AT3G49160, AT5G01320, AT1G22430, AT1G34430, AT5G22620, AT1G78050, AT5G36880, AT3G52200, AT4G33070</t>
  </si>
  <si>
    <t>AT2G44160, AT1G59900, AT5G36790, AT4G00570, AT5G15530, AT4G35090, AT3G02360, AT5G13420, AT1G79550, AT4G35830, AT3G25860, AT2G01140, AT3G60100, AT5G08300, AT2G22780, AT3G25530, AT5G07440, AT5G35360, AT5G42250, AT3G49160, AT4G35650, AT1G22430, AT1G34430, AT5G22620, AT5G18170, AT1G13700, AT4G37930, AT5G14780, AT1G54340, AT2G43750, AT3G55800, AT4G35260, AT2G01290, AT2G24270, AT2G20420, AT2G36460, AT3G55410, AT2G41530, AT1G22170, AT3G22960, AT5G50850, AT5G13110, AT5G50950, AT5G52920, AT3G61440, AT4G24620, AT3G55440, AT1G06550, AT1G53240, AT2G34590, AT3G14130, AT4G13930, AT3G59760, AT2G30970, AT1G78050, AT3G21720, AT5G36880, AT5G55070, AT1G17650, AT3G52200, AT5G35790, AT5G16390</t>
  </si>
  <si>
    <t>AT3G25860, AT3G60100, AT5G08300, AT4G35260, AT2G22780, AT1G59900, AT1G53240, AT2G20420, AT2G34590, AT1G09430, AT3G55410, AT4G35650, AT1G34430, AT5G50850, AT5G50950, AT4G35830, AT5G55070, AT3G52200, AT1G54340</t>
  </si>
  <si>
    <t>AT2G28100, AT3G26720, AT1G72990, AT5G49900, AT5G66150, AT3G11040, AT4G34260, AT1G65590</t>
  </si>
  <si>
    <t>AT3G25860, AT1G54100, AT2G22780, AT1G59900, AT1G53240, AT3G48000, AT4G00570, AT5G35360, AT2G34590, AT2G38860, AT5G06580, AT3G49160, AT5G03370, AT5G15530, AT1G34430, AT3G22960, AT5G50850, AT5G50950, AT5G36880, AT5G52920, AT3G52200, AT5G16390</t>
  </si>
  <si>
    <t>AT3G63480, AT5G45140, AT4G34200, AT4G14220, AT3G56990, AT2G47990, AT2G04660, AT5G40740, AT2G42260</t>
  </si>
  <si>
    <t>AT4G21540, AT5G52660, AT2G46820, AT3G55530, AT2G36890, AT3G09600, AT3G11820, AT5G08080, AT1G45249, AT1G59610, AT4G08980, AT4G15910, AT1G77180, AT5G40280, AT2G25930, AT5G46750, AT1G32640, AT2G25070, AT3G48360, AT5G17640, AT1G71930, AT3G55610, AT5G22010, AT3G02860, AT4G24520, AT1G61340, AT1G26120, AT1G01060, AT2G46680, AT1G58220, AT4G22200, AT4G01370, AT4G37260, AT1G24120, AT1G13740, AT4G34240, AT5G08560, AT1G22640, AT1G49720, AT2G22570, AT1G58340</t>
  </si>
  <si>
    <t>GO:0007049~cell cycle</t>
  </si>
  <si>
    <t>AT4G02570, AT2G45080, AT5G22010, AT3G57200, AT1G09770, AT2G22490, AT4G33650, AT4G05440, AT1G80370, AT3G60190, AT1G08560, AT3G10525, AT1G77620, AT2G47990, AT2G02820, AT5G11300, AT5G65420, AT3G60550</t>
  </si>
  <si>
    <t>AT3G48360, AT5G62230, AT1G72440, AT5G52520, AT5G48030, AT5G60410, AT1G61140, AT2G02820, AT2G47990, AT4G31400, AT4G05410, AT5G41190, AT4G29170</t>
  </si>
  <si>
    <t>AT1G55180, AT2G45080, AT3G57200, AT3G25980, AT2G22490, AT2G04660, AT5G40740, AT4G33650, AT2G42260, AT4G05440, AT5G60410, AT4G21270, AT1G80370, AT3G60190, AT4G33270, AT4G21800, AT1G08560, AT2G47990, AT4G31400, AT5G11300, AT5G16750, AT5G65420, AT3G19210, AT3G60550, AT5G48520, AT2G26430</t>
  </si>
  <si>
    <t>AT5G24170, AT5G22950, AT4G14950, AT4G27040, AT5G23550, AT1G21900, AT1G60070, AT4G27540, AT2G33120, AT3G11820, AT5G08080, AT3G24350, AT3G28430, AT3G60190, AT3G22845, AT1G08560, AT1G17730, AT5G58060, AT1G60970, AT5G11490, AT1G09330, AT3G08530</t>
  </si>
  <si>
    <t>AT3G27530, AT2G01470, AT3G24350, AT3G13870, AT5G16280, AT1G73430, AT2G35190, AT5G58030, AT1G51160, AT5G43670, AT2G20930, AT1G53710</t>
  </si>
  <si>
    <t>AT5G52660, AT4G02570, AT5G57360, AT4G08920, AT3G09600, AT1G77180, AT1G01060</t>
  </si>
  <si>
    <t>GO:0010374~stomatal complex development</t>
  </si>
  <si>
    <t>AT4G37810, AT5G53210, AT1G80370, AT1G34245, AT5G10310, AT2G15430</t>
  </si>
  <si>
    <t>AT4G23660, AT5G62790, AT1G78510, AT5G48230, AT4G34640, AT1G17050, AT5G60600</t>
  </si>
  <si>
    <t>AT3G24350, AT3G45280, AT1G08560, AT3G05710, AT3G61450, AT3G11820, AT5G08080</t>
  </si>
  <si>
    <t>AT3G48360, AT5G57360, AT4G08920, AT4G03390, AT4G18020, AT3G19720, AT1G01060, AT5G56860, AT4G32890, AT2G46790, AT4G26150, AT3G55960, AT2G25930, AT3G04910</t>
  </si>
  <si>
    <t>GO:0009751~response to salicylic acid</t>
  </si>
  <si>
    <t>AT1G14790, AT5G52660, AT3G48360, AT1G15520, AT5G49570, AT2G36890, AT3G02885, AT3G09600, AT1G61340, AT1G01060, AT1G79180, AT3G49690, AT5G13220, AT1G58220, AT1G17520, AT4G37260, AT1G22640, AT4G38620, AT1G57560</t>
  </si>
  <si>
    <t>GO:0009753~response to jasmonic acid</t>
  </si>
  <si>
    <t>AT2G26690, AT5G52660, AT3G48360, AT1G15520, AT4G02570, AT2G36890, AT3G09600, AT1G61340, AT3G16350, AT1G01060, AT1G79180, AT5G13220, AT1G58220, AT1G17520, AT4G37260, AT4G38620, AT4G22880, AT1G57560, AT1G32640</t>
  </si>
  <si>
    <t>GO:0030154~cell differentiation</t>
  </si>
  <si>
    <t>AT4G37750, AT5G60910, AT1G69560, AT3G57200, AT5G49300, AT2G36890, AT1G30970, AT1G09770, AT2G36740, AT1G79180, AT2G47270, AT4G32890, AT2G19520, AT2G45050, AT4G38620, AT1G57560, AT5G35550, AT1G55170, AT5G56860, AT3G49690, AT5G48385, AT4G37260, AT4G32880, AT5G64390, AT1G09540, AT4G17570, AT4G26150, AT4G18390, AT1G22640, AT3G18100</t>
  </si>
  <si>
    <t>AT2G26150, AT5G60410, AT1G50500, AT3G17880, AT3G02885, AT5G53060, AT1G79350, AT1G77000</t>
  </si>
  <si>
    <t>GO:0061025~membrane fusion</t>
  </si>
  <si>
    <t>AT3G27530, AT3G24350, AT3G45280, AT1G08560, AT3G05710, AT3G61450, AT3G11820, AT5G08080</t>
  </si>
  <si>
    <t>AT5G50920, AT2G04270, AT3G26900, AT5G16620, AT2G31840, AT2G17700, AT4G02990, AT5G58270, AT4G33650, AT5G42480, AT5G24120, AT5G22640, AT5G15450, AT2G24060, AT4G18570, AT1G24490</t>
  </si>
  <si>
    <t>AT1G53025, AT3G63530, AT3G55530, AT4G05460, AT3G52450, AT2G17030, AT1G55760, AT1G67340, AT2G42620, AT2G23140, AT2G25490, AT1G49220, AT4G08980, AT1G68940, AT2G46260, AT3G49900, AT5G47800, AT2G01620, AT2G13690, AT5G06490, AT5G26960, AT5G64660, AT5G57360, AT4G02440, AT2G16920, AT1G25280, AT4G03030, AT3G18930, AT5G21010, AT1G55000, AT4G35740, AT5G64330, AT1G04510, AT4G33270, AT4G14220, AT3G53090, AT3G12920, AT3G61350, AT1G49230, AT1G06110, AT2G39100</t>
  </si>
  <si>
    <t>GO:0010052~guard cell differentiation</t>
  </si>
  <si>
    <t>AT4G37810, AT1G49040, AT2G02820, AT1G34245, AT5G10310</t>
  </si>
  <si>
    <t>GO:0010072~primary shoot apical meristem specification</t>
  </si>
  <si>
    <t>AT5G53950, AT4G32880, AT3G13300, AT5G13570, AT3G15880</t>
  </si>
  <si>
    <t>AT2G43490, AT5G63640, AT4G13730, AT1G21900, AT1G60070, AT5G43670, AT3G11820, AT5G08080, AT3G45280, AT3G24350, AT3G16270, AT5G51430, AT1G73430, AT1G12470, AT1G08560, AT3G05710, AT3G61450, AT1G60970, AT5G11490, AT5G16880, AT3G08530</t>
  </si>
  <si>
    <t>GO:0010256~endomembrane system organization</t>
  </si>
  <si>
    <t>AT3G14270, AT4G14950, AT2G20370, AT3G21550</t>
  </si>
  <si>
    <t>GO:0051726~regulation of cell cycle</t>
  </si>
  <si>
    <t>AT1G80370, AT4G14220, AT3G27060, AT2G45080, AT2G22490, AT5G11300, AT5G65420, AT3G23580, AT3G60550, AT1G71150, AT2G26430</t>
  </si>
  <si>
    <t>AT5G22350, AT3G60190, AT4G05410, AT4G33650, AT1G59610</t>
  </si>
  <si>
    <t>AT3G24350, AT3G45280, AT1G08560, AT3G05710, AT5G58060, AT3G61450, AT3G11820, AT5G08080</t>
  </si>
  <si>
    <t>GO:0009785~blue light signaling pathway</t>
  </si>
  <si>
    <t>AT5G64330, AT4G08920, AT2G36890, AT5G63870, AT5G49230</t>
  </si>
  <si>
    <t>AT4G01370, AT1G53140, AT2G35190, AT1G49040, AT5G11040, AT3G63130, AT5G54440</t>
  </si>
  <si>
    <t>AT4G29040, AT5G19990, AT1G27520, AT2G03510, AT5G15400, AT5G43710</t>
  </si>
  <si>
    <t>AT1G27920, AT4G21270, AT4G33270, AT2G01910, AT3G02860, AT3G25980, AT2G04660, AT3G19210, AT5G40740, AT5G48520, AT2G42260</t>
  </si>
  <si>
    <t>GO:0006355~regulation of transcription, DNA-templated</t>
  </si>
  <si>
    <t>AT5G60910, AT2G36890, AT3G09600, AT2G36740, AT3G16350, AT4G17600, AT5G08130, AT5G13220, AT1G45249, AT1G17520, AT5G53980, AT5G64610, AT1G68920, AT4G12080, AT4G01720, AT2G46790, AT2G26430, AT4G31120, AT4G28500, AT3G23590, AT3G55560, AT3G49690, AT1G13260, AT1G13600, AT4G32880, AT1G09540, AT3G09180, AT4G35550, AT2G44730, AT5G18230, AT5G46910, AT1G49560, AT3G20840, AT3G13180, AT3G24120, AT4G37750, AT1G69560, AT1G69170, AT5G50915, AT2G27110, AT3G15540, AT5G11350, AT1G06660, AT2G45680, AT3G04610, AT1G27370, AT1G30650, AT4G34610, AT1G25280, AT1G01060, AT2G37650, AT4G38180, AT2G46680, AT3G54320, AT2G01430, AT4G34340, AT5G43250, AT2G38300, AT4G17570, AT5G66770, AT1G08320, AT4G18390, AT3G18100, AT3G15880, AT5G39660, AT3G52860, AT4G32010, AT5G12840, AT1G01260, AT4G35590, AT1G09770, AT1G72210, AT1G30970, AT4G02990, AT5G25190, AT3G47640, AT1G79180, AT3G60890, AT3G18010, AT5G62610, AT5G24120, AT1G03190, AT2G19520, AT1G14900, AT2G22800, AT2G40620, AT1G57560, AT2G24300, AT5G53950, AT2G44980, AT3G48360, AT2G31840, AT5G67110, AT1G79350, AT5G43130, AT4G26640, AT1G78700, AT2G33550, AT3G54500, AT5G25390, AT5G50010, AT1G51190, AT3G44750, AT1G22640, AT3G19360, AT1G61110, AT1G49720, AT2G36960, AT5G52660, AT5G59820, AT2G42280, AT2G28160, AT1G19850, AT1G53160, AT1G28050, AT2G43010, AT4G18020, AT4G00180, AT3G49760, AT1G68360, AT4G01120, AT2G47270, AT2G26150, AT5G41370, AT4G32280, AT3G15270, AT2G38090, AT5G64630, AT2G25930, AT5G35550, AT5G22380, AT5G53210, AT1G71930, AT4G21550, AT2G01060, AT3G01470, AT1G72830, AT5G56860, AT3G24150, AT3G03660, AT1G75250, AT3G23230, AT4G37260, AT5G66730, AT2G02820, AT5G24800, AT3G24490, AT1G05805</t>
  </si>
  <si>
    <t>GO:0007389~pattern specification process</t>
  </si>
  <si>
    <t>AT1G51190, AT3G20840, AT1G02800, AT1G70940</t>
  </si>
  <si>
    <t>AT3G27530, AT1G73430, AT3G18480, AT5G58030</t>
  </si>
  <si>
    <t>AT3G61620, AT1G55140, AT4G27490, AT2G04270, AT1G27900, AT3G60500, AT2G40650, AT4G38020, AT4G15417, AT3G27180, AT5G36170, AT3G13772</t>
  </si>
  <si>
    <t>AT3G54320, AT3G62410, AT2G22490, AT5G65420, AT4G16360, AT4G37220, AT3G47340, AT1G20950</t>
  </si>
  <si>
    <t>GO:0035556~intracellular signal transduction</t>
  </si>
  <si>
    <t>AT3G10660, AT2G26700, AT5G09890, AT1G71860, AT1G12680, AT1G49160, AT1G60940, AT3G29160, AT2G40116, AT2G15900, AT1G08700, AT2G38910, AT5G53900, AT4G17740, AT2G20470, AT3G48260, AT3G04910, AT1G15240, AT5G58700</t>
  </si>
  <si>
    <t>AT4G28500, AT1G71930, AT5G22010, AT3G51060, AT2G46770, AT3G01470, AT1G28520, AT1G79180, AT3G59470, AT1G45249, AT2G26150, AT4G26640, AT5G24120, AT2G46680, AT1G77180, AT2G45050, AT2G35530, AT1G21600, AT1G49720, AT1G32640, AT1G27370</t>
  </si>
  <si>
    <t>AT5G51430, AT4G14950, AT1G73430, AT3G05710, AT1G09330</t>
  </si>
  <si>
    <t>AT1G56430, AT3G48360, AT3G14270, AT3G55610, AT5G17310, AT5G63890, AT1G42470, AT1G67360, AT5G58270, AT3G63480, AT5G16530, AT4G01370, AT4G34200, AT5G64630, AT1G18750, AT3G51610, AT5G41190, AT4G29170, AT3G59530</t>
  </si>
  <si>
    <t>AT1G08030, AT4G34760, AT4G02570, AT1G19850, AT4G22620, AT1G76520, AT3G09600, AT5G13320, AT3G16350, AT5G13220, AT4G32690, AT3G15540, AT1G17520, AT4G32280, AT1G57560, AT2G25930, AT3G48360, AT1G71930, AT5G20820, AT1G01060, AT4G03400, AT4G32880, AT1G09540, AT2G14960, AT2G25170, AT5G08560</t>
  </si>
  <si>
    <t>GO:0009791~post-embryonic development</t>
  </si>
  <si>
    <t>AT3G27530, AT1G55180, AT3G42170, AT3G13300, AT5G13570, AT4G33650</t>
  </si>
  <si>
    <t>GO:0000919~cell plate assembly</t>
  </si>
  <si>
    <t>AT5G11040, AT5G03540, AT5G54440</t>
  </si>
  <si>
    <t>AT1G17980, AT1G49040, AT3G55560</t>
  </si>
  <si>
    <t>GO:0042128~nitrate assimilation</t>
  </si>
  <si>
    <t>AT2G26690, AT3G29160, AT3G45660, AT3G45650, AT5G50200, AT3G45680, AT4G16360</t>
  </si>
  <si>
    <t>AT5G50920, AT4G26150, AT5G58270, AT5G56860</t>
  </si>
  <si>
    <t>AT1G70310, AT2G14170, AT3G06810, AT4G34240, AT1G31710, AT1G31690, AT3G60510, AT5G12200</t>
  </si>
  <si>
    <t>ath00900:Terpenoid backbone biosynthesis</t>
  </si>
  <si>
    <t>AT5G62790, AT5G58770, AT1G11755, AT1G78510, AT5G48230, AT5G40280, AT1G17050, AT5G60600, AT2G02500</t>
  </si>
  <si>
    <t>ath04130:SNARE interactions in vesicular transport</t>
  </si>
  <si>
    <t>Supplemental Table 1. GO terms included in each functional category presented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</fonts>
  <fills count="9">
    <fill>
      <patternFill patternType="none"/>
    </fill>
    <fill>
      <patternFill patternType="gray125"/>
    </fill>
    <fill>
      <patternFill patternType="solid">
        <fgColor rgb="FFFEB1A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0" borderId="0" xfId="0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11" fontId="0" fillId="0" borderId="0" xfId="0" applyNumberFormat="1"/>
    <xf numFmtId="0" fontId="0" fillId="3" borderId="0" xfId="0" applyFill="1"/>
    <xf numFmtId="0" fontId="2" fillId="0" borderId="0" xfId="0" applyFont="1"/>
    <xf numFmtId="0" fontId="2" fillId="4" borderId="0" xfId="0" applyFont="1" applyFill="1"/>
    <xf numFmtId="0" fontId="0" fillId="5" borderId="0" xfId="0" applyFill="1"/>
    <xf numFmtId="0" fontId="0" fillId="0" borderId="0" xfId="0" applyBorder="1"/>
    <xf numFmtId="0" fontId="0" fillId="5" borderId="0" xfId="0" applyFill="1" applyBorder="1"/>
    <xf numFmtId="0" fontId="0" fillId="0" borderId="0" xfId="0" applyFill="1"/>
    <xf numFmtId="0" fontId="2" fillId="0" borderId="0" xfId="0" applyFont="1" applyFill="1"/>
    <xf numFmtId="0" fontId="2" fillId="0" borderId="0" xfId="0" applyFont="1" applyBorder="1"/>
    <xf numFmtId="0" fontId="2" fillId="4" borderId="0" xfId="0" applyFont="1" applyFill="1" applyBorder="1"/>
    <xf numFmtId="0" fontId="0" fillId="6" borderId="0" xfId="0" applyFill="1"/>
    <xf numFmtId="0" fontId="0" fillId="0" borderId="0" xfId="0" applyBorder="1" applyAlignment="1">
      <alignment horizontal="left" vertical="center"/>
    </xf>
    <xf numFmtId="0" fontId="0" fillId="3" borderId="0" xfId="0" applyFill="1" applyBorder="1"/>
    <xf numFmtId="0" fontId="0" fillId="7" borderId="0" xfId="0" applyFill="1"/>
    <xf numFmtId="0" fontId="0" fillId="8" borderId="0" xfId="0" applyFill="1"/>
    <xf numFmtId="0" fontId="3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0"/>
  <sheetViews>
    <sheetView tabSelected="1" workbookViewId="0">
      <selection activeCell="A8" sqref="A8"/>
    </sheetView>
  </sheetViews>
  <sheetFormatPr baseColWidth="10" defaultRowHeight="15" x14ac:dyDescent="0.2"/>
  <cols>
    <col min="1" max="1" width="56.5" customWidth="1"/>
    <col min="3" max="3" width="40.83203125" customWidth="1"/>
  </cols>
  <sheetData>
    <row r="1" spans="1:4" x14ac:dyDescent="0.2">
      <c r="A1" t="s">
        <v>1319</v>
      </c>
    </row>
    <row r="2" spans="1:4" s="15" customFormat="1" x14ac:dyDescent="0.2">
      <c r="A2" s="15" t="s">
        <v>1273</v>
      </c>
    </row>
    <row r="3" spans="1:4" x14ac:dyDescent="0.2">
      <c r="A3" t="s">
        <v>0</v>
      </c>
      <c r="B3" t="s">
        <v>5</v>
      </c>
      <c r="C3" t="s">
        <v>2</v>
      </c>
      <c r="D3" t="s">
        <v>3</v>
      </c>
    </row>
    <row r="4" spans="1:4" ht="16" x14ac:dyDescent="0.2">
      <c r="A4" t="s">
        <v>244</v>
      </c>
      <c r="B4">
        <v>9</v>
      </c>
      <c r="C4" t="s">
        <v>410</v>
      </c>
      <c r="D4" t="s">
        <v>411</v>
      </c>
    </row>
    <row r="5" spans="1:4" x14ac:dyDescent="0.2">
      <c r="C5" t="s">
        <v>248</v>
      </c>
      <c r="D5" t="s">
        <v>412</v>
      </c>
    </row>
    <row r="6" spans="1:4" x14ac:dyDescent="0.2">
      <c r="C6" t="s">
        <v>413</v>
      </c>
      <c r="D6" t="s">
        <v>414</v>
      </c>
    </row>
    <row r="7" spans="1:4" x14ac:dyDescent="0.2">
      <c r="C7" t="s">
        <v>415</v>
      </c>
      <c r="D7" t="s">
        <v>416</v>
      </c>
    </row>
    <row r="8" spans="1:4" x14ac:dyDescent="0.2">
      <c r="C8" t="s">
        <v>417</v>
      </c>
      <c r="D8" t="s">
        <v>418</v>
      </c>
    </row>
    <row r="9" spans="1:4" x14ac:dyDescent="0.2">
      <c r="C9" t="s">
        <v>419</v>
      </c>
      <c r="D9" t="s">
        <v>420</v>
      </c>
    </row>
    <row r="10" spans="1:4" x14ac:dyDescent="0.2">
      <c r="C10" t="s">
        <v>421</v>
      </c>
      <c r="D10" t="s">
        <v>422</v>
      </c>
    </row>
    <row r="11" spans="1:4" x14ac:dyDescent="0.2">
      <c r="C11" t="s">
        <v>423</v>
      </c>
      <c r="D11" t="s">
        <v>424</v>
      </c>
    </row>
    <row r="12" spans="1:4" x14ac:dyDescent="0.2">
      <c r="C12" t="s">
        <v>425</v>
      </c>
      <c r="D12" t="s">
        <v>426</v>
      </c>
    </row>
    <row r="13" spans="1:4" x14ac:dyDescent="0.2">
      <c r="A13" t="s">
        <v>6</v>
      </c>
      <c r="B13">
        <v>26</v>
      </c>
      <c r="C13" t="s">
        <v>276</v>
      </c>
      <c r="D13" t="s">
        <v>427</v>
      </c>
    </row>
    <row r="14" spans="1:4" x14ac:dyDescent="0.2">
      <c r="C14" t="s">
        <v>428</v>
      </c>
      <c r="D14" t="s">
        <v>429</v>
      </c>
    </row>
    <row r="15" spans="1:4" x14ac:dyDescent="0.2">
      <c r="C15" t="s">
        <v>274</v>
      </c>
      <c r="D15" t="s">
        <v>430</v>
      </c>
    </row>
    <row r="16" spans="1:4" x14ac:dyDescent="0.2">
      <c r="C16" t="s">
        <v>431</v>
      </c>
      <c r="D16" t="s">
        <v>432</v>
      </c>
    </row>
    <row r="17" spans="3:4" x14ac:dyDescent="0.2">
      <c r="C17" t="s">
        <v>267</v>
      </c>
      <c r="D17" t="s">
        <v>433</v>
      </c>
    </row>
    <row r="18" spans="3:4" x14ac:dyDescent="0.2">
      <c r="C18" t="s">
        <v>280</v>
      </c>
      <c r="D18" t="s">
        <v>434</v>
      </c>
    </row>
    <row r="19" spans="3:4" x14ac:dyDescent="0.2">
      <c r="C19" t="s">
        <v>270</v>
      </c>
      <c r="D19" t="s">
        <v>435</v>
      </c>
    </row>
    <row r="20" spans="3:4" x14ac:dyDescent="0.2">
      <c r="C20" t="s">
        <v>272</v>
      </c>
      <c r="D20" t="s">
        <v>436</v>
      </c>
    </row>
    <row r="21" spans="3:4" x14ac:dyDescent="0.2">
      <c r="C21" t="s">
        <v>437</v>
      </c>
      <c r="D21" t="s">
        <v>438</v>
      </c>
    </row>
    <row r="22" spans="3:4" x14ac:dyDescent="0.2">
      <c r="C22" t="s">
        <v>278</v>
      </c>
      <c r="D22" t="s">
        <v>439</v>
      </c>
    </row>
    <row r="23" spans="3:4" x14ac:dyDescent="0.2">
      <c r="C23" t="s">
        <v>440</v>
      </c>
      <c r="D23" t="s">
        <v>441</v>
      </c>
    </row>
    <row r="24" spans="3:4" x14ac:dyDescent="0.2">
      <c r="C24" t="s">
        <v>442</v>
      </c>
      <c r="D24" t="s">
        <v>443</v>
      </c>
    </row>
    <row r="25" spans="3:4" x14ac:dyDescent="0.2">
      <c r="C25" t="s">
        <v>444</v>
      </c>
      <c r="D25" t="s">
        <v>445</v>
      </c>
    </row>
    <row r="26" spans="3:4" x14ac:dyDescent="0.2">
      <c r="C26" t="s">
        <v>446</v>
      </c>
      <c r="D26" t="s">
        <v>447</v>
      </c>
    </row>
    <row r="27" spans="3:4" x14ac:dyDescent="0.2">
      <c r="C27" t="s">
        <v>448</v>
      </c>
      <c r="D27" t="s">
        <v>449</v>
      </c>
    </row>
    <row r="28" spans="3:4" x14ac:dyDescent="0.2">
      <c r="C28" t="s">
        <v>466</v>
      </c>
      <c r="D28" t="s">
        <v>467</v>
      </c>
    </row>
    <row r="29" spans="3:4" x14ac:dyDescent="0.2">
      <c r="C29" t="s">
        <v>468</v>
      </c>
      <c r="D29" t="s">
        <v>469</v>
      </c>
    </row>
    <row r="30" spans="3:4" x14ac:dyDescent="0.2">
      <c r="C30" t="s">
        <v>450</v>
      </c>
      <c r="D30" t="s">
        <v>451</v>
      </c>
    </row>
    <row r="31" spans="3:4" x14ac:dyDescent="0.2">
      <c r="C31" t="s">
        <v>452</v>
      </c>
      <c r="D31" t="s">
        <v>453</v>
      </c>
    </row>
    <row r="32" spans="3:4" x14ac:dyDescent="0.2">
      <c r="C32" t="s">
        <v>454</v>
      </c>
      <c r="D32" t="s">
        <v>455</v>
      </c>
    </row>
    <row r="33" spans="1:4" x14ac:dyDescent="0.2">
      <c r="C33" t="s">
        <v>456</v>
      </c>
      <c r="D33" t="s">
        <v>457</v>
      </c>
    </row>
    <row r="34" spans="1:4" x14ac:dyDescent="0.2">
      <c r="C34" t="s">
        <v>458</v>
      </c>
      <c r="D34" t="s">
        <v>459</v>
      </c>
    </row>
    <row r="35" spans="1:4" x14ac:dyDescent="0.2">
      <c r="C35" t="s">
        <v>460</v>
      </c>
      <c r="D35" t="s">
        <v>461</v>
      </c>
    </row>
    <row r="36" spans="1:4" x14ac:dyDescent="0.2">
      <c r="C36" t="s">
        <v>288</v>
      </c>
      <c r="D36" t="s">
        <v>462</v>
      </c>
    </row>
    <row r="37" spans="1:4" x14ac:dyDescent="0.2">
      <c r="C37" t="s">
        <v>284</v>
      </c>
      <c r="D37" t="s">
        <v>463</v>
      </c>
    </row>
    <row r="38" spans="1:4" x14ac:dyDescent="0.2">
      <c r="C38" t="s">
        <v>464</v>
      </c>
      <c r="D38" t="s">
        <v>465</v>
      </c>
    </row>
    <row r="39" spans="1:4" x14ac:dyDescent="0.2">
      <c r="A39" t="s">
        <v>7</v>
      </c>
      <c r="B39">
        <v>14</v>
      </c>
      <c r="C39" t="s">
        <v>266</v>
      </c>
      <c r="D39" t="s">
        <v>470</v>
      </c>
    </row>
    <row r="40" spans="1:4" x14ac:dyDescent="0.2">
      <c r="C40" t="s">
        <v>294</v>
      </c>
      <c r="D40" t="s">
        <v>471</v>
      </c>
    </row>
    <row r="41" spans="1:4" x14ac:dyDescent="0.2">
      <c r="C41" t="s">
        <v>346</v>
      </c>
      <c r="D41" t="s">
        <v>472</v>
      </c>
    </row>
    <row r="42" spans="1:4" x14ac:dyDescent="0.2">
      <c r="C42" t="s">
        <v>473</v>
      </c>
      <c r="D42" t="s">
        <v>474</v>
      </c>
    </row>
    <row r="43" spans="1:4" x14ac:dyDescent="0.2">
      <c r="C43" t="s">
        <v>262</v>
      </c>
      <c r="D43" t="s">
        <v>475</v>
      </c>
    </row>
    <row r="44" spans="1:4" x14ac:dyDescent="0.2">
      <c r="C44" t="s">
        <v>476</v>
      </c>
      <c r="D44" t="s">
        <v>477</v>
      </c>
    </row>
    <row r="45" spans="1:4" x14ac:dyDescent="0.2">
      <c r="C45" t="s">
        <v>478</v>
      </c>
      <c r="D45" t="s">
        <v>479</v>
      </c>
    </row>
    <row r="46" spans="1:4" x14ac:dyDescent="0.2">
      <c r="C46" t="s">
        <v>264</v>
      </c>
      <c r="D46" t="s">
        <v>480</v>
      </c>
    </row>
    <row r="47" spans="1:4" x14ac:dyDescent="0.2">
      <c r="C47" t="s">
        <v>481</v>
      </c>
      <c r="D47" t="s">
        <v>482</v>
      </c>
    </row>
    <row r="48" spans="1:4" x14ac:dyDescent="0.2">
      <c r="C48" t="s">
        <v>292</v>
      </c>
      <c r="D48" t="s">
        <v>483</v>
      </c>
    </row>
    <row r="49" spans="1:4" x14ac:dyDescent="0.2">
      <c r="C49" t="s">
        <v>484</v>
      </c>
      <c r="D49" t="s">
        <v>485</v>
      </c>
    </row>
    <row r="50" spans="1:4" x14ac:dyDescent="0.2">
      <c r="C50" t="s">
        <v>486</v>
      </c>
      <c r="D50" t="s">
        <v>487</v>
      </c>
    </row>
    <row r="51" spans="1:4" x14ac:dyDescent="0.2">
      <c r="C51" t="s">
        <v>488</v>
      </c>
      <c r="D51" t="s">
        <v>489</v>
      </c>
    </row>
    <row r="52" spans="1:4" x14ac:dyDescent="0.2">
      <c r="C52" t="s">
        <v>460</v>
      </c>
      <c r="D52" t="s">
        <v>461</v>
      </c>
    </row>
    <row r="53" spans="1:4" x14ac:dyDescent="0.2">
      <c r="A53" t="s">
        <v>8</v>
      </c>
      <c r="B53">
        <v>8</v>
      </c>
      <c r="C53" t="s">
        <v>490</v>
      </c>
      <c r="D53" t="s">
        <v>491</v>
      </c>
    </row>
    <row r="54" spans="1:4" x14ac:dyDescent="0.2">
      <c r="C54" t="s">
        <v>504</v>
      </c>
      <c r="D54" t="s">
        <v>505</v>
      </c>
    </row>
    <row r="55" spans="1:4" x14ac:dyDescent="0.2">
      <c r="C55" t="s">
        <v>492</v>
      </c>
      <c r="D55" t="s">
        <v>493</v>
      </c>
    </row>
    <row r="56" spans="1:4" x14ac:dyDescent="0.2">
      <c r="C56" t="s">
        <v>494</v>
      </c>
      <c r="D56" t="s">
        <v>495</v>
      </c>
    </row>
    <row r="57" spans="1:4" x14ac:dyDescent="0.2">
      <c r="C57" t="s">
        <v>496</v>
      </c>
      <c r="D57" t="s">
        <v>497</v>
      </c>
    </row>
    <row r="58" spans="1:4" x14ac:dyDescent="0.2">
      <c r="C58" t="s">
        <v>498</v>
      </c>
      <c r="D58" t="s">
        <v>499</v>
      </c>
    </row>
    <row r="59" spans="1:4" x14ac:dyDescent="0.2">
      <c r="C59" t="s">
        <v>500</v>
      </c>
      <c r="D59" t="s">
        <v>501</v>
      </c>
    </row>
    <row r="60" spans="1:4" x14ac:dyDescent="0.2">
      <c r="C60" t="s">
        <v>502</v>
      </c>
      <c r="D60" t="s">
        <v>503</v>
      </c>
    </row>
    <row r="61" spans="1:4" x14ac:dyDescent="0.2">
      <c r="A61" t="s">
        <v>11</v>
      </c>
      <c r="B61">
        <v>6</v>
      </c>
      <c r="C61" t="s">
        <v>506</v>
      </c>
      <c r="D61" t="s">
        <v>507</v>
      </c>
    </row>
    <row r="62" spans="1:4" x14ac:dyDescent="0.2">
      <c r="C62" t="s">
        <v>352</v>
      </c>
      <c r="D62" t="s">
        <v>508</v>
      </c>
    </row>
    <row r="63" spans="1:4" x14ac:dyDescent="0.2">
      <c r="C63" t="s">
        <v>509</v>
      </c>
      <c r="D63" t="s">
        <v>510</v>
      </c>
    </row>
    <row r="64" spans="1:4" x14ac:dyDescent="0.2">
      <c r="C64" t="s">
        <v>511</v>
      </c>
      <c r="D64" t="s">
        <v>512</v>
      </c>
    </row>
    <row r="65" spans="1:4" x14ac:dyDescent="0.2">
      <c r="C65" t="s">
        <v>513</v>
      </c>
      <c r="D65" t="s">
        <v>514</v>
      </c>
    </row>
    <row r="66" spans="1:4" x14ac:dyDescent="0.2">
      <c r="C66" t="s">
        <v>515</v>
      </c>
      <c r="D66" t="s">
        <v>516</v>
      </c>
    </row>
    <row r="67" spans="1:4" x14ac:dyDescent="0.2">
      <c r="A67" t="s">
        <v>12</v>
      </c>
      <c r="B67">
        <v>11</v>
      </c>
      <c r="C67" t="s">
        <v>358</v>
      </c>
      <c r="D67" t="s">
        <v>517</v>
      </c>
    </row>
    <row r="68" spans="1:4" x14ac:dyDescent="0.2">
      <c r="C68" t="s">
        <v>518</v>
      </c>
      <c r="D68" t="s">
        <v>519</v>
      </c>
    </row>
    <row r="69" spans="1:4" x14ac:dyDescent="0.2">
      <c r="C69" t="s">
        <v>354</v>
      </c>
      <c r="D69" t="s">
        <v>520</v>
      </c>
    </row>
    <row r="70" spans="1:4" x14ac:dyDescent="0.2">
      <c r="C70" t="s">
        <v>521</v>
      </c>
      <c r="D70" t="s">
        <v>522</v>
      </c>
    </row>
    <row r="71" spans="1:4" x14ac:dyDescent="0.2">
      <c r="C71" t="s">
        <v>523</v>
      </c>
      <c r="D71" t="s">
        <v>524</v>
      </c>
    </row>
    <row r="72" spans="1:4" x14ac:dyDescent="0.2">
      <c r="C72" t="s">
        <v>356</v>
      </c>
      <c r="D72" t="s">
        <v>525</v>
      </c>
    </row>
    <row r="73" spans="1:4" x14ac:dyDescent="0.2">
      <c r="C73" t="s">
        <v>534</v>
      </c>
      <c r="D73" t="s">
        <v>535</v>
      </c>
    </row>
    <row r="74" spans="1:4" x14ac:dyDescent="0.2">
      <c r="C74" t="s">
        <v>526</v>
      </c>
      <c r="D74" t="s">
        <v>527</v>
      </c>
    </row>
    <row r="75" spans="1:4" x14ac:dyDescent="0.2">
      <c r="C75" t="s">
        <v>528</v>
      </c>
      <c r="D75" t="s">
        <v>529</v>
      </c>
    </row>
    <row r="76" spans="1:4" x14ac:dyDescent="0.2">
      <c r="C76" t="s">
        <v>530</v>
      </c>
      <c r="D76" t="s">
        <v>531</v>
      </c>
    </row>
    <row r="77" spans="1:4" x14ac:dyDescent="0.2">
      <c r="C77" t="s">
        <v>532</v>
      </c>
      <c r="D77" t="s">
        <v>533</v>
      </c>
    </row>
    <row r="78" spans="1:4" x14ac:dyDescent="0.2">
      <c r="A78" t="s">
        <v>13</v>
      </c>
      <c r="B78">
        <v>33</v>
      </c>
      <c r="C78" t="s">
        <v>362</v>
      </c>
      <c r="D78" t="s">
        <v>536</v>
      </c>
    </row>
    <row r="79" spans="1:4" x14ac:dyDescent="0.2">
      <c r="C79" t="s">
        <v>537</v>
      </c>
      <c r="D79" t="s">
        <v>538</v>
      </c>
    </row>
    <row r="80" spans="1:4" x14ac:dyDescent="0.2">
      <c r="C80" t="s">
        <v>539</v>
      </c>
      <c r="D80" t="s">
        <v>540</v>
      </c>
    </row>
    <row r="81" spans="3:4" x14ac:dyDescent="0.2">
      <c r="C81" t="s">
        <v>306</v>
      </c>
      <c r="D81" t="s">
        <v>541</v>
      </c>
    </row>
    <row r="82" spans="3:4" x14ac:dyDescent="0.2">
      <c r="C82" t="s">
        <v>542</v>
      </c>
      <c r="D82" t="s">
        <v>543</v>
      </c>
    </row>
    <row r="83" spans="3:4" x14ac:dyDescent="0.2">
      <c r="C83" t="s">
        <v>544</v>
      </c>
      <c r="D83" t="s">
        <v>545</v>
      </c>
    </row>
    <row r="84" spans="3:4" x14ac:dyDescent="0.2">
      <c r="C84" t="s">
        <v>546</v>
      </c>
      <c r="D84" t="s">
        <v>547</v>
      </c>
    </row>
    <row r="85" spans="3:4" x14ac:dyDescent="0.2">
      <c r="C85" t="s">
        <v>548</v>
      </c>
      <c r="D85" t="s">
        <v>549</v>
      </c>
    </row>
    <row r="86" spans="3:4" x14ac:dyDescent="0.2">
      <c r="C86" t="s">
        <v>550</v>
      </c>
      <c r="D86" t="s">
        <v>551</v>
      </c>
    </row>
    <row r="87" spans="3:4" x14ac:dyDescent="0.2">
      <c r="C87" t="s">
        <v>552</v>
      </c>
      <c r="D87" t="s">
        <v>553</v>
      </c>
    </row>
    <row r="88" spans="3:4" x14ac:dyDescent="0.2">
      <c r="C88" t="s">
        <v>554</v>
      </c>
      <c r="D88" t="s">
        <v>555</v>
      </c>
    </row>
    <row r="89" spans="3:4" x14ac:dyDescent="0.2">
      <c r="C89" t="s">
        <v>556</v>
      </c>
      <c r="D89" t="s">
        <v>557</v>
      </c>
    </row>
    <row r="90" spans="3:4" x14ac:dyDescent="0.2">
      <c r="C90" t="s">
        <v>558</v>
      </c>
      <c r="D90" t="s">
        <v>559</v>
      </c>
    </row>
    <row r="91" spans="3:4" x14ac:dyDescent="0.2">
      <c r="C91" t="s">
        <v>560</v>
      </c>
      <c r="D91" t="s">
        <v>561</v>
      </c>
    </row>
    <row r="92" spans="3:4" x14ac:dyDescent="0.2">
      <c r="C92" t="s">
        <v>562</v>
      </c>
      <c r="D92" t="s">
        <v>563</v>
      </c>
    </row>
    <row r="93" spans="3:4" x14ac:dyDescent="0.2">
      <c r="C93" t="s">
        <v>564</v>
      </c>
      <c r="D93" t="s">
        <v>565</v>
      </c>
    </row>
    <row r="94" spans="3:4" x14ac:dyDescent="0.2">
      <c r="C94" t="s">
        <v>18</v>
      </c>
      <c r="D94" t="s">
        <v>566</v>
      </c>
    </row>
    <row r="95" spans="3:4" x14ac:dyDescent="0.2">
      <c r="C95" t="s">
        <v>567</v>
      </c>
      <c r="D95" t="s">
        <v>568</v>
      </c>
    </row>
    <row r="96" spans="3:4" x14ac:dyDescent="0.2">
      <c r="C96" t="s">
        <v>569</v>
      </c>
      <c r="D96" t="s">
        <v>570</v>
      </c>
    </row>
    <row r="97" spans="1:4" x14ac:dyDescent="0.2">
      <c r="C97" t="s">
        <v>571</v>
      </c>
      <c r="D97" t="s">
        <v>572</v>
      </c>
    </row>
    <row r="98" spans="1:4" x14ac:dyDescent="0.2">
      <c r="C98" t="s">
        <v>573</v>
      </c>
      <c r="D98" t="s">
        <v>574</v>
      </c>
    </row>
    <row r="99" spans="1:4" x14ac:dyDescent="0.2">
      <c r="C99" t="s">
        <v>373</v>
      </c>
      <c r="D99" t="s">
        <v>575</v>
      </c>
    </row>
    <row r="100" spans="1:4" x14ac:dyDescent="0.2">
      <c r="C100" t="s">
        <v>377</v>
      </c>
      <c r="D100" t="s">
        <v>576</v>
      </c>
    </row>
    <row r="101" spans="1:4" x14ac:dyDescent="0.2">
      <c r="C101" t="s">
        <v>577</v>
      </c>
      <c r="D101" t="s">
        <v>578</v>
      </c>
    </row>
    <row r="102" spans="1:4" x14ac:dyDescent="0.2">
      <c r="C102" t="s">
        <v>579</v>
      </c>
      <c r="D102" t="s">
        <v>580</v>
      </c>
    </row>
    <row r="103" spans="1:4" x14ac:dyDescent="0.2">
      <c r="C103" t="s">
        <v>581</v>
      </c>
      <c r="D103" t="s">
        <v>582</v>
      </c>
    </row>
    <row r="104" spans="1:4" x14ac:dyDescent="0.2">
      <c r="C104" t="s">
        <v>52</v>
      </c>
      <c r="D104" t="s">
        <v>583</v>
      </c>
    </row>
    <row r="105" spans="1:4" x14ac:dyDescent="0.2">
      <c r="C105" t="s">
        <v>584</v>
      </c>
      <c r="D105" t="s">
        <v>585</v>
      </c>
    </row>
    <row r="106" spans="1:4" x14ac:dyDescent="0.2">
      <c r="C106" t="s">
        <v>46</v>
      </c>
      <c r="D106" t="s">
        <v>586</v>
      </c>
    </row>
    <row r="107" spans="1:4" x14ac:dyDescent="0.2">
      <c r="C107" t="s">
        <v>375</v>
      </c>
      <c r="D107" t="s">
        <v>587</v>
      </c>
    </row>
    <row r="108" spans="1:4" x14ac:dyDescent="0.2">
      <c r="C108" t="s">
        <v>588</v>
      </c>
      <c r="D108" t="s">
        <v>589</v>
      </c>
    </row>
    <row r="109" spans="1:4" x14ac:dyDescent="0.2">
      <c r="C109" t="s">
        <v>56</v>
      </c>
      <c r="D109" t="s">
        <v>590</v>
      </c>
    </row>
    <row r="110" spans="1:4" x14ac:dyDescent="0.2">
      <c r="C110" t="s">
        <v>591</v>
      </c>
      <c r="D110" t="s">
        <v>592</v>
      </c>
    </row>
    <row r="111" spans="1:4" x14ac:dyDescent="0.2">
      <c r="A111" t="s">
        <v>62</v>
      </c>
      <c r="B111">
        <v>1</v>
      </c>
      <c r="C111" t="s">
        <v>593</v>
      </c>
      <c r="D111" t="s">
        <v>594</v>
      </c>
    </row>
    <row r="112" spans="1:4" x14ac:dyDescent="0.2">
      <c r="A112" t="s">
        <v>71</v>
      </c>
      <c r="B112">
        <v>0</v>
      </c>
    </row>
    <row r="113" spans="1:4" x14ac:dyDescent="0.2">
      <c r="A113" t="s">
        <v>72</v>
      </c>
      <c r="B113">
        <v>3</v>
      </c>
      <c r="C113" t="s">
        <v>299</v>
      </c>
      <c r="D113" t="s">
        <v>595</v>
      </c>
    </row>
    <row r="114" spans="1:4" x14ac:dyDescent="0.2">
      <c r="C114" t="s">
        <v>381</v>
      </c>
      <c r="D114" t="s">
        <v>596</v>
      </c>
    </row>
    <row r="115" spans="1:4" x14ac:dyDescent="0.2">
      <c r="C115" t="s">
        <v>597</v>
      </c>
      <c r="D115" t="s">
        <v>598</v>
      </c>
    </row>
    <row r="116" spans="1:4" x14ac:dyDescent="0.2">
      <c r="A116" t="s">
        <v>73</v>
      </c>
      <c r="B116">
        <v>5</v>
      </c>
      <c r="C116" t="s">
        <v>388</v>
      </c>
      <c r="D116" t="s">
        <v>599</v>
      </c>
    </row>
    <row r="117" spans="1:4" x14ac:dyDescent="0.2">
      <c r="C117" t="s">
        <v>600</v>
      </c>
      <c r="D117" t="s">
        <v>601</v>
      </c>
    </row>
    <row r="118" spans="1:4" x14ac:dyDescent="0.2">
      <c r="C118" t="s">
        <v>602</v>
      </c>
      <c r="D118" t="s">
        <v>603</v>
      </c>
    </row>
    <row r="119" spans="1:4" x14ac:dyDescent="0.2">
      <c r="C119" t="s">
        <v>604</v>
      </c>
      <c r="D119" t="s">
        <v>605</v>
      </c>
    </row>
    <row r="120" spans="1:4" x14ac:dyDescent="0.2">
      <c r="C120" t="s">
        <v>606</v>
      </c>
      <c r="D120" t="s">
        <v>607</v>
      </c>
    </row>
    <row r="121" spans="1:4" x14ac:dyDescent="0.2">
      <c r="A121" t="s">
        <v>74</v>
      </c>
      <c r="B121">
        <v>2</v>
      </c>
      <c r="C121" t="s">
        <v>608</v>
      </c>
      <c r="D121" t="s">
        <v>609</v>
      </c>
    </row>
    <row r="122" spans="1:4" x14ac:dyDescent="0.2">
      <c r="C122" t="s">
        <v>610</v>
      </c>
      <c r="D122" t="s">
        <v>611</v>
      </c>
    </row>
    <row r="123" spans="1:4" x14ac:dyDescent="0.2">
      <c r="A123" t="s">
        <v>75</v>
      </c>
      <c r="B123">
        <v>9</v>
      </c>
      <c r="C123" t="s">
        <v>320</v>
      </c>
      <c r="D123" t="s">
        <v>612</v>
      </c>
    </row>
    <row r="124" spans="1:4" x14ac:dyDescent="0.2">
      <c r="C124" t="s">
        <v>613</v>
      </c>
      <c r="D124" t="s">
        <v>614</v>
      </c>
    </row>
    <row r="125" spans="1:4" x14ac:dyDescent="0.2">
      <c r="C125" t="s">
        <v>318</v>
      </c>
      <c r="D125" t="s">
        <v>615</v>
      </c>
    </row>
    <row r="126" spans="1:4" x14ac:dyDescent="0.2">
      <c r="C126" t="s">
        <v>624</v>
      </c>
      <c r="D126" t="s">
        <v>625</v>
      </c>
    </row>
    <row r="127" spans="1:4" x14ac:dyDescent="0.2">
      <c r="C127" t="s">
        <v>616</v>
      </c>
      <c r="D127" t="s">
        <v>617</v>
      </c>
    </row>
    <row r="128" spans="1:4" x14ac:dyDescent="0.2">
      <c r="C128" t="s">
        <v>618</v>
      </c>
      <c r="D128" t="s">
        <v>619</v>
      </c>
    </row>
    <row r="129" spans="1:4" x14ac:dyDescent="0.2">
      <c r="C129" t="s">
        <v>620</v>
      </c>
      <c r="D129" t="s">
        <v>621</v>
      </c>
    </row>
    <row r="130" spans="1:4" x14ac:dyDescent="0.2">
      <c r="C130" t="s">
        <v>622</v>
      </c>
      <c r="D130" t="s">
        <v>623</v>
      </c>
    </row>
    <row r="131" spans="1:4" x14ac:dyDescent="0.2">
      <c r="C131" t="s">
        <v>626</v>
      </c>
      <c r="D131" t="s">
        <v>627</v>
      </c>
    </row>
    <row r="132" spans="1:4" x14ac:dyDescent="0.2">
      <c r="A132" t="s">
        <v>84</v>
      </c>
      <c r="B132">
        <v>3</v>
      </c>
      <c r="C132" t="s">
        <v>628</v>
      </c>
      <c r="D132" t="s">
        <v>629</v>
      </c>
    </row>
    <row r="133" spans="1:4" x14ac:dyDescent="0.2">
      <c r="C133" t="s">
        <v>85</v>
      </c>
      <c r="D133" t="s">
        <v>630</v>
      </c>
    </row>
    <row r="134" spans="1:4" x14ac:dyDescent="0.2">
      <c r="C134" t="s">
        <v>631</v>
      </c>
      <c r="D134" t="s">
        <v>632</v>
      </c>
    </row>
    <row r="135" spans="1:4" x14ac:dyDescent="0.2">
      <c r="A135" t="s">
        <v>87</v>
      </c>
      <c r="B135">
        <v>5</v>
      </c>
      <c r="C135" t="s">
        <v>633</v>
      </c>
      <c r="D135" t="s">
        <v>634</v>
      </c>
    </row>
    <row r="136" spans="1:4" x14ac:dyDescent="0.2">
      <c r="C136" t="s">
        <v>635</v>
      </c>
      <c r="D136" t="s">
        <v>636</v>
      </c>
    </row>
    <row r="137" spans="1:4" x14ac:dyDescent="0.2">
      <c r="C137" t="s">
        <v>637</v>
      </c>
      <c r="D137" t="s">
        <v>638</v>
      </c>
    </row>
    <row r="138" spans="1:4" x14ac:dyDescent="0.2">
      <c r="C138" t="s">
        <v>639</v>
      </c>
      <c r="D138" t="s">
        <v>640</v>
      </c>
    </row>
    <row r="139" spans="1:4" x14ac:dyDescent="0.2">
      <c r="C139" t="s">
        <v>390</v>
      </c>
      <c r="D139" t="s">
        <v>641</v>
      </c>
    </row>
    <row r="140" spans="1:4" x14ac:dyDescent="0.2">
      <c r="A140" t="s">
        <v>407</v>
      </c>
      <c r="B140">
        <v>0</v>
      </c>
    </row>
    <row r="141" spans="1:4" x14ac:dyDescent="0.2">
      <c r="A141" t="s">
        <v>99</v>
      </c>
      <c r="B141">
        <v>2</v>
      </c>
      <c r="C141" t="s">
        <v>105</v>
      </c>
      <c r="D141" t="s">
        <v>642</v>
      </c>
    </row>
    <row r="142" spans="1:4" x14ac:dyDescent="0.2">
      <c r="C142" t="s">
        <v>643</v>
      </c>
      <c r="D142" t="s">
        <v>644</v>
      </c>
    </row>
    <row r="143" spans="1:4" x14ac:dyDescent="0.2">
      <c r="A143" t="s">
        <v>100</v>
      </c>
      <c r="B143">
        <v>2</v>
      </c>
      <c r="C143" t="s">
        <v>645</v>
      </c>
      <c r="D143" t="s">
        <v>646</v>
      </c>
    </row>
    <row r="144" spans="1:4" x14ac:dyDescent="0.2">
      <c r="C144" t="s">
        <v>324</v>
      </c>
      <c r="D144" t="s">
        <v>647</v>
      </c>
    </row>
    <row r="145" spans="1:4" x14ac:dyDescent="0.2">
      <c r="A145" t="s">
        <v>101</v>
      </c>
      <c r="B145">
        <v>1</v>
      </c>
      <c r="C145" t="s">
        <v>167</v>
      </c>
      <c r="D145" t="s">
        <v>648</v>
      </c>
    </row>
    <row r="146" spans="1:4" x14ac:dyDescent="0.2">
      <c r="A146" t="s">
        <v>102</v>
      </c>
      <c r="B146">
        <v>0</v>
      </c>
    </row>
    <row r="147" spans="1:4" x14ac:dyDescent="0.2">
      <c r="A147" t="s">
        <v>103</v>
      </c>
      <c r="B147">
        <v>0</v>
      </c>
    </row>
    <row r="148" spans="1:4" x14ac:dyDescent="0.2">
      <c r="A148" t="s">
        <v>104</v>
      </c>
      <c r="B148">
        <v>1</v>
      </c>
      <c r="C148" t="s">
        <v>649</v>
      </c>
      <c r="D148" t="s">
        <v>650</v>
      </c>
    </row>
    <row r="149" spans="1:4" x14ac:dyDescent="0.2">
      <c r="A149" t="s">
        <v>118</v>
      </c>
      <c r="B149">
        <v>7</v>
      </c>
      <c r="C149" t="s">
        <v>651</v>
      </c>
      <c r="D149" t="s">
        <v>652</v>
      </c>
    </row>
    <row r="150" spans="1:4" x14ac:dyDescent="0.2">
      <c r="C150" t="s">
        <v>653</v>
      </c>
      <c r="D150" t="s">
        <v>654</v>
      </c>
    </row>
    <row r="151" spans="1:4" x14ac:dyDescent="0.2">
      <c r="C151" t="s">
        <v>228</v>
      </c>
      <c r="D151" t="s">
        <v>655</v>
      </c>
    </row>
    <row r="152" spans="1:4" x14ac:dyDescent="0.2">
      <c r="C152" t="s">
        <v>656</v>
      </c>
      <c r="D152" t="s">
        <v>657</v>
      </c>
    </row>
    <row r="153" spans="1:4" x14ac:dyDescent="0.2">
      <c r="C153" t="s">
        <v>658</v>
      </c>
      <c r="D153" t="s">
        <v>659</v>
      </c>
    </row>
    <row r="154" spans="1:4" x14ac:dyDescent="0.2">
      <c r="C154" t="s">
        <v>393</v>
      </c>
      <c r="D154" t="s">
        <v>660</v>
      </c>
    </row>
    <row r="155" spans="1:4" x14ac:dyDescent="0.2">
      <c r="C155" t="s">
        <v>661</v>
      </c>
      <c r="D155" t="s">
        <v>662</v>
      </c>
    </row>
    <row r="156" spans="1:4" x14ac:dyDescent="0.2">
      <c r="A156" t="s">
        <v>119</v>
      </c>
      <c r="B156">
        <v>4</v>
      </c>
      <c r="C156" t="s">
        <v>151</v>
      </c>
      <c r="D156" t="s">
        <v>663</v>
      </c>
    </row>
    <row r="157" spans="1:4" x14ac:dyDescent="0.2">
      <c r="C157" t="s">
        <v>149</v>
      </c>
      <c r="D157" t="s">
        <v>664</v>
      </c>
    </row>
    <row r="158" spans="1:4" x14ac:dyDescent="0.2">
      <c r="C158" t="s">
        <v>665</v>
      </c>
      <c r="D158" t="s">
        <v>666</v>
      </c>
    </row>
    <row r="159" spans="1:4" x14ac:dyDescent="0.2">
      <c r="C159" t="s">
        <v>667</v>
      </c>
      <c r="D159" t="s">
        <v>668</v>
      </c>
    </row>
    <row r="160" spans="1:4" x14ac:dyDescent="0.2">
      <c r="A160" t="s">
        <v>121</v>
      </c>
      <c r="B160">
        <v>5</v>
      </c>
      <c r="C160" t="s">
        <v>669</v>
      </c>
      <c r="D160" t="s">
        <v>670</v>
      </c>
    </row>
    <row r="161" spans="1:4" x14ac:dyDescent="0.2">
      <c r="C161" t="s">
        <v>671</v>
      </c>
      <c r="D161" t="s">
        <v>672</v>
      </c>
    </row>
    <row r="162" spans="1:4" x14ac:dyDescent="0.2">
      <c r="C162" t="s">
        <v>673</v>
      </c>
      <c r="D162" t="s">
        <v>674</v>
      </c>
    </row>
    <row r="163" spans="1:4" x14ac:dyDescent="0.2">
      <c r="C163" t="s">
        <v>675</v>
      </c>
      <c r="D163" t="s">
        <v>676</v>
      </c>
    </row>
    <row r="164" spans="1:4" x14ac:dyDescent="0.2">
      <c r="C164" t="s">
        <v>123</v>
      </c>
      <c r="D164" t="s">
        <v>677</v>
      </c>
    </row>
    <row r="165" spans="1:4" x14ac:dyDescent="0.2">
      <c r="A165" t="s">
        <v>122</v>
      </c>
      <c r="B165">
        <v>11</v>
      </c>
      <c r="C165" t="s">
        <v>155</v>
      </c>
      <c r="D165" t="s">
        <v>678</v>
      </c>
    </row>
    <row r="166" spans="1:4" x14ac:dyDescent="0.2">
      <c r="C166" t="s">
        <v>125</v>
      </c>
      <c r="D166" t="s">
        <v>679</v>
      </c>
    </row>
    <row r="167" spans="1:4" x14ac:dyDescent="0.2">
      <c r="C167" t="s">
        <v>159</v>
      </c>
      <c r="D167" t="s">
        <v>680</v>
      </c>
    </row>
    <row r="168" spans="1:4" x14ac:dyDescent="0.2">
      <c r="C168" t="s">
        <v>681</v>
      </c>
      <c r="D168" t="s">
        <v>682</v>
      </c>
    </row>
    <row r="169" spans="1:4" x14ac:dyDescent="0.2">
      <c r="C169" t="s">
        <v>131</v>
      </c>
      <c r="D169" t="s">
        <v>683</v>
      </c>
    </row>
    <row r="170" spans="1:4" x14ac:dyDescent="0.2">
      <c r="C170" t="s">
        <v>684</v>
      </c>
      <c r="D170" t="s">
        <v>685</v>
      </c>
    </row>
    <row r="171" spans="1:4" x14ac:dyDescent="0.2">
      <c r="C171" t="s">
        <v>129</v>
      </c>
      <c r="D171" t="s">
        <v>686</v>
      </c>
    </row>
    <row r="172" spans="1:4" x14ac:dyDescent="0.2">
      <c r="C172" t="s">
        <v>397</v>
      </c>
      <c r="D172" t="s">
        <v>687</v>
      </c>
    </row>
    <row r="173" spans="1:4" x14ac:dyDescent="0.2">
      <c r="C173" t="s">
        <v>688</v>
      </c>
      <c r="D173" t="s">
        <v>689</v>
      </c>
    </row>
    <row r="174" spans="1:4" x14ac:dyDescent="0.2">
      <c r="C174" t="s">
        <v>690</v>
      </c>
      <c r="D174" t="s">
        <v>691</v>
      </c>
    </row>
    <row r="175" spans="1:4" x14ac:dyDescent="0.2">
      <c r="C175" t="s">
        <v>692</v>
      </c>
      <c r="D175" t="s">
        <v>693</v>
      </c>
    </row>
    <row r="176" spans="1:4" x14ac:dyDescent="0.2">
      <c r="A176" t="s">
        <v>135</v>
      </c>
      <c r="B176">
        <v>2</v>
      </c>
      <c r="C176" t="s">
        <v>340</v>
      </c>
      <c r="D176" t="s">
        <v>694</v>
      </c>
    </row>
    <row r="177" spans="1:4" x14ac:dyDescent="0.2">
      <c r="C177" t="s">
        <v>569</v>
      </c>
      <c r="D177" t="s">
        <v>695</v>
      </c>
    </row>
    <row r="178" spans="1:4" x14ac:dyDescent="0.2">
      <c r="A178" t="s">
        <v>408</v>
      </c>
      <c r="B178">
        <v>3</v>
      </c>
      <c r="C178" t="s">
        <v>696</v>
      </c>
      <c r="D178" t="s">
        <v>697</v>
      </c>
    </row>
    <row r="179" spans="1:4" x14ac:dyDescent="0.2">
      <c r="C179" t="s">
        <v>698</v>
      </c>
      <c r="D179" t="s">
        <v>699</v>
      </c>
    </row>
    <row r="180" spans="1:4" x14ac:dyDescent="0.2">
      <c r="C180" t="s">
        <v>700</v>
      </c>
      <c r="D180" t="s">
        <v>701</v>
      </c>
    </row>
    <row r="181" spans="1:4" x14ac:dyDescent="0.2">
      <c r="A181" t="s">
        <v>401</v>
      </c>
      <c r="B181">
        <v>1</v>
      </c>
      <c r="C181" t="s">
        <v>702</v>
      </c>
      <c r="D181" t="s">
        <v>703</v>
      </c>
    </row>
    <row r="182" spans="1:4" x14ac:dyDescent="0.2">
      <c r="A182" t="s">
        <v>137</v>
      </c>
      <c r="B182">
        <v>1</v>
      </c>
      <c r="C182" t="s">
        <v>704</v>
      </c>
      <c r="D182" t="s">
        <v>705</v>
      </c>
    </row>
    <row r="183" spans="1:4" x14ac:dyDescent="0.2">
      <c r="A183" t="s">
        <v>138</v>
      </c>
      <c r="B183">
        <v>0</v>
      </c>
    </row>
    <row r="184" spans="1:4" x14ac:dyDescent="0.2">
      <c r="A184" t="s">
        <v>409</v>
      </c>
      <c r="B184">
        <v>2</v>
      </c>
      <c r="C184" t="s">
        <v>405</v>
      </c>
      <c r="D184" t="s">
        <v>706</v>
      </c>
    </row>
    <row r="185" spans="1:4" x14ac:dyDescent="0.2">
      <c r="C185" t="s">
        <v>537</v>
      </c>
      <c r="D185" t="s">
        <v>538</v>
      </c>
    </row>
    <row r="190" spans="1:4" x14ac:dyDescent="0.2">
      <c r="C190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44"/>
  <sheetViews>
    <sheetView zoomScaleNormal="100" workbookViewId="0">
      <selection activeCell="C6" sqref="C6"/>
    </sheetView>
  </sheetViews>
  <sheetFormatPr baseColWidth="10" defaultRowHeight="15" x14ac:dyDescent="0.2"/>
  <cols>
    <col min="1" max="1" width="44.1640625" style="9" customWidth="1"/>
    <col min="2" max="2" width="7.83203125" customWidth="1"/>
    <col min="3" max="3" width="43.83203125" customWidth="1"/>
    <col min="4" max="4" width="6.1640625" customWidth="1"/>
    <col min="7" max="7" width="39" customWidth="1"/>
  </cols>
  <sheetData>
    <row r="1" spans="1:10" x14ac:dyDescent="0.2">
      <c r="A1" s="6" t="s">
        <v>1284</v>
      </c>
      <c r="B1" s="6"/>
      <c r="C1" s="6"/>
      <c r="D1" s="6"/>
    </row>
    <row r="2" spans="1:10" x14ac:dyDescent="0.2">
      <c r="A2" s="6" t="s">
        <v>1283</v>
      </c>
      <c r="B2" s="6"/>
      <c r="C2" s="6"/>
      <c r="D2" s="6"/>
    </row>
    <row r="3" spans="1:10" x14ac:dyDescent="0.2">
      <c r="A3" s="7" t="s">
        <v>1155</v>
      </c>
      <c r="B3" s="7"/>
      <c r="C3" s="7"/>
      <c r="D3" s="7"/>
    </row>
    <row r="4" spans="1:10" x14ac:dyDescent="0.2">
      <c r="A4" s="9" t="s">
        <v>0</v>
      </c>
    </row>
    <row r="5" spans="1:10" x14ac:dyDescent="0.2">
      <c r="A5" s="9" t="s">
        <v>1241</v>
      </c>
      <c r="B5" t="s">
        <v>5</v>
      </c>
      <c r="C5" t="s">
        <v>2</v>
      </c>
      <c r="D5" t="s">
        <v>3</v>
      </c>
    </row>
    <row r="6" spans="1:10" ht="16" x14ac:dyDescent="0.2">
      <c r="A6" s="9" t="s">
        <v>244</v>
      </c>
      <c r="B6">
        <v>4</v>
      </c>
      <c r="C6" t="s">
        <v>375</v>
      </c>
      <c r="D6">
        <v>42</v>
      </c>
      <c r="E6" t="s">
        <v>1235</v>
      </c>
      <c r="J6" s="4"/>
    </row>
    <row r="7" spans="1:10" x14ac:dyDescent="0.2">
      <c r="C7" t="s">
        <v>258</v>
      </c>
      <c r="D7">
        <v>14</v>
      </c>
      <c r="E7" t="s">
        <v>1236</v>
      </c>
      <c r="J7" s="4"/>
    </row>
    <row r="8" spans="1:10" x14ac:dyDescent="0.2">
      <c r="C8" t="s">
        <v>254</v>
      </c>
      <c r="D8">
        <v>8</v>
      </c>
      <c r="E8" t="s">
        <v>1225</v>
      </c>
      <c r="J8" s="4"/>
    </row>
    <row r="9" spans="1:10" x14ac:dyDescent="0.2">
      <c r="C9" t="s">
        <v>248</v>
      </c>
      <c r="D9">
        <v>19</v>
      </c>
      <c r="E9" t="s">
        <v>1216</v>
      </c>
      <c r="J9" s="4"/>
    </row>
    <row r="10" spans="1:10" x14ac:dyDescent="0.2">
      <c r="J10" s="4"/>
    </row>
    <row r="11" spans="1:10" x14ac:dyDescent="0.2">
      <c r="A11" s="9" t="s">
        <v>6</v>
      </c>
      <c r="B11">
        <v>4</v>
      </c>
      <c r="C11" t="s">
        <v>428</v>
      </c>
      <c r="D11">
        <v>11</v>
      </c>
      <c r="E11" t="s">
        <v>1201</v>
      </c>
      <c r="J11" s="4"/>
    </row>
    <row r="12" spans="1:10" x14ac:dyDescent="0.2">
      <c r="C12" t="s">
        <v>274</v>
      </c>
      <c r="D12">
        <v>28</v>
      </c>
      <c r="E12" t="s">
        <v>1192</v>
      </c>
      <c r="J12" s="4"/>
    </row>
    <row r="13" spans="1:10" x14ac:dyDescent="0.2">
      <c r="C13" t="s">
        <v>272</v>
      </c>
      <c r="D13">
        <v>8</v>
      </c>
      <c r="E13" t="s">
        <v>1173</v>
      </c>
      <c r="J13" s="4"/>
    </row>
    <row r="14" spans="1:10" x14ac:dyDescent="0.2">
      <c r="C14" t="s">
        <v>267</v>
      </c>
      <c r="D14">
        <v>17</v>
      </c>
      <c r="E14" t="s">
        <v>1179</v>
      </c>
      <c r="J14" s="4"/>
    </row>
    <row r="16" spans="1:10" x14ac:dyDescent="0.2">
      <c r="A16" s="9" t="s">
        <v>7</v>
      </c>
      <c r="B16">
        <v>6</v>
      </c>
      <c r="C16" t="s">
        <v>262</v>
      </c>
      <c r="D16">
        <v>40</v>
      </c>
      <c r="E16" t="s">
        <v>1157</v>
      </c>
    </row>
    <row r="17" spans="1:10" x14ac:dyDescent="0.2">
      <c r="C17" t="s">
        <v>264</v>
      </c>
      <c r="D17">
        <v>15</v>
      </c>
      <c r="E17" t="s">
        <v>1162</v>
      </c>
    </row>
    <row r="18" spans="1:10" x14ac:dyDescent="0.2">
      <c r="C18" t="s">
        <v>292</v>
      </c>
      <c r="D18">
        <v>13</v>
      </c>
      <c r="E18" t="s">
        <v>1163</v>
      </c>
    </row>
    <row r="19" spans="1:10" x14ac:dyDescent="0.2">
      <c r="C19" t="s">
        <v>266</v>
      </c>
      <c r="D19">
        <v>22</v>
      </c>
      <c r="E19" t="s">
        <v>1167</v>
      </c>
    </row>
    <row r="20" spans="1:10" x14ac:dyDescent="0.2">
      <c r="C20" t="s">
        <v>290</v>
      </c>
      <c r="D20">
        <v>17</v>
      </c>
      <c r="E20" t="s">
        <v>1168</v>
      </c>
    </row>
    <row r="21" spans="1:10" x14ac:dyDescent="0.2">
      <c r="C21" t="s">
        <v>1190</v>
      </c>
      <c r="D21">
        <v>4</v>
      </c>
      <c r="E21" t="s">
        <v>1191</v>
      </c>
    </row>
    <row r="23" spans="1:10" x14ac:dyDescent="0.2">
      <c r="A23" s="9" t="s">
        <v>8</v>
      </c>
      <c r="B23">
        <v>2</v>
      </c>
      <c r="C23" t="s">
        <v>1209</v>
      </c>
      <c r="D23">
        <v>5</v>
      </c>
      <c r="E23" t="s">
        <v>1210</v>
      </c>
    </row>
    <row r="24" spans="1:10" x14ac:dyDescent="0.2">
      <c r="C24" t="s">
        <v>1226</v>
      </c>
      <c r="D24">
        <v>3</v>
      </c>
      <c r="E24" t="s">
        <v>1227</v>
      </c>
    </row>
    <row r="26" spans="1:10" x14ac:dyDescent="0.2">
      <c r="A26" s="9" t="s">
        <v>11</v>
      </c>
      <c r="B26">
        <v>2</v>
      </c>
      <c r="C26" t="s">
        <v>506</v>
      </c>
      <c r="D26">
        <v>73</v>
      </c>
      <c r="E26" t="s">
        <v>1159</v>
      </c>
    </row>
    <row r="27" spans="1:10" x14ac:dyDescent="0.2">
      <c r="C27" t="s">
        <v>352</v>
      </c>
      <c r="D27">
        <v>41</v>
      </c>
      <c r="E27" t="s">
        <v>1174</v>
      </c>
    </row>
    <row r="28" spans="1:10" x14ac:dyDescent="0.2">
      <c r="J28" s="4"/>
    </row>
    <row r="29" spans="1:10" x14ac:dyDescent="0.2">
      <c r="A29" s="9" t="s">
        <v>12</v>
      </c>
      <c r="B29">
        <v>4</v>
      </c>
      <c r="C29" t="s">
        <v>1222</v>
      </c>
      <c r="D29">
        <v>14</v>
      </c>
      <c r="E29" t="s">
        <v>1223</v>
      </c>
    </row>
    <row r="30" spans="1:10" x14ac:dyDescent="0.2">
      <c r="C30" t="s">
        <v>523</v>
      </c>
      <c r="D30">
        <v>15</v>
      </c>
      <c r="E30" t="s">
        <v>1224</v>
      </c>
    </row>
    <row r="31" spans="1:10" x14ac:dyDescent="0.2">
      <c r="C31" t="s">
        <v>303</v>
      </c>
      <c r="D31">
        <v>15</v>
      </c>
      <c r="E31" t="s">
        <v>1172</v>
      </c>
    </row>
    <row r="32" spans="1:10" x14ac:dyDescent="0.2">
      <c r="C32" t="s">
        <v>358</v>
      </c>
      <c r="D32">
        <v>36</v>
      </c>
      <c r="E32" t="s">
        <v>1180</v>
      </c>
    </row>
    <row r="34" spans="1:5" x14ac:dyDescent="0.2">
      <c r="A34" s="9" t="s">
        <v>13</v>
      </c>
      <c r="B34">
        <v>14</v>
      </c>
      <c r="C34" t="s">
        <v>18</v>
      </c>
      <c r="D34">
        <v>20</v>
      </c>
      <c r="E34" t="s">
        <v>1160</v>
      </c>
    </row>
    <row r="35" spans="1:5" x14ac:dyDescent="0.2">
      <c r="C35" t="s">
        <v>571</v>
      </c>
      <c r="D35">
        <v>6</v>
      </c>
      <c r="E35" t="s">
        <v>1228</v>
      </c>
    </row>
    <row r="36" spans="1:5" x14ac:dyDescent="0.2">
      <c r="C36" t="s">
        <v>308</v>
      </c>
      <c r="D36">
        <v>5</v>
      </c>
      <c r="E36" t="s">
        <v>309</v>
      </c>
    </row>
    <row r="37" spans="1:5" x14ac:dyDescent="0.2">
      <c r="C37" t="s">
        <v>1213</v>
      </c>
      <c r="D37">
        <v>4</v>
      </c>
      <c r="E37" t="s">
        <v>1214</v>
      </c>
    </row>
    <row r="38" spans="1:5" x14ac:dyDescent="0.2">
      <c r="C38" t="s">
        <v>569</v>
      </c>
      <c r="D38">
        <v>16</v>
      </c>
      <c r="E38" t="s">
        <v>1206</v>
      </c>
    </row>
    <row r="39" spans="1:5" x14ac:dyDescent="0.2">
      <c r="C39" t="s">
        <v>802</v>
      </c>
      <c r="D39">
        <v>6</v>
      </c>
      <c r="E39" t="s">
        <v>1204</v>
      </c>
    </row>
    <row r="40" spans="1:5" x14ac:dyDescent="0.2">
      <c r="C40" t="s">
        <v>362</v>
      </c>
      <c r="D40">
        <v>37</v>
      </c>
      <c r="E40" t="s">
        <v>1199</v>
      </c>
    </row>
    <row r="41" spans="1:5" x14ac:dyDescent="0.2">
      <c r="C41" t="s">
        <v>14</v>
      </c>
      <c r="D41">
        <v>199</v>
      </c>
      <c r="E41" t="s">
        <v>1198</v>
      </c>
    </row>
    <row r="42" spans="1:5" x14ac:dyDescent="0.2">
      <c r="C42" t="s">
        <v>306</v>
      </c>
      <c r="D42">
        <v>17</v>
      </c>
      <c r="E42" t="s">
        <v>1193</v>
      </c>
    </row>
    <row r="43" spans="1:5" x14ac:dyDescent="0.2">
      <c r="C43" t="s">
        <v>991</v>
      </c>
      <c r="D43">
        <v>31</v>
      </c>
      <c r="E43" t="s">
        <v>1185</v>
      </c>
    </row>
    <row r="44" spans="1:5" x14ac:dyDescent="0.2">
      <c r="C44" t="s">
        <v>556</v>
      </c>
      <c r="D44">
        <v>13</v>
      </c>
      <c r="E44" t="s">
        <v>1178</v>
      </c>
    </row>
    <row r="45" spans="1:5" x14ac:dyDescent="0.2">
      <c r="C45" t="s">
        <v>50</v>
      </c>
      <c r="D45">
        <v>23</v>
      </c>
      <c r="E45" t="s">
        <v>1233</v>
      </c>
    </row>
    <row r="46" spans="1:5" x14ac:dyDescent="0.2">
      <c r="C46" t="s">
        <v>1238</v>
      </c>
      <c r="D46">
        <v>18</v>
      </c>
      <c r="E46" t="s">
        <v>1239</v>
      </c>
    </row>
    <row r="47" spans="1:5" x14ac:dyDescent="0.2">
      <c r="C47" t="s">
        <v>58</v>
      </c>
      <c r="D47">
        <v>65</v>
      </c>
      <c r="E47" t="s">
        <v>1234</v>
      </c>
    </row>
    <row r="50" spans="1:6" x14ac:dyDescent="0.2">
      <c r="A50" s="9" t="s">
        <v>62</v>
      </c>
      <c r="B50">
        <v>1</v>
      </c>
      <c r="C50" t="s">
        <v>123</v>
      </c>
      <c r="D50">
        <v>95</v>
      </c>
      <c r="E50" t="s">
        <v>1237</v>
      </c>
    </row>
    <row r="52" spans="1:6" x14ac:dyDescent="0.2">
      <c r="A52" s="9" t="s">
        <v>71</v>
      </c>
      <c r="B52">
        <v>0</v>
      </c>
    </row>
    <row r="53" spans="1:6" x14ac:dyDescent="0.2">
      <c r="A53" s="9" t="s">
        <v>1240</v>
      </c>
      <c r="B53">
        <v>2</v>
      </c>
      <c r="C53" t="s">
        <v>299</v>
      </c>
      <c r="D53">
        <v>55</v>
      </c>
      <c r="E53" t="s">
        <v>1161</v>
      </c>
    </row>
    <row r="54" spans="1:6" x14ac:dyDescent="0.2">
      <c r="C54" t="s">
        <v>301</v>
      </c>
      <c r="D54">
        <v>22</v>
      </c>
      <c r="E54" t="s">
        <v>1232</v>
      </c>
    </row>
    <row r="55" spans="1:6" x14ac:dyDescent="0.2">
      <c r="A55" s="9" t="s">
        <v>73</v>
      </c>
      <c r="B55">
        <v>2</v>
      </c>
      <c r="C55" t="s">
        <v>316</v>
      </c>
      <c r="D55">
        <v>13</v>
      </c>
      <c r="E55" t="s">
        <v>1200</v>
      </c>
    </row>
    <row r="56" spans="1:6" x14ac:dyDescent="0.2">
      <c r="C56" t="s">
        <v>314</v>
      </c>
      <c r="D56">
        <v>29</v>
      </c>
      <c r="E56" t="s">
        <v>1182</v>
      </c>
    </row>
    <row r="57" spans="1:6" x14ac:dyDescent="0.2">
      <c r="A57" s="9" t="s">
        <v>74</v>
      </c>
      <c r="B57">
        <v>3</v>
      </c>
      <c r="C57" s="11" t="s">
        <v>1207</v>
      </c>
      <c r="D57" s="11">
        <v>5</v>
      </c>
      <c r="E57" s="11" t="s">
        <v>1208</v>
      </c>
      <c r="F57" s="11"/>
    </row>
    <row r="58" spans="1:6" x14ac:dyDescent="0.2">
      <c r="C58" s="11" t="s">
        <v>282</v>
      </c>
      <c r="D58" s="11">
        <v>8</v>
      </c>
      <c r="E58" s="11" t="s">
        <v>1197</v>
      </c>
      <c r="F58" s="11"/>
    </row>
    <row r="59" spans="1:6" x14ac:dyDescent="0.2">
      <c r="C59" s="11" t="s">
        <v>1211</v>
      </c>
      <c r="D59" s="11">
        <v>4</v>
      </c>
      <c r="E59" s="11" t="s">
        <v>1212</v>
      </c>
      <c r="F59" s="11"/>
    </row>
    <row r="60" spans="1:6" x14ac:dyDescent="0.2">
      <c r="A60" s="9" t="s">
        <v>75</v>
      </c>
      <c r="B60">
        <v>3</v>
      </c>
      <c r="C60" t="s">
        <v>866</v>
      </c>
      <c r="D60">
        <v>20</v>
      </c>
      <c r="E60" t="s">
        <v>1205</v>
      </c>
    </row>
    <row r="61" spans="1:6" x14ac:dyDescent="0.2">
      <c r="C61" t="s">
        <v>861</v>
      </c>
      <c r="D61">
        <v>31</v>
      </c>
      <c r="E61" t="s">
        <v>1194</v>
      </c>
    </row>
    <row r="62" spans="1:6" x14ac:dyDescent="0.2">
      <c r="C62" t="s">
        <v>1195</v>
      </c>
      <c r="D62">
        <v>9</v>
      </c>
      <c r="E62" t="s">
        <v>1196</v>
      </c>
    </row>
    <row r="63" spans="1:6" x14ac:dyDescent="0.2">
      <c r="A63" s="9" t="s">
        <v>84</v>
      </c>
      <c r="B63">
        <v>1</v>
      </c>
      <c r="C63" t="s">
        <v>1218</v>
      </c>
      <c r="D63">
        <v>6</v>
      </c>
      <c r="E63" t="s">
        <v>1219</v>
      </c>
    </row>
    <row r="64" spans="1:6" x14ac:dyDescent="0.2">
      <c r="A64" s="9" t="s">
        <v>87</v>
      </c>
      <c r="B64">
        <v>1</v>
      </c>
      <c r="C64" t="s">
        <v>637</v>
      </c>
      <c r="D64">
        <v>8</v>
      </c>
      <c r="E64" t="s">
        <v>1217</v>
      </c>
    </row>
    <row r="65" spans="1:6" x14ac:dyDescent="0.2">
      <c r="A65" s="9" t="s">
        <v>407</v>
      </c>
      <c r="B65">
        <v>0</v>
      </c>
    </row>
    <row r="66" spans="1:6" x14ac:dyDescent="0.2">
      <c r="A66" s="9" t="s">
        <v>99</v>
      </c>
      <c r="B66">
        <v>1</v>
      </c>
      <c r="C66" t="s">
        <v>105</v>
      </c>
      <c r="D66">
        <v>41</v>
      </c>
      <c r="E66" t="s">
        <v>1166</v>
      </c>
    </row>
    <row r="67" spans="1:6" x14ac:dyDescent="0.2">
      <c r="A67" s="9" t="s">
        <v>100</v>
      </c>
      <c r="B67">
        <v>0</v>
      </c>
    </row>
    <row r="68" spans="1:6" x14ac:dyDescent="0.2">
      <c r="A68" s="9" t="s">
        <v>101</v>
      </c>
      <c r="B68">
        <v>0</v>
      </c>
    </row>
    <row r="69" spans="1:6" x14ac:dyDescent="0.2">
      <c r="A69" s="9" t="s">
        <v>102</v>
      </c>
      <c r="B69">
        <v>0</v>
      </c>
    </row>
    <row r="70" spans="1:6" x14ac:dyDescent="0.2">
      <c r="A70" s="9" t="s">
        <v>103</v>
      </c>
      <c r="B70">
        <v>0</v>
      </c>
    </row>
    <row r="71" spans="1:6" x14ac:dyDescent="0.2">
      <c r="A71" s="9" t="s">
        <v>104</v>
      </c>
      <c r="B71">
        <v>4</v>
      </c>
      <c r="C71" t="s">
        <v>939</v>
      </c>
      <c r="D71">
        <v>9</v>
      </c>
      <c r="E71" t="s">
        <v>1231</v>
      </c>
    </row>
    <row r="72" spans="1:6" x14ac:dyDescent="0.2">
      <c r="C72" t="s">
        <v>327</v>
      </c>
      <c r="D72">
        <v>12</v>
      </c>
      <c r="E72" t="s">
        <v>1169</v>
      </c>
    </row>
    <row r="73" spans="1:6" x14ac:dyDescent="0.2">
      <c r="C73" t="s">
        <v>1186</v>
      </c>
      <c r="D73">
        <v>24</v>
      </c>
      <c r="E73" t="s">
        <v>1187</v>
      </c>
    </row>
    <row r="74" spans="1:6" x14ac:dyDescent="0.2">
      <c r="C74" t="s">
        <v>1183</v>
      </c>
      <c r="D74">
        <v>14</v>
      </c>
      <c r="E74" t="s">
        <v>1184</v>
      </c>
    </row>
    <row r="75" spans="1:6" x14ac:dyDescent="0.2">
      <c r="A75" s="9" t="s">
        <v>118</v>
      </c>
      <c r="B75">
        <v>2</v>
      </c>
      <c r="C75" t="s">
        <v>393</v>
      </c>
      <c r="D75">
        <v>12</v>
      </c>
      <c r="E75" t="s">
        <v>1230</v>
      </c>
    </row>
    <row r="76" spans="1:6" x14ac:dyDescent="0.2">
      <c r="C76" t="s">
        <v>957</v>
      </c>
      <c r="D76">
        <v>14</v>
      </c>
      <c r="E76" t="s">
        <v>1215</v>
      </c>
    </row>
    <row r="77" spans="1:6" x14ac:dyDescent="0.2">
      <c r="A77" s="9" t="s">
        <v>119</v>
      </c>
      <c r="B77">
        <v>1</v>
      </c>
      <c r="C77" t="s">
        <v>151</v>
      </c>
      <c r="D77">
        <v>94</v>
      </c>
      <c r="E77" t="s">
        <v>1158</v>
      </c>
    </row>
    <row r="78" spans="1:6" x14ac:dyDescent="0.2">
      <c r="A78" s="9" t="s">
        <v>121</v>
      </c>
      <c r="B78">
        <v>2</v>
      </c>
      <c r="C78" t="s">
        <v>1202</v>
      </c>
      <c r="D78">
        <v>6</v>
      </c>
      <c r="E78" t="s">
        <v>1203</v>
      </c>
    </row>
    <row r="79" spans="1:6" x14ac:dyDescent="0.2">
      <c r="C79" t="s">
        <v>970</v>
      </c>
      <c r="D79">
        <v>53</v>
      </c>
      <c r="E79" t="s">
        <v>1177</v>
      </c>
    </row>
    <row r="80" spans="1:6" x14ac:dyDescent="0.2">
      <c r="A80" s="9" t="s">
        <v>122</v>
      </c>
      <c r="B80">
        <v>6</v>
      </c>
      <c r="C80" s="11" t="s">
        <v>338</v>
      </c>
      <c r="D80" s="11">
        <v>6</v>
      </c>
      <c r="E80" s="11" t="s">
        <v>1229</v>
      </c>
      <c r="F80" s="11"/>
    </row>
    <row r="81" spans="1:10" x14ac:dyDescent="0.2">
      <c r="C81" t="s">
        <v>159</v>
      </c>
      <c r="D81">
        <v>38</v>
      </c>
      <c r="E81" t="s">
        <v>1164</v>
      </c>
    </row>
    <row r="82" spans="1:10" x14ac:dyDescent="0.2">
      <c r="C82" t="s">
        <v>155</v>
      </c>
      <c r="D82">
        <v>90</v>
      </c>
      <c r="E82" t="s">
        <v>1165</v>
      </c>
    </row>
    <row r="83" spans="1:10" x14ac:dyDescent="0.2">
      <c r="C83" t="s">
        <v>125</v>
      </c>
      <c r="D83">
        <v>66</v>
      </c>
      <c r="E83" t="s">
        <v>1170</v>
      </c>
    </row>
    <row r="84" spans="1:10" x14ac:dyDescent="0.2">
      <c r="C84" t="s">
        <v>129</v>
      </c>
      <c r="D84">
        <v>59</v>
      </c>
      <c r="E84" t="s">
        <v>1171</v>
      </c>
    </row>
    <row r="85" spans="1:10" x14ac:dyDescent="0.2">
      <c r="C85" t="s">
        <v>336</v>
      </c>
      <c r="D85">
        <v>14</v>
      </c>
      <c r="E85" t="s">
        <v>1176</v>
      </c>
    </row>
    <row r="86" spans="1:10" x14ac:dyDescent="0.2">
      <c r="A86" s="9" t="s">
        <v>135</v>
      </c>
      <c r="B86">
        <v>1</v>
      </c>
      <c r="C86" t="s">
        <v>340</v>
      </c>
      <c r="D86">
        <v>8</v>
      </c>
      <c r="E86" t="s">
        <v>1175</v>
      </c>
    </row>
    <row r="87" spans="1:10" x14ac:dyDescent="0.2">
      <c r="A87" s="9" t="s">
        <v>408</v>
      </c>
      <c r="B87">
        <v>0</v>
      </c>
    </row>
    <row r="88" spans="1:10" x14ac:dyDescent="0.2">
      <c r="A88" s="9" t="s">
        <v>401</v>
      </c>
      <c r="B88">
        <v>1</v>
      </c>
      <c r="C88" t="s">
        <v>1220</v>
      </c>
      <c r="D88">
        <v>6</v>
      </c>
      <c r="E88" t="s">
        <v>1221</v>
      </c>
    </row>
    <row r="89" spans="1:10" x14ac:dyDescent="0.2">
      <c r="A89" s="9" t="s">
        <v>137</v>
      </c>
      <c r="B89">
        <v>1</v>
      </c>
      <c r="C89" t="s">
        <v>1188</v>
      </c>
      <c r="D89">
        <v>4</v>
      </c>
      <c r="E89" t="s">
        <v>1189</v>
      </c>
    </row>
    <row r="90" spans="1:10" x14ac:dyDescent="0.2">
      <c r="A90" s="9" t="s">
        <v>138</v>
      </c>
      <c r="B90">
        <v>1</v>
      </c>
      <c r="C90" t="s">
        <v>995</v>
      </c>
      <c r="D90">
        <v>42</v>
      </c>
      <c r="E90" t="s">
        <v>1181</v>
      </c>
    </row>
    <row r="91" spans="1:10" x14ac:dyDescent="0.2">
      <c r="A91" s="9" t="s">
        <v>409</v>
      </c>
      <c r="B91">
        <v>0</v>
      </c>
    </row>
    <row r="93" spans="1:10" s="8" customFormat="1" x14ac:dyDescent="0.2">
      <c r="A93" s="10" t="s">
        <v>1271</v>
      </c>
    </row>
    <row r="94" spans="1:10" x14ac:dyDescent="0.2">
      <c r="A94" s="9" t="s">
        <v>0</v>
      </c>
      <c r="J94" s="4"/>
    </row>
    <row r="95" spans="1:10" ht="16" x14ac:dyDescent="0.2">
      <c r="A95" s="9" t="s">
        <v>244</v>
      </c>
      <c r="B95">
        <v>1</v>
      </c>
      <c r="C95" t="s">
        <v>573</v>
      </c>
      <c r="D95">
        <v>15</v>
      </c>
      <c r="E95" t="s">
        <v>1267</v>
      </c>
    </row>
    <row r="96" spans="1:10" x14ac:dyDescent="0.2">
      <c r="A96" s="9" t="s">
        <v>6</v>
      </c>
      <c r="B96">
        <v>2</v>
      </c>
      <c r="C96" t="s">
        <v>276</v>
      </c>
      <c r="D96">
        <v>23</v>
      </c>
      <c r="E96" t="s">
        <v>1243</v>
      </c>
    </row>
    <row r="97" spans="1:5" x14ac:dyDescent="0.2">
      <c r="C97" t="s">
        <v>344</v>
      </c>
      <c r="D97">
        <v>3</v>
      </c>
      <c r="E97" t="s">
        <v>345</v>
      </c>
    </row>
    <row r="98" spans="1:5" x14ac:dyDescent="0.2">
      <c r="A98" s="9" t="s">
        <v>7</v>
      </c>
      <c r="B98">
        <v>0</v>
      </c>
    </row>
    <row r="99" spans="1:5" x14ac:dyDescent="0.2">
      <c r="A99" s="9" t="s">
        <v>8</v>
      </c>
      <c r="B99">
        <v>1</v>
      </c>
      <c r="C99" t="s">
        <v>494</v>
      </c>
      <c r="D99">
        <v>6</v>
      </c>
      <c r="E99" t="s">
        <v>1260</v>
      </c>
    </row>
    <row r="100" spans="1:5" x14ac:dyDescent="0.2">
      <c r="A100" s="9" t="s">
        <v>11</v>
      </c>
      <c r="B100">
        <v>2</v>
      </c>
      <c r="C100" t="s">
        <v>352</v>
      </c>
      <c r="D100">
        <v>20</v>
      </c>
      <c r="E100" t="s">
        <v>1246</v>
      </c>
    </row>
    <row r="101" spans="1:5" x14ac:dyDescent="0.2">
      <c r="C101" t="s">
        <v>511</v>
      </c>
      <c r="D101">
        <v>6</v>
      </c>
      <c r="E101" t="s">
        <v>1250</v>
      </c>
    </row>
    <row r="102" spans="1:5" x14ac:dyDescent="0.2">
      <c r="A102" s="9" t="s">
        <v>12</v>
      </c>
      <c r="B102">
        <v>4</v>
      </c>
      <c r="C102" t="s">
        <v>241</v>
      </c>
      <c r="D102">
        <v>19</v>
      </c>
      <c r="E102" t="s">
        <v>1264</v>
      </c>
    </row>
    <row r="103" spans="1:5" x14ac:dyDescent="0.2">
      <c r="C103" t="s">
        <v>356</v>
      </c>
      <c r="D103">
        <v>5</v>
      </c>
      <c r="E103" t="s">
        <v>1255</v>
      </c>
    </row>
    <row r="104" spans="1:5" x14ac:dyDescent="0.2">
      <c r="C104" t="s">
        <v>358</v>
      </c>
      <c r="D104">
        <v>17</v>
      </c>
      <c r="E104" t="s">
        <v>1256</v>
      </c>
    </row>
    <row r="105" spans="1:5" x14ac:dyDescent="0.2">
      <c r="C105" t="s">
        <v>354</v>
      </c>
      <c r="D105">
        <v>7</v>
      </c>
      <c r="E105" t="s">
        <v>1251</v>
      </c>
    </row>
    <row r="106" spans="1:5" x14ac:dyDescent="0.2">
      <c r="A106" s="9" t="s">
        <v>13</v>
      </c>
      <c r="B106">
        <v>10</v>
      </c>
      <c r="C106" t="s">
        <v>377</v>
      </c>
      <c r="D106">
        <v>9</v>
      </c>
      <c r="E106" t="s">
        <v>1268</v>
      </c>
    </row>
    <row r="107" spans="1:5" x14ac:dyDescent="0.2">
      <c r="C107" t="s">
        <v>56</v>
      </c>
      <c r="D107">
        <v>7</v>
      </c>
      <c r="E107" t="s">
        <v>1269</v>
      </c>
    </row>
    <row r="108" spans="1:5" x14ac:dyDescent="0.2">
      <c r="C108" t="s">
        <v>581</v>
      </c>
      <c r="D108">
        <v>12</v>
      </c>
      <c r="E108" t="s">
        <v>1270</v>
      </c>
    </row>
    <row r="109" spans="1:5" x14ac:dyDescent="0.2">
      <c r="C109" t="s">
        <v>373</v>
      </c>
      <c r="D109">
        <v>10</v>
      </c>
      <c r="E109" t="s">
        <v>374</v>
      </c>
    </row>
    <row r="110" spans="1:5" x14ac:dyDescent="0.2">
      <c r="C110" t="s">
        <v>362</v>
      </c>
      <c r="D110">
        <v>21</v>
      </c>
      <c r="E110" t="s">
        <v>1244</v>
      </c>
    </row>
    <row r="111" spans="1:5" x14ac:dyDescent="0.2">
      <c r="C111" t="s">
        <v>1262</v>
      </c>
      <c r="D111">
        <v>5</v>
      </c>
      <c r="E111" t="s">
        <v>1263</v>
      </c>
    </row>
    <row r="112" spans="1:5" x14ac:dyDescent="0.2">
      <c r="C112" t="s">
        <v>366</v>
      </c>
      <c r="D112">
        <v>4</v>
      </c>
      <c r="E112" t="s">
        <v>367</v>
      </c>
    </row>
    <row r="113" spans="1:5" x14ac:dyDescent="0.2">
      <c r="C113" t="s">
        <v>564</v>
      </c>
      <c r="D113">
        <v>4</v>
      </c>
      <c r="E113" t="s">
        <v>1253</v>
      </c>
    </row>
    <row r="114" spans="1:5" x14ac:dyDescent="0.2">
      <c r="C114" t="s">
        <v>370</v>
      </c>
      <c r="D114">
        <v>3</v>
      </c>
      <c r="E114" t="s">
        <v>369</v>
      </c>
    </row>
    <row r="115" spans="1:5" x14ac:dyDescent="0.2">
      <c r="C115" t="s">
        <v>368</v>
      </c>
      <c r="D115">
        <v>3</v>
      </c>
      <c r="E115" t="s">
        <v>369</v>
      </c>
    </row>
    <row r="116" spans="1:5" x14ac:dyDescent="0.2">
      <c r="A116" s="9" t="s">
        <v>62</v>
      </c>
      <c r="B116">
        <v>0</v>
      </c>
    </row>
    <row r="117" spans="1:5" x14ac:dyDescent="0.2">
      <c r="A117" s="9" t="s">
        <v>71</v>
      </c>
      <c r="B117">
        <v>0</v>
      </c>
    </row>
    <row r="118" spans="1:5" x14ac:dyDescent="0.2">
      <c r="A118" s="9" t="s">
        <v>1240</v>
      </c>
      <c r="B118">
        <v>1</v>
      </c>
      <c r="C118" t="s">
        <v>381</v>
      </c>
      <c r="D118">
        <v>35</v>
      </c>
      <c r="E118" t="s">
        <v>1265</v>
      </c>
    </row>
    <row r="119" spans="1:5" x14ac:dyDescent="0.2">
      <c r="A119" s="9" t="s">
        <v>73</v>
      </c>
      <c r="B119">
        <v>1</v>
      </c>
      <c r="C119" t="s">
        <v>228</v>
      </c>
      <c r="D119">
        <v>8</v>
      </c>
      <c r="E119" t="s">
        <v>1258</v>
      </c>
    </row>
    <row r="120" spans="1:5" x14ac:dyDescent="0.2">
      <c r="A120" s="9" t="s">
        <v>74</v>
      </c>
      <c r="B120">
        <v>0</v>
      </c>
    </row>
    <row r="121" spans="1:5" x14ac:dyDescent="0.2">
      <c r="A121" s="9" t="s">
        <v>75</v>
      </c>
      <c r="B121">
        <v>1</v>
      </c>
      <c r="C121" t="s">
        <v>613</v>
      </c>
      <c r="D121">
        <v>19</v>
      </c>
      <c r="E121" t="s">
        <v>1259</v>
      </c>
    </row>
    <row r="122" spans="1:5" x14ac:dyDescent="0.2">
      <c r="A122" s="9" t="s">
        <v>84</v>
      </c>
      <c r="B122">
        <v>0</v>
      </c>
    </row>
    <row r="123" spans="1:5" x14ac:dyDescent="0.2">
      <c r="A123" s="9" t="s">
        <v>87</v>
      </c>
      <c r="B123">
        <v>2</v>
      </c>
      <c r="C123" t="s">
        <v>633</v>
      </c>
      <c r="D123">
        <v>6</v>
      </c>
      <c r="E123" t="s">
        <v>1245</v>
      </c>
    </row>
    <row r="124" spans="1:5" x14ac:dyDescent="0.2">
      <c r="C124" t="s">
        <v>390</v>
      </c>
      <c r="D124">
        <v>9</v>
      </c>
      <c r="E124" t="s">
        <v>1266</v>
      </c>
    </row>
    <row r="125" spans="1:5" x14ac:dyDescent="0.2">
      <c r="A125" s="9" t="s">
        <v>407</v>
      </c>
      <c r="B125">
        <v>0</v>
      </c>
    </row>
    <row r="126" spans="1:5" x14ac:dyDescent="0.2">
      <c r="A126" s="9" t="s">
        <v>99</v>
      </c>
      <c r="B126">
        <v>0</v>
      </c>
    </row>
    <row r="127" spans="1:5" x14ac:dyDescent="0.2">
      <c r="A127" s="9" t="s">
        <v>100</v>
      </c>
      <c r="B127">
        <v>1</v>
      </c>
      <c r="C127" t="s">
        <v>324</v>
      </c>
      <c r="D127">
        <v>14</v>
      </c>
      <c r="E127" t="s">
        <v>1252</v>
      </c>
    </row>
    <row r="128" spans="1:5" x14ac:dyDescent="0.2">
      <c r="A128" s="9" t="s">
        <v>101</v>
      </c>
      <c r="B128">
        <v>1</v>
      </c>
      <c r="C128" t="s">
        <v>163</v>
      </c>
      <c r="D128">
        <v>32</v>
      </c>
      <c r="E128" t="s">
        <v>1257</v>
      </c>
    </row>
    <row r="129" spans="1:5" x14ac:dyDescent="0.2">
      <c r="A129" s="9" t="s">
        <v>102</v>
      </c>
      <c r="B129">
        <v>0</v>
      </c>
    </row>
    <row r="130" spans="1:5" x14ac:dyDescent="0.2">
      <c r="A130" s="9" t="s">
        <v>103</v>
      </c>
      <c r="B130">
        <v>0</v>
      </c>
    </row>
    <row r="131" spans="1:5" x14ac:dyDescent="0.2">
      <c r="A131" s="9" t="s">
        <v>104</v>
      </c>
      <c r="B131">
        <v>0</v>
      </c>
    </row>
    <row r="132" spans="1:5" x14ac:dyDescent="0.2">
      <c r="A132" s="9" t="s">
        <v>118</v>
      </c>
      <c r="B132">
        <v>0</v>
      </c>
    </row>
    <row r="133" spans="1:5" x14ac:dyDescent="0.2">
      <c r="A133" s="9" t="s">
        <v>119</v>
      </c>
      <c r="B133">
        <v>1</v>
      </c>
      <c r="C133" t="s">
        <v>151</v>
      </c>
      <c r="D133">
        <v>38</v>
      </c>
      <c r="E133" t="s">
        <v>1248</v>
      </c>
    </row>
    <row r="134" spans="1:5" x14ac:dyDescent="0.2">
      <c r="A134" s="9" t="s">
        <v>121</v>
      </c>
      <c r="B134">
        <v>1</v>
      </c>
      <c r="C134" t="s">
        <v>673</v>
      </c>
      <c r="D134">
        <v>3</v>
      </c>
      <c r="E134" t="s">
        <v>1261</v>
      </c>
    </row>
    <row r="135" spans="1:5" x14ac:dyDescent="0.2">
      <c r="A135" s="9" t="s">
        <v>122</v>
      </c>
      <c r="B135">
        <v>4</v>
      </c>
      <c r="C135" t="s">
        <v>125</v>
      </c>
      <c r="D135">
        <v>37</v>
      </c>
      <c r="E135" t="s">
        <v>1242</v>
      </c>
    </row>
    <row r="136" spans="1:5" x14ac:dyDescent="0.2">
      <c r="C136" t="s">
        <v>155</v>
      </c>
      <c r="D136">
        <v>40</v>
      </c>
      <c r="E136" t="s">
        <v>1247</v>
      </c>
    </row>
    <row r="137" spans="1:5" x14ac:dyDescent="0.2">
      <c r="C137" t="s">
        <v>129</v>
      </c>
      <c r="D137">
        <v>27</v>
      </c>
      <c r="E137" t="s">
        <v>1249</v>
      </c>
    </row>
    <row r="138" spans="1:5" x14ac:dyDescent="0.2">
      <c r="C138" t="s">
        <v>397</v>
      </c>
      <c r="D138">
        <v>4</v>
      </c>
      <c r="E138" t="s">
        <v>398</v>
      </c>
    </row>
    <row r="139" spans="1:5" x14ac:dyDescent="0.2">
      <c r="A139" s="9" t="s">
        <v>135</v>
      </c>
      <c r="B139">
        <v>1</v>
      </c>
      <c r="C139" t="s">
        <v>161</v>
      </c>
      <c r="D139">
        <v>8</v>
      </c>
      <c r="E139" t="s">
        <v>1254</v>
      </c>
    </row>
    <row r="140" spans="1:5" x14ac:dyDescent="0.2">
      <c r="A140" s="9" t="s">
        <v>408</v>
      </c>
      <c r="B140">
        <v>0</v>
      </c>
    </row>
    <row r="141" spans="1:5" x14ac:dyDescent="0.2">
      <c r="A141" s="9" t="s">
        <v>401</v>
      </c>
      <c r="B141">
        <v>0</v>
      </c>
    </row>
    <row r="142" spans="1:5" x14ac:dyDescent="0.2">
      <c r="A142" s="9" t="s">
        <v>137</v>
      </c>
      <c r="B142">
        <v>0</v>
      </c>
    </row>
    <row r="143" spans="1:5" x14ac:dyDescent="0.2">
      <c r="A143" s="9" t="s">
        <v>138</v>
      </c>
      <c r="B143">
        <v>0</v>
      </c>
    </row>
    <row r="144" spans="1:5" x14ac:dyDescent="0.2">
      <c r="A144" s="9" t="s">
        <v>409</v>
      </c>
      <c r="B144">
        <v>0</v>
      </c>
    </row>
  </sheetData>
  <sortState ref="BG366:BO11076">
    <sortCondition sortBy="cellColor" ref="BG366:BG11076" dxfId="1"/>
    <sortCondition ref="BG366:BG11076"/>
  </sortState>
  <conditionalFormatting sqref="M265:M65536">
    <cfRule type="duplicateValues" dxfId="0" priority="18" stopIfTrue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535F7-5A9F-744B-B1AA-79C4368D987B}">
  <dimension ref="A1:F88"/>
  <sheetViews>
    <sheetView workbookViewId="0">
      <selection activeCell="C15" sqref="C15"/>
    </sheetView>
  </sheetViews>
  <sheetFormatPr baseColWidth="10" defaultRowHeight="15" x14ac:dyDescent="0.2"/>
  <cols>
    <col min="1" max="1" width="48" customWidth="1"/>
    <col min="2" max="2" width="9.5" customWidth="1"/>
    <col min="3" max="3" width="51" customWidth="1"/>
  </cols>
  <sheetData>
    <row r="1" spans="1:4" x14ac:dyDescent="0.2">
      <c r="A1" t="s">
        <v>1284</v>
      </c>
    </row>
    <row r="2" spans="1:4" x14ac:dyDescent="0.2">
      <c r="A2" s="6" t="s">
        <v>1285</v>
      </c>
    </row>
    <row r="3" spans="1:4" x14ac:dyDescent="0.2">
      <c r="A3" s="19" t="s">
        <v>1155</v>
      </c>
      <c r="B3" s="19"/>
      <c r="C3" s="19"/>
      <c r="D3" s="19"/>
    </row>
    <row r="4" spans="1:4" x14ac:dyDescent="0.2">
      <c r="A4" t="s">
        <v>0</v>
      </c>
      <c r="B4" t="s">
        <v>5</v>
      </c>
      <c r="C4" t="s">
        <v>2</v>
      </c>
      <c r="D4" t="s">
        <v>3</v>
      </c>
    </row>
    <row r="5" spans="1:4" ht="16" x14ac:dyDescent="0.2">
      <c r="A5" t="s">
        <v>244</v>
      </c>
      <c r="B5">
        <v>0</v>
      </c>
    </row>
    <row r="6" spans="1:4" x14ac:dyDescent="0.2">
      <c r="A6" t="s">
        <v>6</v>
      </c>
      <c r="B6">
        <v>0</v>
      </c>
    </row>
    <row r="7" spans="1:4" x14ac:dyDescent="0.2">
      <c r="A7" t="s">
        <v>7</v>
      </c>
      <c r="B7">
        <v>0</v>
      </c>
    </row>
    <row r="8" spans="1:4" x14ac:dyDescent="0.2">
      <c r="A8" t="s">
        <v>8</v>
      </c>
      <c r="B8">
        <v>0</v>
      </c>
    </row>
    <row r="9" spans="1:4" x14ac:dyDescent="0.2">
      <c r="A9" t="s">
        <v>11</v>
      </c>
      <c r="B9">
        <v>0</v>
      </c>
    </row>
    <row r="10" spans="1:4" x14ac:dyDescent="0.2">
      <c r="A10" t="s">
        <v>12</v>
      </c>
      <c r="B10">
        <v>0</v>
      </c>
    </row>
    <row r="11" spans="1:4" x14ac:dyDescent="0.2">
      <c r="A11" t="s">
        <v>13</v>
      </c>
      <c r="B11">
        <v>7</v>
      </c>
      <c r="C11" t="s">
        <v>362</v>
      </c>
      <c r="D11" t="s">
        <v>1295</v>
      </c>
    </row>
    <row r="12" spans="1:4" x14ac:dyDescent="0.2">
      <c r="C12" t="s">
        <v>18</v>
      </c>
      <c r="D12" t="s">
        <v>1296</v>
      </c>
    </row>
    <row r="13" spans="1:4" x14ac:dyDescent="0.2">
      <c r="C13" t="s">
        <v>1297</v>
      </c>
      <c r="D13" t="s">
        <v>1298</v>
      </c>
    </row>
    <row r="14" spans="1:4" x14ac:dyDescent="0.2">
      <c r="C14" t="s">
        <v>1299</v>
      </c>
      <c r="D14" t="s">
        <v>1300</v>
      </c>
    </row>
    <row r="15" spans="1:4" x14ac:dyDescent="0.2">
      <c r="C15" t="s">
        <v>50</v>
      </c>
      <c r="D15" t="s">
        <v>1301</v>
      </c>
    </row>
    <row r="16" spans="1:4" x14ac:dyDescent="0.2">
      <c r="C16" t="s">
        <v>58</v>
      </c>
      <c r="D16" t="s">
        <v>1302</v>
      </c>
    </row>
    <row r="17" spans="1:4" x14ac:dyDescent="0.2">
      <c r="C17" t="s">
        <v>54</v>
      </c>
      <c r="D17" t="s">
        <v>1303</v>
      </c>
    </row>
    <row r="18" spans="1:4" x14ac:dyDescent="0.2">
      <c r="A18" t="s">
        <v>62</v>
      </c>
      <c r="B18">
        <v>0</v>
      </c>
    </row>
    <row r="19" spans="1:4" x14ac:dyDescent="0.2">
      <c r="A19" t="s">
        <v>71</v>
      </c>
      <c r="B19">
        <v>0</v>
      </c>
    </row>
    <row r="20" spans="1:4" x14ac:dyDescent="0.2">
      <c r="A20" t="s">
        <v>72</v>
      </c>
      <c r="B20">
        <v>0</v>
      </c>
    </row>
    <row r="21" spans="1:4" x14ac:dyDescent="0.2">
      <c r="A21" t="s">
        <v>73</v>
      </c>
      <c r="B21">
        <v>0</v>
      </c>
    </row>
    <row r="22" spans="1:4" x14ac:dyDescent="0.2">
      <c r="A22" t="s">
        <v>74</v>
      </c>
      <c r="B22">
        <v>0</v>
      </c>
    </row>
    <row r="23" spans="1:4" x14ac:dyDescent="0.2">
      <c r="A23" t="s">
        <v>75</v>
      </c>
      <c r="B23">
        <v>0</v>
      </c>
    </row>
    <row r="24" spans="1:4" x14ac:dyDescent="0.2">
      <c r="A24" t="s">
        <v>84</v>
      </c>
      <c r="B24">
        <v>0</v>
      </c>
    </row>
    <row r="25" spans="1:4" x14ac:dyDescent="0.2">
      <c r="A25" t="s">
        <v>87</v>
      </c>
      <c r="B25">
        <v>0</v>
      </c>
    </row>
    <row r="26" spans="1:4" x14ac:dyDescent="0.2">
      <c r="A26" t="s">
        <v>88</v>
      </c>
      <c r="B26">
        <v>0</v>
      </c>
    </row>
    <row r="27" spans="1:4" x14ac:dyDescent="0.2">
      <c r="A27" t="s">
        <v>99</v>
      </c>
      <c r="B27">
        <v>0</v>
      </c>
    </row>
    <row r="28" spans="1:4" x14ac:dyDescent="0.2">
      <c r="A28" t="s">
        <v>100</v>
      </c>
      <c r="B28">
        <v>0</v>
      </c>
    </row>
    <row r="29" spans="1:4" x14ac:dyDescent="0.2">
      <c r="A29" t="s">
        <v>101</v>
      </c>
      <c r="B29">
        <v>0</v>
      </c>
    </row>
    <row r="30" spans="1:4" x14ac:dyDescent="0.2">
      <c r="A30" t="s">
        <v>102</v>
      </c>
      <c r="B30">
        <v>0</v>
      </c>
    </row>
    <row r="31" spans="1:4" x14ac:dyDescent="0.2">
      <c r="A31" t="s">
        <v>103</v>
      </c>
      <c r="B31">
        <v>0</v>
      </c>
    </row>
    <row r="32" spans="1:4" x14ac:dyDescent="0.2">
      <c r="A32" t="s">
        <v>104</v>
      </c>
      <c r="B32">
        <v>0</v>
      </c>
    </row>
    <row r="33" spans="1:6" x14ac:dyDescent="0.2">
      <c r="A33" t="s">
        <v>118</v>
      </c>
      <c r="B33">
        <v>0</v>
      </c>
    </row>
    <row r="34" spans="1:6" x14ac:dyDescent="0.2">
      <c r="A34" t="s">
        <v>119</v>
      </c>
      <c r="B34">
        <v>0</v>
      </c>
    </row>
    <row r="35" spans="1:6" x14ac:dyDescent="0.2">
      <c r="A35" t="s">
        <v>121</v>
      </c>
      <c r="B35">
        <v>1</v>
      </c>
      <c r="C35" t="s">
        <v>1293</v>
      </c>
      <c r="D35" t="s">
        <v>1294</v>
      </c>
    </row>
    <row r="36" spans="1:6" x14ac:dyDescent="0.2">
      <c r="A36" t="s">
        <v>122</v>
      </c>
      <c r="B36">
        <v>5</v>
      </c>
      <c r="C36" t="s">
        <v>127</v>
      </c>
      <c r="D36" t="s">
        <v>1288</v>
      </c>
      <c r="F36" s="4"/>
    </row>
    <row r="37" spans="1:6" x14ac:dyDescent="0.2">
      <c r="C37" t="s">
        <v>133</v>
      </c>
      <c r="D37" t="s">
        <v>1289</v>
      </c>
    </row>
    <row r="38" spans="1:6" x14ac:dyDescent="0.2">
      <c r="C38" t="s">
        <v>125</v>
      </c>
      <c r="D38" t="s">
        <v>1290</v>
      </c>
    </row>
    <row r="39" spans="1:6" x14ac:dyDescent="0.2">
      <c r="C39" t="s">
        <v>1048</v>
      </c>
      <c r="D39" t="s">
        <v>1291</v>
      </c>
    </row>
    <row r="40" spans="1:6" x14ac:dyDescent="0.2">
      <c r="C40" t="s">
        <v>159</v>
      </c>
      <c r="D40" t="s">
        <v>1292</v>
      </c>
    </row>
    <row r="41" spans="1:6" x14ac:dyDescent="0.2">
      <c r="A41" t="s">
        <v>135</v>
      </c>
      <c r="B41">
        <v>0</v>
      </c>
    </row>
    <row r="42" spans="1:6" x14ac:dyDescent="0.2">
      <c r="A42" t="s">
        <v>136</v>
      </c>
      <c r="B42">
        <v>0</v>
      </c>
    </row>
    <row r="43" spans="1:6" x14ac:dyDescent="0.2">
      <c r="A43" t="s">
        <v>401</v>
      </c>
      <c r="B43">
        <v>0</v>
      </c>
    </row>
    <row r="44" spans="1:6" x14ac:dyDescent="0.2">
      <c r="A44" t="s">
        <v>137</v>
      </c>
      <c r="B44">
        <v>0</v>
      </c>
    </row>
    <row r="45" spans="1:6" x14ac:dyDescent="0.2">
      <c r="A45" t="s">
        <v>138</v>
      </c>
      <c r="B45">
        <v>0</v>
      </c>
    </row>
    <row r="46" spans="1:6" x14ac:dyDescent="0.2">
      <c r="A46" t="s">
        <v>409</v>
      </c>
      <c r="B46">
        <v>0</v>
      </c>
    </row>
    <row r="49" spans="1:6" x14ac:dyDescent="0.2">
      <c r="A49" s="18" t="s">
        <v>1156</v>
      </c>
      <c r="B49" s="18"/>
      <c r="C49" s="18"/>
      <c r="D49" s="18"/>
    </row>
    <row r="50" spans="1:6" x14ac:dyDescent="0.2">
      <c r="A50" t="s">
        <v>0</v>
      </c>
      <c r="B50" t="s">
        <v>5</v>
      </c>
      <c r="C50" t="s">
        <v>2</v>
      </c>
      <c r="D50" t="s">
        <v>3</v>
      </c>
    </row>
    <row r="51" spans="1:6" ht="16" x14ac:dyDescent="0.2">
      <c r="A51" t="s">
        <v>244</v>
      </c>
      <c r="B51">
        <v>0</v>
      </c>
    </row>
    <row r="52" spans="1:6" x14ac:dyDescent="0.2">
      <c r="A52" t="s">
        <v>6</v>
      </c>
      <c r="B52">
        <v>8</v>
      </c>
      <c r="C52" t="s">
        <v>270</v>
      </c>
      <c r="D52" t="s">
        <v>1309</v>
      </c>
      <c r="F52" s="4"/>
    </row>
    <row r="53" spans="1:6" x14ac:dyDescent="0.2">
      <c r="C53" t="s">
        <v>274</v>
      </c>
      <c r="D53" t="s">
        <v>1310</v>
      </c>
      <c r="F53" s="4"/>
    </row>
    <row r="54" spans="1:6" x14ac:dyDescent="0.2">
      <c r="C54" t="s">
        <v>276</v>
      </c>
      <c r="D54" t="s">
        <v>1311</v>
      </c>
    </row>
    <row r="55" spans="1:6" x14ac:dyDescent="0.2">
      <c r="C55" t="s">
        <v>1312</v>
      </c>
      <c r="D55" t="s">
        <v>1313</v>
      </c>
    </row>
    <row r="56" spans="1:6" x14ac:dyDescent="0.2">
      <c r="C56" t="s">
        <v>278</v>
      </c>
      <c r="D56" t="s">
        <v>1314</v>
      </c>
    </row>
    <row r="57" spans="1:6" x14ac:dyDescent="0.2">
      <c r="C57" t="s">
        <v>1315</v>
      </c>
      <c r="D57" t="s">
        <v>1316</v>
      </c>
    </row>
    <row r="58" spans="1:6" x14ac:dyDescent="0.2">
      <c r="C58" t="s">
        <v>288</v>
      </c>
      <c r="D58" t="s">
        <v>1317</v>
      </c>
      <c r="F58" s="4"/>
    </row>
    <row r="59" spans="1:6" x14ac:dyDescent="0.2">
      <c r="C59" t="s">
        <v>458</v>
      </c>
      <c r="D59" t="s">
        <v>1318</v>
      </c>
    </row>
    <row r="60" spans="1:6" x14ac:dyDescent="0.2">
      <c r="A60" t="s">
        <v>7</v>
      </c>
      <c r="B60">
        <v>1</v>
      </c>
      <c r="C60" t="s">
        <v>296</v>
      </c>
      <c r="D60" t="s">
        <v>1308</v>
      </c>
    </row>
    <row r="61" spans="1:6" x14ac:dyDescent="0.2">
      <c r="A61" t="s">
        <v>8</v>
      </c>
      <c r="B61">
        <v>1</v>
      </c>
      <c r="C61" t="s">
        <v>504</v>
      </c>
      <c r="D61" t="s">
        <v>1307</v>
      </c>
    </row>
    <row r="62" spans="1:6" x14ac:dyDescent="0.2">
      <c r="A62" t="s">
        <v>11</v>
      </c>
      <c r="B62">
        <v>0</v>
      </c>
    </row>
    <row r="63" spans="1:6" x14ac:dyDescent="0.2">
      <c r="A63" t="s">
        <v>12</v>
      </c>
      <c r="B63">
        <v>0</v>
      </c>
    </row>
    <row r="64" spans="1:6" x14ac:dyDescent="0.2">
      <c r="A64" t="s">
        <v>13</v>
      </c>
      <c r="B64">
        <v>0</v>
      </c>
    </row>
    <row r="65" spans="1:4" x14ac:dyDescent="0.2">
      <c r="A65" t="s">
        <v>62</v>
      </c>
      <c r="B65">
        <v>0</v>
      </c>
    </row>
    <row r="66" spans="1:4" x14ac:dyDescent="0.2">
      <c r="A66" t="s">
        <v>71</v>
      </c>
      <c r="B66">
        <v>0</v>
      </c>
    </row>
    <row r="67" spans="1:4" x14ac:dyDescent="0.2">
      <c r="A67" t="s">
        <v>72</v>
      </c>
      <c r="B67">
        <v>0</v>
      </c>
    </row>
    <row r="68" spans="1:4" x14ac:dyDescent="0.2">
      <c r="A68" t="s">
        <v>73</v>
      </c>
      <c r="B68">
        <v>0</v>
      </c>
    </row>
    <row r="69" spans="1:4" x14ac:dyDescent="0.2">
      <c r="A69" t="s">
        <v>74</v>
      </c>
      <c r="B69">
        <v>0</v>
      </c>
    </row>
    <row r="70" spans="1:4" x14ac:dyDescent="0.2">
      <c r="A70" t="s">
        <v>75</v>
      </c>
      <c r="B70">
        <v>0</v>
      </c>
    </row>
    <row r="71" spans="1:4" x14ac:dyDescent="0.2">
      <c r="A71" t="s">
        <v>84</v>
      </c>
      <c r="B71">
        <v>0</v>
      </c>
    </row>
    <row r="72" spans="1:4" x14ac:dyDescent="0.2">
      <c r="A72" t="s">
        <v>87</v>
      </c>
      <c r="B72">
        <v>1</v>
      </c>
      <c r="C72" t="s">
        <v>637</v>
      </c>
      <c r="D72" t="s">
        <v>1304</v>
      </c>
    </row>
    <row r="73" spans="1:4" x14ac:dyDescent="0.2">
      <c r="A73" t="s">
        <v>88</v>
      </c>
      <c r="B73">
        <v>0</v>
      </c>
    </row>
    <row r="74" spans="1:4" x14ac:dyDescent="0.2">
      <c r="A74" t="s">
        <v>99</v>
      </c>
      <c r="B74">
        <v>0</v>
      </c>
    </row>
    <row r="75" spans="1:4" x14ac:dyDescent="0.2">
      <c r="A75" t="s">
        <v>100</v>
      </c>
      <c r="B75">
        <v>1</v>
      </c>
      <c r="C75" t="s">
        <v>226</v>
      </c>
      <c r="D75" t="s">
        <v>1305</v>
      </c>
    </row>
    <row r="76" spans="1:4" x14ac:dyDescent="0.2">
      <c r="A76" t="s">
        <v>101</v>
      </c>
      <c r="B76">
        <v>0</v>
      </c>
    </row>
    <row r="77" spans="1:4" x14ac:dyDescent="0.2">
      <c r="A77" t="s">
        <v>102</v>
      </c>
      <c r="B77">
        <v>0</v>
      </c>
    </row>
    <row r="78" spans="1:4" x14ac:dyDescent="0.2">
      <c r="A78" t="s">
        <v>103</v>
      </c>
      <c r="B78">
        <v>0</v>
      </c>
    </row>
    <row r="79" spans="1:4" x14ac:dyDescent="0.2">
      <c r="A79" t="s">
        <v>104</v>
      </c>
      <c r="B79">
        <v>0</v>
      </c>
    </row>
    <row r="80" spans="1:4" x14ac:dyDescent="0.2">
      <c r="A80" t="s">
        <v>118</v>
      </c>
      <c r="B80">
        <v>0</v>
      </c>
    </row>
    <row r="81" spans="1:4" x14ac:dyDescent="0.2">
      <c r="A81" t="s">
        <v>119</v>
      </c>
      <c r="B81">
        <v>1</v>
      </c>
      <c r="C81" t="s">
        <v>151</v>
      </c>
      <c r="D81" t="s">
        <v>1306</v>
      </c>
    </row>
    <row r="82" spans="1:4" x14ac:dyDescent="0.2">
      <c r="A82" t="s">
        <v>121</v>
      </c>
      <c r="B82">
        <v>0</v>
      </c>
    </row>
    <row r="83" spans="1:4" x14ac:dyDescent="0.2">
      <c r="A83" t="s">
        <v>135</v>
      </c>
      <c r="B83">
        <v>0</v>
      </c>
    </row>
    <row r="84" spans="1:4" x14ac:dyDescent="0.2">
      <c r="A84" t="s">
        <v>136</v>
      </c>
      <c r="B84">
        <v>0</v>
      </c>
    </row>
    <row r="85" spans="1:4" x14ac:dyDescent="0.2">
      <c r="A85" t="s">
        <v>401</v>
      </c>
      <c r="B85">
        <v>0</v>
      </c>
    </row>
    <row r="86" spans="1:4" x14ac:dyDescent="0.2">
      <c r="A86" t="s">
        <v>137</v>
      </c>
      <c r="B86">
        <v>0</v>
      </c>
    </row>
    <row r="87" spans="1:4" x14ac:dyDescent="0.2">
      <c r="A87" t="s">
        <v>138</v>
      </c>
      <c r="B87">
        <v>0</v>
      </c>
    </row>
    <row r="88" spans="1:4" x14ac:dyDescent="0.2">
      <c r="A88" t="s">
        <v>409</v>
      </c>
      <c r="B88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9AC2-7E12-3149-9322-F97E1EB71EC2}">
  <dimension ref="A1:D71"/>
  <sheetViews>
    <sheetView topLeftCell="A18" workbookViewId="0">
      <selection activeCell="A33" sqref="A33"/>
    </sheetView>
  </sheetViews>
  <sheetFormatPr baseColWidth="10" defaultRowHeight="15" x14ac:dyDescent="0.2"/>
  <cols>
    <col min="1" max="1" width="47.6640625" customWidth="1"/>
    <col min="2" max="2" width="9.5" customWidth="1"/>
    <col min="3" max="3" width="46" customWidth="1"/>
  </cols>
  <sheetData>
    <row r="1" spans="1:4" x14ac:dyDescent="0.2">
      <c r="A1" t="s">
        <v>1284</v>
      </c>
    </row>
    <row r="2" spans="1:4" x14ac:dyDescent="0.2">
      <c r="A2" s="6" t="s">
        <v>1286</v>
      </c>
    </row>
    <row r="3" spans="1:4" x14ac:dyDescent="0.2">
      <c r="A3" s="19" t="s">
        <v>1155</v>
      </c>
      <c r="B3" s="19"/>
      <c r="C3" s="19"/>
      <c r="D3" s="19"/>
    </row>
    <row r="4" spans="1:4" x14ac:dyDescent="0.2">
      <c r="A4" t="s">
        <v>0</v>
      </c>
      <c r="B4" t="s">
        <v>5</v>
      </c>
      <c r="C4" t="s">
        <v>2</v>
      </c>
      <c r="D4" t="s">
        <v>3</v>
      </c>
    </row>
    <row r="5" spans="1:4" ht="16" x14ac:dyDescent="0.2">
      <c r="A5" t="s">
        <v>244</v>
      </c>
      <c r="B5">
        <v>0</v>
      </c>
    </row>
    <row r="6" spans="1:4" x14ac:dyDescent="0.2">
      <c r="A6" t="s">
        <v>6</v>
      </c>
      <c r="B6">
        <v>0</v>
      </c>
    </row>
    <row r="7" spans="1:4" x14ac:dyDescent="0.2">
      <c r="A7" t="s">
        <v>7</v>
      </c>
      <c r="B7">
        <v>0</v>
      </c>
    </row>
    <row r="8" spans="1:4" x14ac:dyDescent="0.2">
      <c r="A8" t="s">
        <v>8</v>
      </c>
      <c r="B8">
        <v>0</v>
      </c>
    </row>
    <row r="9" spans="1:4" x14ac:dyDescent="0.2">
      <c r="A9" t="s">
        <v>11</v>
      </c>
      <c r="B9">
        <v>0</v>
      </c>
    </row>
    <row r="10" spans="1:4" x14ac:dyDescent="0.2">
      <c r="A10" t="s">
        <v>12</v>
      </c>
      <c r="B10">
        <v>0</v>
      </c>
    </row>
    <row r="11" spans="1:4" x14ac:dyDescent="0.2">
      <c r="A11" t="s">
        <v>13</v>
      </c>
      <c r="B11">
        <v>0</v>
      </c>
    </row>
    <row r="12" spans="1:4" x14ac:dyDescent="0.2">
      <c r="A12" t="s">
        <v>62</v>
      </c>
      <c r="B12">
        <v>0</v>
      </c>
    </row>
    <row r="13" spans="1:4" x14ac:dyDescent="0.2">
      <c r="A13" t="s">
        <v>71</v>
      </c>
      <c r="B13">
        <v>0</v>
      </c>
    </row>
    <row r="14" spans="1:4" x14ac:dyDescent="0.2">
      <c r="A14" t="s">
        <v>72</v>
      </c>
      <c r="B14">
        <v>0</v>
      </c>
    </row>
    <row r="15" spans="1:4" x14ac:dyDescent="0.2">
      <c r="A15" t="s">
        <v>73</v>
      </c>
      <c r="B15">
        <v>0</v>
      </c>
    </row>
    <row r="16" spans="1:4" x14ac:dyDescent="0.2">
      <c r="A16" t="s">
        <v>74</v>
      </c>
      <c r="B16">
        <v>0</v>
      </c>
    </row>
    <row r="17" spans="1:2" x14ac:dyDescent="0.2">
      <c r="A17" t="s">
        <v>75</v>
      </c>
      <c r="B17">
        <v>0</v>
      </c>
    </row>
    <row r="18" spans="1:2" x14ac:dyDescent="0.2">
      <c r="A18" t="s">
        <v>84</v>
      </c>
      <c r="B18">
        <v>0</v>
      </c>
    </row>
    <row r="19" spans="1:2" x14ac:dyDescent="0.2">
      <c r="A19" t="s">
        <v>87</v>
      </c>
      <c r="B19">
        <v>0</v>
      </c>
    </row>
    <row r="20" spans="1:2" x14ac:dyDescent="0.2">
      <c r="A20" t="s">
        <v>88</v>
      </c>
      <c r="B20">
        <v>0</v>
      </c>
    </row>
    <row r="21" spans="1:2" x14ac:dyDescent="0.2">
      <c r="A21" t="s">
        <v>99</v>
      </c>
      <c r="B21">
        <v>0</v>
      </c>
    </row>
    <row r="22" spans="1:2" x14ac:dyDescent="0.2">
      <c r="A22" t="s">
        <v>100</v>
      </c>
      <c r="B22">
        <v>0</v>
      </c>
    </row>
    <row r="23" spans="1:2" x14ac:dyDescent="0.2">
      <c r="A23" t="s">
        <v>101</v>
      </c>
      <c r="B23">
        <v>0</v>
      </c>
    </row>
    <row r="24" spans="1:2" x14ac:dyDescent="0.2">
      <c r="A24" t="s">
        <v>102</v>
      </c>
      <c r="B24">
        <v>0</v>
      </c>
    </row>
    <row r="25" spans="1:2" x14ac:dyDescent="0.2">
      <c r="A25" t="s">
        <v>103</v>
      </c>
      <c r="B25">
        <v>0</v>
      </c>
    </row>
    <row r="26" spans="1:2" x14ac:dyDescent="0.2">
      <c r="A26" t="s">
        <v>104</v>
      </c>
      <c r="B26">
        <v>0</v>
      </c>
    </row>
    <row r="27" spans="1:2" x14ac:dyDescent="0.2">
      <c r="A27" t="s">
        <v>118</v>
      </c>
      <c r="B27">
        <v>0</v>
      </c>
    </row>
    <row r="28" spans="1:2" x14ac:dyDescent="0.2">
      <c r="A28" t="s">
        <v>119</v>
      </c>
      <c r="B28">
        <v>0</v>
      </c>
    </row>
    <row r="29" spans="1:2" x14ac:dyDescent="0.2">
      <c r="A29" t="s">
        <v>121</v>
      </c>
      <c r="B29">
        <v>0</v>
      </c>
    </row>
    <row r="30" spans="1:2" x14ac:dyDescent="0.2">
      <c r="A30" t="s">
        <v>122</v>
      </c>
      <c r="B30">
        <v>0</v>
      </c>
    </row>
    <row r="31" spans="1:2" x14ac:dyDescent="0.2">
      <c r="A31" t="s">
        <v>135</v>
      </c>
      <c r="B31">
        <v>0</v>
      </c>
    </row>
    <row r="32" spans="1:2" x14ac:dyDescent="0.2">
      <c r="A32" t="s">
        <v>136</v>
      </c>
      <c r="B32">
        <v>0</v>
      </c>
    </row>
    <row r="33" spans="1:4" x14ac:dyDescent="0.2">
      <c r="A33" t="s">
        <v>401</v>
      </c>
      <c r="B33">
        <v>0</v>
      </c>
    </row>
    <row r="34" spans="1:4" x14ac:dyDescent="0.2">
      <c r="A34" t="s">
        <v>137</v>
      </c>
      <c r="B34">
        <v>0</v>
      </c>
    </row>
    <row r="35" spans="1:4" x14ac:dyDescent="0.2">
      <c r="A35" t="s">
        <v>138</v>
      </c>
      <c r="B35">
        <v>0</v>
      </c>
    </row>
    <row r="36" spans="1:4" x14ac:dyDescent="0.2">
      <c r="A36" t="s">
        <v>409</v>
      </c>
      <c r="B36">
        <v>0</v>
      </c>
    </row>
    <row r="39" spans="1:4" x14ac:dyDescent="0.2">
      <c r="A39" s="18" t="s">
        <v>1156</v>
      </c>
      <c r="B39" s="18"/>
      <c r="C39" s="18"/>
      <c r="D39" s="18"/>
    </row>
    <row r="40" spans="1:4" x14ac:dyDescent="0.2">
      <c r="A40" t="s">
        <v>0</v>
      </c>
      <c r="B40" t="s">
        <v>5</v>
      </c>
      <c r="C40" t="s">
        <v>2</v>
      </c>
      <c r="D40" t="s">
        <v>3</v>
      </c>
    </row>
    <row r="41" spans="1:4" ht="16" x14ac:dyDescent="0.2">
      <c r="A41" t="s">
        <v>244</v>
      </c>
      <c r="B41">
        <v>0</v>
      </c>
    </row>
    <row r="42" spans="1:4" x14ac:dyDescent="0.2">
      <c r="A42" t="s">
        <v>6</v>
      </c>
      <c r="B42">
        <v>0</v>
      </c>
    </row>
    <row r="43" spans="1:4" x14ac:dyDescent="0.2">
      <c r="A43" t="s">
        <v>7</v>
      </c>
      <c r="B43">
        <v>0</v>
      </c>
    </row>
    <row r="44" spans="1:4" x14ac:dyDescent="0.2">
      <c r="A44" t="s">
        <v>8</v>
      </c>
      <c r="B44">
        <v>0</v>
      </c>
    </row>
    <row r="45" spans="1:4" x14ac:dyDescent="0.2">
      <c r="A45" t="s">
        <v>11</v>
      </c>
      <c r="B45">
        <v>0</v>
      </c>
    </row>
    <row r="46" spans="1:4" x14ac:dyDescent="0.2">
      <c r="A46" t="s">
        <v>12</v>
      </c>
      <c r="B46">
        <v>0</v>
      </c>
    </row>
    <row r="47" spans="1:4" x14ac:dyDescent="0.2">
      <c r="A47" t="s">
        <v>13</v>
      </c>
      <c r="B47">
        <v>0</v>
      </c>
    </row>
    <row r="48" spans="1:4" x14ac:dyDescent="0.2">
      <c r="A48" t="s">
        <v>62</v>
      </c>
      <c r="B48">
        <v>0</v>
      </c>
    </row>
    <row r="49" spans="1:2" x14ac:dyDescent="0.2">
      <c r="A49" t="s">
        <v>71</v>
      </c>
      <c r="B49">
        <v>0</v>
      </c>
    </row>
    <row r="50" spans="1:2" x14ac:dyDescent="0.2">
      <c r="A50" t="s">
        <v>72</v>
      </c>
      <c r="B50">
        <v>0</v>
      </c>
    </row>
    <row r="51" spans="1:2" x14ac:dyDescent="0.2">
      <c r="A51" t="s">
        <v>73</v>
      </c>
      <c r="B51">
        <v>0</v>
      </c>
    </row>
    <row r="52" spans="1:2" x14ac:dyDescent="0.2">
      <c r="A52" t="s">
        <v>74</v>
      </c>
      <c r="B52">
        <v>0</v>
      </c>
    </row>
    <row r="53" spans="1:2" x14ac:dyDescent="0.2">
      <c r="A53" t="s">
        <v>75</v>
      </c>
      <c r="B53">
        <v>0</v>
      </c>
    </row>
    <row r="54" spans="1:2" x14ac:dyDescent="0.2">
      <c r="A54" t="s">
        <v>84</v>
      </c>
      <c r="B54">
        <v>0</v>
      </c>
    </row>
    <row r="55" spans="1:2" x14ac:dyDescent="0.2">
      <c r="A55" t="s">
        <v>87</v>
      </c>
      <c r="B55">
        <v>0</v>
      </c>
    </row>
    <row r="56" spans="1:2" x14ac:dyDescent="0.2">
      <c r="A56" t="s">
        <v>88</v>
      </c>
      <c r="B56">
        <v>0</v>
      </c>
    </row>
    <row r="57" spans="1:2" x14ac:dyDescent="0.2">
      <c r="A57" t="s">
        <v>99</v>
      </c>
      <c r="B57">
        <v>0</v>
      </c>
    </row>
    <row r="58" spans="1:2" x14ac:dyDescent="0.2">
      <c r="A58" t="s">
        <v>100</v>
      </c>
      <c r="B58">
        <v>0</v>
      </c>
    </row>
    <row r="59" spans="1:2" x14ac:dyDescent="0.2">
      <c r="A59" t="s">
        <v>101</v>
      </c>
      <c r="B59">
        <v>0</v>
      </c>
    </row>
    <row r="60" spans="1:2" x14ac:dyDescent="0.2">
      <c r="A60" t="s">
        <v>102</v>
      </c>
      <c r="B60">
        <v>0</v>
      </c>
    </row>
    <row r="61" spans="1:2" x14ac:dyDescent="0.2">
      <c r="A61" t="s">
        <v>103</v>
      </c>
      <c r="B61">
        <v>0</v>
      </c>
    </row>
    <row r="62" spans="1:2" x14ac:dyDescent="0.2">
      <c r="A62" t="s">
        <v>104</v>
      </c>
      <c r="B62">
        <v>0</v>
      </c>
    </row>
    <row r="63" spans="1:2" x14ac:dyDescent="0.2">
      <c r="A63" t="s">
        <v>118</v>
      </c>
      <c r="B63">
        <v>0</v>
      </c>
    </row>
    <row r="64" spans="1:2" x14ac:dyDescent="0.2">
      <c r="A64" t="s">
        <v>119</v>
      </c>
      <c r="B64">
        <v>0</v>
      </c>
    </row>
    <row r="65" spans="1:2" x14ac:dyDescent="0.2">
      <c r="A65" t="s">
        <v>121</v>
      </c>
      <c r="B65">
        <v>0</v>
      </c>
    </row>
    <row r="66" spans="1:2" x14ac:dyDescent="0.2">
      <c r="A66" t="s">
        <v>135</v>
      </c>
      <c r="B66">
        <v>0</v>
      </c>
    </row>
    <row r="67" spans="1:2" x14ac:dyDescent="0.2">
      <c r="A67" t="s">
        <v>136</v>
      </c>
      <c r="B67">
        <v>0</v>
      </c>
    </row>
    <row r="68" spans="1:2" x14ac:dyDescent="0.2">
      <c r="A68" t="s">
        <v>401</v>
      </c>
      <c r="B68">
        <v>0</v>
      </c>
    </row>
    <row r="69" spans="1:2" x14ac:dyDescent="0.2">
      <c r="A69" t="s">
        <v>137</v>
      </c>
      <c r="B69">
        <v>0</v>
      </c>
    </row>
    <row r="70" spans="1:2" x14ac:dyDescent="0.2">
      <c r="A70" t="s">
        <v>138</v>
      </c>
      <c r="B70">
        <v>0</v>
      </c>
    </row>
    <row r="71" spans="1:2" x14ac:dyDescent="0.2">
      <c r="A71" t="s">
        <v>409</v>
      </c>
      <c r="B7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A3F0-A7CE-C544-9567-069058BEBAD1}">
  <dimension ref="A1:D71"/>
  <sheetViews>
    <sheetView topLeftCell="A18" workbookViewId="0">
      <selection activeCell="A33" sqref="A33"/>
    </sheetView>
  </sheetViews>
  <sheetFormatPr baseColWidth="10" defaultRowHeight="15" x14ac:dyDescent="0.2"/>
  <cols>
    <col min="1" max="1" width="47.83203125" customWidth="1"/>
    <col min="2" max="2" width="10" customWidth="1"/>
    <col min="3" max="3" width="38.5" customWidth="1"/>
  </cols>
  <sheetData>
    <row r="1" spans="1:4" x14ac:dyDescent="0.2">
      <c r="A1" t="s">
        <v>1284</v>
      </c>
    </row>
    <row r="2" spans="1:4" x14ac:dyDescent="0.2">
      <c r="A2" s="6" t="s">
        <v>1287</v>
      </c>
    </row>
    <row r="3" spans="1:4" x14ac:dyDescent="0.2">
      <c r="A3" s="19" t="s">
        <v>1155</v>
      </c>
      <c r="B3" s="19"/>
      <c r="C3" s="19"/>
      <c r="D3" s="19"/>
    </row>
    <row r="4" spans="1:4" x14ac:dyDescent="0.2">
      <c r="A4" t="s">
        <v>0</v>
      </c>
      <c r="B4" t="s">
        <v>5</v>
      </c>
      <c r="C4" t="s">
        <v>2</v>
      </c>
      <c r="D4" t="s">
        <v>3</v>
      </c>
    </row>
    <row r="5" spans="1:4" ht="16" x14ac:dyDescent="0.2">
      <c r="A5" t="s">
        <v>244</v>
      </c>
      <c r="B5">
        <v>0</v>
      </c>
    </row>
    <row r="6" spans="1:4" x14ac:dyDescent="0.2">
      <c r="A6" t="s">
        <v>6</v>
      </c>
      <c r="B6">
        <v>0</v>
      </c>
    </row>
    <row r="7" spans="1:4" x14ac:dyDescent="0.2">
      <c r="A7" t="s">
        <v>7</v>
      </c>
      <c r="B7">
        <v>0</v>
      </c>
    </row>
    <row r="8" spans="1:4" x14ac:dyDescent="0.2">
      <c r="A8" t="s">
        <v>8</v>
      </c>
      <c r="B8">
        <v>0</v>
      </c>
    </row>
    <row r="9" spans="1:4" x14ac:dyDescent="0.2">
      <c r="A9" t="s">
        <v>11</v>
      </c>
      <c r="B9">
        <v>0</v>
      </c>
    </row>
    <row r="10" spans="1:4" x14ac:dyDescent="0.2">
      <c r="A10" t="s">
        <v>12</v>
      </c>
      <c r="B10">
        <v>0</v>
      </c>
    </row>
    <row r="11" spans="1:4" x14ac:dyDescent="0.2">
      <c r="A11" t="s">
        <v>13</v>
      </c>
      <c r="B11">
        <v>0</v>
      </c>
    </row>
    <row r="12" spans="1:4" x14ac:dyDescent="0.2">
      <c r="A12" t="s">
        <v>62</v>
      </c>
      <c r="B12">
        <v>0</v>
      </c>
    </row>
    <row r="13" spans="1:4" x14ac:dyDescent="0.2">
      <c r="A13" t="s">
        <v>71</v>
      </c>
      <c r="B13">
        <v>0</v>
      </c>
    </row>
    <row r="14" spans="1:4" x14ac:dyDescent="0.2">
      <c r="A14" t="s">
        <v>72</v>
      </c>
      <c r="B14">
        <v>0</v>
      </c>
    </row>
    <row r="15" spans="1:4" x14ac:dyDescent="0.2">
      <c r="A15" t="s">
        <v>73</v>
      </c>
      <c r="B15">
        <v>0</v>
      </c>
    </row>
    <row r="16" spans="1:4" x14ac:dyDescent="0.2">
      <c r="A16" t="s">
        <v>74</v>
      </c>
      <c r="B16">
        <v>0</v>
      </c>
    </row>
    <row r="17" spans="1:2" x14ac:dyDescent="0.2">
      <c r="A17" t="s">
        <v>75</v>
      </c>
      <c r="B17">
        <v>0</v>
      </c>
    </row>
    <row r="18" spans="1:2" x14ac:dyDescent="0.2">
      <c r="A18" t="s">
        <v>84</v>
      </c>
      <c r="B18">
        <v>0</v>
      </c>
    </row>
    <row r="19" spans="1:2" x14ac:dyDescent="0.2">
      <c r="A19" t="s">
        <v>87</v>
      </c>
      <c r="B19">
        <v>0</v>
      </c>
    </row>
    <row r="20" spans="1:2" x14ac:dyDescent="0.2">
      <c r="A20" t="s">
        <v>88</v>
      </c>
      <c r="B20">
        <v>0</v>
      </c>
    </row>
    <row r="21" spans="1:2" x14ac:dyDescent="0.2">
      <c r="A21" t="s">
        <v>99</v>
      </c>
      <c r="B21">
        <v>0</v>
      </c>
    </row>
    <row r="22" spans="1:2" x14ac:dyDescent="0.2">
      <c r="A22" t="s">
        <v>100</v>
      </c>
      <c r="B22">
        <v>0</v>
      </c>
    </row>
    <row r="23" spans="1:2" x14ac:dyDescent="0.2">
      <c r="A23" t="s">
        <v>101</v>
      </c>
      <c r="B23">
        <v>0</v>
      </c>
    </row>
    <row r="24" spans="1:2" x14ac:dyDescent="0.2">
      <c r="A24" t="s">
        <v>102</v>
      </c>
      <c r="B24">
        <v>0</v>
      </c>
    </row>
    <row r="25" spans="1:2" x14ac:dyDescent="0.2">
      <c r="A25" t="s">
        <v>103</v>
      </c>
      <c r="B25">
        <v>0</v>
      </c>
    </row>
    <row r="26" spans="1:2" x14ac:dyDescent="0.2">
      <c r="A26" t="s">
        <v>104</v>
      </c>
      <c r="B26">
        <v>0</v>
      </c>
    </row>
    <row r="27" spans="1:2" x14ac:dyDescent="0.2">
      <c r="A27" t="s">
        <v>118</v>
      </c>
      <c r="B27">
        <v>0</v>
      </c>
    </row>
    <row r="28" spans="1:2" x14ac:dyDescent="0.2">
      <c r="A28" t="s">
        <v>119</v>
      </c>
      <c r="B28">
        <v>0</v>
      </c>
    </row>
    <row r="29" spans="1:2" x14ac:dyDescent="0.2">
      <c r="A29" t="s">
        <v>121</v>
      </c>
      <c r="B29">
        <v>0</v>
      </c>
    </row>
    <row r="30" spans="1:2" x14ac:dyDescent="0.2">
      <c r="A30" t="s">
        <v>122</v>
      </c>
      <c r="B30">
        <v>0</v>
      </c>
    </row>
    <row r="31" spans="1:2" x14ac:dyDescent="0.2">
      <c r="A31" t="s">
        <v>135</v>
      </c>
      <c r="B31">
        <v>0</v>
      </c>
    </row>
    <row r="32" spans="1:2" x14ac:dyDescent="0.2">
      <c r="A32" t="s">
        <v>136</v>
      </c>
      <c r="B32">
        <v>0</v>
      </c>
    </row>
    <row r="33" spans="1:4" x14ac:dyDescent="0.2">
      <c r="A33" t="s">
        <v>401</v>
      </c>
      <c r="B33">
        <v>0</v>
      </c>
    </row>
    <row r="34" spans="1:4" x14ac:dyDescent="0.2">
      <c r="A34" t="s">
        <v>137</v>
      </c>
      <c r="B34">
        <v>0</v>
      </c>
    </row>
    <row r="35" spans="1:4" x14ac:dyDescent="0.2">
      <c r="A35" t="s">
        <v>138</v>
      </c>
      <c r="B35">
        <v>0</v>
      </c>
    </row>
    <row r="36" spans="1:4" x14ac:dyDescent="0.2">
      <c r="A36" t="s">
        <v>409</v>
      </c>
      <c r="B36">
        <v>0</v>
      </c>
    </row>
    <row r="39" spans="1:4" x14ac:dyDescent="0.2">
      <c r="A39" s="18" t="s">
        <v>1156</v>
      </c>
      <c r="B39" s="18"/>
      <c r="C39" s="18"/>
      <c r="D39" s="18"/>
    </row>
    <row r="40" spans="1:4" x14ac:dyDescent="0.2">
      <c r="A40" t="s">
        <v>0</v>
      </c>
      <c r="B40" t="s">
        <v>5</v>
      </c>
      <c r="C40" t="s">
        <v>2</v>
      </c>
      <c r="D40" t="s">
        <v>3</v>
      </c>
    </row>
    <row r="41" spans="1:4" ht="16" x14ac:dyDescent="0.2">
      <c r="A41" t="s">
        <v>244</v>
      </c>
      <c r="B41">
        <v>0</v>
      </c>
    </row>
    <row r="42" spans="1:4" x14ac:dyDescent="0.2">
      <c r="A42" t="s">
        <v>6</v>
      </c>
      <c r="B42">
        <v>0</v>
      </c>
    </row>
    <row r="43" spans="1:4" x14ac:dyDescent="0.2">
      <c r="A43" t="s">
        <v>7</v>
      </c>
      <c r="B43">
        <v>0</v>
      </c>
    </row>
    <row r="44" spans="1:4" x14ac:dyDescent="0.2">
      <c r="A44" t="s">
        <v>8</v>
      </c>
      <c r="B44">
        <v>0</v>
      </c>
    </row>
    <row r="45" spans="1:4" x14ac:dyDescent="0.2">
      <c r="A45" t="s">
        <v>11</v>
      </c>
      <c r="B45">
        <v>0</v>
      </c>
    </row>
    <row r="46" spans="1:4" x14ac:dyDescent="0.2">
      <c r="A46" t="s">
        <v>12</v>
      </c>
      <c r="B46">
        <v>0</v>
      </c>
    </row>
    <row r="47" spans="1:4" x14ac:dyDescent="0.2">
      <c r="A47" t="s">
        <v>13</v>
      </c>
      <c r="B47">
        <v>0</v>
      </c>
    </row>
    <row r="48" spans="1:4" x14ac:dyDescent="0.2">
      <c r="A48" t="s">
        <v>62</v>
      </c>
      <c r="B48">
        <v>0</v>
      </c>
    </row>
    <row r="49" spans="1:2" x14ac:dyDescent="0.2">
      <c r="A49" t="s">
        <v>71</v>
      </c>
      <c r="B49">
        <v>0</v>
      </c>
    </row>
    <row r="50" spans="1:2" x14ac:dyDescent="0.2">
      <c r="A50" t="s">
        <v>72</v>
      </c>
      <c r="B50">
        <v>0</v>
      </c>
    </row>
    <row r="51" spans="1:2" x14ac:dyDescent="0.2">
      <c r="A51" t="s">
        <v>73</v>
      </c>
      <c r="B51">
        <v>0</v>
      </c>
    </row>
    <row r="52" spans="1:2" x14ac:dyDescent="0.2">
      <c r="A52" t="s">
        <v>74</v>
      </c>
      <c r="B52">
        <v>0</v>
      </c>
    </row>
    <row r="53" spans="1:2" x14ac:dyDescent="0.2">
      <c r="A53" t="s">
        <v>75</v>
      </c>
      <c r="B53">
        <v>0</v>
      </c>
    </row>
    <row r="54" spans="1:2" x14ac:dyDescent="0.2">
      <c r="A54" t="s">
        <v>84</v>
      </c>
      <c r="B54">
        <v>0</v>
      </c>
    </row>
    <row r="55" spans="1:2" x14ac:dyDescent="0.2">
      <c r="A55" t="s">
        <v>87</v>
      </c>
      <c r="B55">
        <v>0</v>
      </c>
    </row>
    <row r="56" spans="1:2" x14ac:dyDescent="0.2">
      <c r="A56" t="s">
        <v>88</v>
      </c>
      <c r="B56">
        <v>0</v>
      </c>
    </row>
    <row r="57" spans="1:2" x14ac:dyDescent="0.2">
      <c r="A57" t="s">
        <v>99</v>
      </c>
      <c r="B57">
        <v>0</v>
      </c>
    </row>
    <row r="58" spans="1:2" x14ac:dyDescent="0.2">
      <c r="A58" t="s">
        <v>100</v>
      </c>
      <c r="B58">
        <v>0</v>
      </c>
    </row>
    <row r="59" spans="1:2" x14ac:dyDescent="0.2">
      <c r="A59" t="s">
        <v>101</v>
      </c>
      <c r="B59">
        <v>0</v>
      </c>
    </row>
    <row r="60" spans="1:2" x14ac:dyDescent="0.2">
      <c r="A60" t="s">
        <v>102</v>
      </c>
      <c r="B60">
        <v>0</v>
      </c>
    </row>
    <row r="61" spans="1:2" x14ac:dyDescent="0.2">
      <c r="A61" t="s">
        <v>103</v>
      </c>
      <c r="B61">
        <v>0</v>
      </c>
    </row>
    <row r="62" spans="1:2" x14ac:dyDescent="0.2">
      <c r="A62" t="s">
        <v>104</v>
      </c>
      <c r="B62">
        <v>0</v>
      </c>
    </row>
    <row r="63" spans="1:2" x14ac:dyDescent="0.2">
      <c r="A63" t="s">
        <v>118</v>
      </c>
      <c r="B63">
        <v>0</v>
      </c>
    </row>
    <row r="64" spans="1:2" x14ac:dyDescent="0.2">
      <c r="A64" t="s">
        <v>119</v>
      </c>
      <c r="B64">
        <v>0</v>
      </c>
    </row>
    <row r="65" spans="1:2" x14ac:dyDescent="0.2">
      <c r="A65" t="s">
        <v>121</v>
      </c>
      <c r="B65">
        <v>0</v>
      </c>
    </row>
    <row r="66" spans="1:2" x14ac:dyDescent="0.2">
      <c r="A66" t="s">
        <v>135</v>
      </c>
      <c r="B66">
        <v>0</v>
      </c>
    </row>
    <row r="67" spans="1:2" x14ac:dyDescent="0.2">
      <c r="A67" t="s">
        <v>136</v>
      </c>
      <c r="B67">
        <v>0</v>
      </c>
    </row>
    <row r="68" spans="1:2" x14ac:dyDescent="0.2">
      <c r="A68" t="s">
        <v>401</v>
      </c>
      <c r="B68">
        <v>0</v>
      </c>
    </row>
    <row r="69" spans="1:2" x14ac:dyDescent="0.2">
      <c r="A69" t="s">
        <v>137</v>
      </c>
      <c r="B69">
        <v>0</v>
      </c>
    </row>
    <row r="70" spans="1:2" x14ac:dyDescent="0.2">
      <c r="A70" t="s">
        <v>138</v>
      </c>
      <c r="B70">
        <v>0</v>
      </c>
    </row>
    <row r="71" spans="1:2" x14ac:dyDescent="0.2">
      <c r="A71" t="s">
        <v>409</v>
      </c>
      <c r="B7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FA346-C700-DC4E-A2FB-777743720994}">
  <dimension ref="A1:I181"/>
  <sheetViews>
    <sheetView workbookViewId="0">
      <selection activeCell="A8" sqref="A8"/>
    </sheetView>
  </sheetViews>
  <sheetFormatPr baseColWidth="10" defaultRowHeight="15" x14ac:dyDescent="0.2"/>
  <cols>
    <col min="1" max="1" width="47.83203125" customWidth="1"/>
    <col min="2" max="2" width="10" customWidth="1"/>
    <col min="3" max="3" width="50.33203125" customWidth="1"/>
    <col min="5" max="5" width="17.6640625" customWidth="1"/>
    <col min="6" max="6" width="35.33203125" customWidth="1"/>
  </cols>
  <sheetData>
    <row r="1" spans="1:9" x14ac:dyDescent="0.2">
      <c r="A1" t="s">
        <v>1320</v>
      </c>
    </row>
    <row r="2" spans="1:9" x14ac:dyDescent="0.2">
      <c r="A2" s="6" t="s">
        <v>1287</v>
      </c>
    </row>
    <row r="3" spans="1:9" x14ac:dyDescent="0.2">
      <c r="A3" s="19" t="s">
        <v>1155</v>
      </c>
      <c r="B3" s="19"/>
      <c r="C3" s="19"/>
      <c r="D3" s="19"/>
    </row>
    <row r="4" spans="1:9" x14ac:dyDescent="0.2">
      <c r="A4" t="s">
        <v>0</v>
      </c>
      <c r="B4" t="s">
        <v>5</v>
      </c>
      <c r="C4" t="s">
        <v>2</v>
      </c>
      <c r="D4" t="s">
        <v>3</v>
      </c>
    </row>
    <row r="5" spans="1:9" ht="16" x14ac:dyDescent="0.2">
      <c r="A5" t="s">
        <v>244</v>
      </c>
      <c r="B5">
        <v>5</v>
      </c>
      <c r="C5" s="11" t="s">
        <v>714</v>
      </c>
      <c r="D5" s="11" t="s">
        <v>1340</v>
      </c>
      <c r="E5" s="11"/>
      <c r="F5" s="11"/>
      <c r="G5" s="11"/>
      <c r="H5" s="11"/>
      <c r="I5" s="11"/>
    </row>
    <row r="6" spans="1:9" x14ac:dyDescent="0.2">
      <c r="C6" s="11" t="s">
        <v>546</v>
      </c>
      <c r="D6" s="11" t="s">
        <v>1345</v>
      </c>
      <c r="E6" s="11"/>
      <c r="F6" s="11"/>
      <c r="G6" s="11"/>
      <c r="H6" s="11"/>
      <c r="I6" s="11"/>
    </row>
    <row r="7" spans="1:9" x14ac:dyDescent="0.2">
      <c r="C7" s="11" t="s">
        <v>721</v>
      </c>
      <c r="D7" s="11" t="s">
        <v>1349</v>
      </c>
      <c r="E7" s="11"/>
      <c r="F7" s="11"/>
      <c r="G7" s="11"/>
      <c r="H7" s="11"/>
      <c r="I7" s="11"/>
    </row>
    <row r="8" spans="1:9" x14ac:dyDescent="0.2">
      <c r="C8" s="11" t="s">
        <v>1373</v>
      </c>
      <c r="D8" s="11" t="s">
        <v>1374</v>
      </c>
      <c r="E8" s="11"/>
      <c r="F8" s="11"/>
      <c r="G8" s="11"/>
      <c r="H8" s="11"/>
      <c r="I8" s="11"/>
    </row>
    <row r="9" spans="1:9" x14ac:dyDescent="0.2">
      <c r="C9" s="11" t="s">
        <v>1382</v>
      </c>
      <c r="D9" s="11" t="s">
        <v>1383</v>
      </c>
      <c r="E9" s="11"/>
      <c r="F9" s="11"/>
      <c r="G9" s="11"/>
      <c r="H9" s="11"/>
      <c r="I9" s="11"/>
    </row>
    <row r="10" spans="1:9" x14ac:dyDescent="0.2">
      <c r="A10" t="s">
        <v>6</v>
      </c>
      <c r="B10">
        <v>2</v>
      </c>
      <c r="C10" s="11" t="s">
        <v>745</v>
      </c>
      <c r="D10" s="11" t="s">
        <v>1333</v>
      </c>
      <c r="E10" s="11"/>
      <c r="F10" s="11"/>
      <c r="G10" s="11"/>
      <c r="H10" s="11"/>
      <c r="I10" s="11"/>
    </row>
    <row r="11" spans="1:9" x14ac:dyDescent="0.2">
      <c r="C11" s="11" t="s">
        <v>448</v>
      </c>
      <c r="D11" s="11" t="s">
        <v>1338</v>
      </c>
      <c r="E11" s="11"/>
      <c r="F11" s="11"/>
      <c r="G11" s="11"/>
      <c r="H11" s="11"/>
      <c r="I11" s="11"/>
    </row>
    <row r="12" spans="1:9" x14ac:dyDescent="0.2">
      <c r="A12" t="s">
        <v>7</v>
      </c>
      <c r="B12">
        <v>0</v>
      </c>
      <c r="C12" s="11"/>
      <c r="D12" s="11"/>
      <c r="E12" s="11"/>
      <c r="F12" s="11"/>
      <c r="G12" s="11"/>
      <c r="H12" s="11"/>
      <c r="I12" s="11"/>
    </row>
    <row r="13" spans="1:9" x14ac:dyDescent="0.2">
      <c r="A13" t="s">
        <v>8</v>
      </c>
      <c r="B13">
        <v>10</v>
      </c>
      <c r="C13" s="11" t="s">
        <v>998</v>
      </c>
      <c r="D13" s="11" t="s">
        <v>1324</v>
      </c>
      <c r="E13" s="11"/>
      <c r="F13" s="11"/>
      <c r="G13" s="11"/>
      <c r="H13" s="11"/>
      <c r="I13" s="11"/>
    </row>
    <row r="14" spans="1:9" x14ac:dyDescent="0.2">
      <c r="C14" s="11" t="s">
        <v>762</v>
      </c>
      <c r="D14" s="11" t="s">
        <v>1327</v>
      </c>
      <c r="E14" s="11"/>
      <c r="F14" s="11"/>
      <c r="G14" s="11"/>
      <c r="H14" s="11"/>
      <c r="I14" s="11"/>
    </row>
    <row r="15" spans="1:9" x14ac:dyDescent="0.2">
      <c r="C15" s="11" t="s">
        <v>502</v>
      </c>
      <c r="D15" s="11" t="s">
        <v>1329</v>
      </c>
      <c r="E15" s="11"/>
      <c r="F15" s="11"/>
      <c r="G15" s="11"/>
      <c r="H15" s="11"/>
      <c r="I15" s="11"/>
    </row>
    <row r="16" spans="1:9" x14ac:dyDescent="0.2">
      <c r="C16" s="11" t="s">
        <v>770</v>
      </c>
      <c r="D16" s="11" t="s">
        <v>1363</v>
      </c>
      <c r="E16" s="11"/>
      <c r="F16" s="11"/>
      <c r="G16" s="11"/>
      <c r="H16" s="11"/>
      <c r="I16" s="11"/>
    </row>
    <row r="17" spans="1:9" x14ac:dyDescent="0.2">
      <c r="C17" s="11" t="s">
        <v>772</v>
      </c>
      <c r="D17" s="11" t="s">
        <v>1371</v>
      </c>
      <c r="E17" s="11"/>
      <c r="F17" s="11"/>
      <c r="G17" s="11"/>
      <c r="H17" s="11"/>
      <c r="I17" s="11"/>
    </row>
    <row r="18" spans="1:9" x14ac:dyDescent="0.2">
      <c r="C18" s="11" t="s">
        <v>498</v>
      </c>
      <c r="D18" s="11" t="s">
        <v>1391</v>
      </c>
      <c r="E18" s="11"/>
      <c r="F18" s="11"/>
      <c r="G18" s="11"/>
      <c r="H18" s="11"/>
      <c r="I18" s="11"/>
    </row>
    <row r="19" spans="1:9" x14ac:dyDescent="0.2">
      <c r="C19" s="11" t="s">
        <v>764</v>
      </c>
      <c r="D19" s="11" t="s">
        <v>1400</v>
      </c>
      <c r="E19" s="11"/>
      <c r="F19" s="11"/>
      <c r="G19" s="11"/>
      <c r="H19" s="11"/>
      <c r="I19" s="11"/>
    </row>
    <row r="20" spans="1:9" x14ac:dyDescent="0.2">
      <c r="C20" s="11" t="s">
        <v>504</v>
      </c>
      <c r="D20" s="11" t="s">
        <v>1402</v>
      </c>
      <c r="E20" s="11"/>
      <c r="F20" s="11"/>
      <c r="G20" s="11"/>
      <c r="H20" s="11"/>
      <c r="I20" s="11"/>
    </row>
    <row r="21" spans="1:9" x14ac:dyDescent="0.2">
      <c r="C21" s="11" t="s">
        <v>768</v>
      </c>
      <c r="D21" s="11" t="s">
        <v>1416</v>
      </c>
      <c r="E21" s="11"/>
      <c r="F21" s="11"/>
      <c r="G21" s="11"/>
      <c r="H21" s="11"/>
      <c r="I21" s="11"/>
    </row>
    <row r="22" spans="1:9" x14ac:dyDescent="0.2">
      <c r="C22" s="11" t="s">
        <v>1407</v>
      </c>
      <c r="D22" s="11" t="s">
        <v>1408</v>
      </c>
      <c r="E22" s="11"/>
      <c r="F22" s="11"/>
      <c r="G22" s="11"/>
      <c r="H22" s="11"/>
      <c r="I22" s="11"/>
    </row>
    <row r="23" spans="1:9" x14ac:dyDescent="0.2">
      <c r="A23" t="s">
        <v>11</v>
      </c>
      <c r="B23">
        <v>2</v>
      </c>
      <c r="C23" s="11" t="s">
        <v>1396</v>
      </c>
      <c r="D23" s="11" t="s">
        <v>1397</v>
      </c>
      <c r="E23" s="11"/>
      <c r="F23" s="11"/>
      <c r="G23" s="11"/>
      <c r="H23" s="11"/>
      <c r="I23" s="11"/>
    </row>
    <row r="24" spans="1:9" x14ac:dyDescent="0.2">
      <c r="C24" s="11" t="s">
        <v>1409</v>
      </c>
      <c r="D24" s="11" t="s">
        <v>1410</v>
      </c>
      <c r="E24" s="11"/>
      <c r="F24" s="11"/>
      <c r="G24" s="11"/>
      <c r="H24" s="11"/>
      <c r="I24" s="11"/>
    </row>
    <row r="25" spans="1:9" x14ac:dyDescent="0.2">
      <c r="A25" t="s">
        <v>12</v>
      </c>
      <c r="B25">
        <v>4</v>
      </c>
      <c r="C25" s="11" t="s">
        <v>782</v>
      </c>
      <c r="D25" s="11" t="s">
        <v>1331</v>
      </c>
      <c r="E25" s="11"/>
      <c r="F25" s="11"/>
      <c r="G25" s="11"/>
      <c r="H25" s="11"/>
      <c r="I25" s="11"/>
    </row>
    <row r="26" spans="1:9" x14ac:dyDescent="0.2">
      <c r="C26" s="11" t="s">
        <v>1380</v>
      </c>
      <c r="D26" s="11" t="s">
        <v>1381</v>
      </c>
      <c r="E26" s="11"/>
      <c r="F26" s="11"/>
      <c r="G26" s="11"/>
      <c r="H26" s="11"/>
      <c r="I26" s="11"/>
    </row>
    <row r="27" spans="1:9" x14ac:dyDescent="0.2">
      <c r="C27" s="11" t="s">
        <v>1389</v>
      </c>
      <c r="D27" s="11" t="s">
        <v>1390</v>
      </c>
      <c r="E27" s="11"/>
      <c r="F27" s="11"/>
      <c r="G27" s="11"/>
      <c r="H27" s="11"/>
      <c r="I27" s="11"/>
    </row>
    <row r="28" spans="1:9" x14ac:dyDescent="0.2">
      <c r="C28" s="11" t="s">
        <v>169</v>
      </c>
      <c r="D28" s="11" t="s">
        <v>1406</v>
      </c>
      <c r="E28" s="11"/>
      <c r="F28" s="11"/>
      <c r="G28" s="11"/>
      <c r="H28" s="11"/>
      <c r="I28" s="11"/>
    </row>
    <row r="29" spans="1:9" x14ac:dyDescent="0.2">
      <c r="A29" t="s">
        <v>13</v>
      </c>
      <c r="B29">
        <v>17</v>
      </c>
      <c r="C29" s="11" t="s">
        <v>806</v>
      </c>
      <c r="D29" s="11" t="s">
        <v>1322</v>
      </c>
      <c r="E29" s="11"/>
      <c r="F29" s="11"/>
      <c r="G29" s="11"/>
      <c r="H29" s="11"/>
      <c r="I29" s="11"/>
    </row>
    <row r="30" spans="1:9" x14ac:dyDescent="0.2">
      <c r="C30" s="11" t="s">
        <v>14</v>
      </c>
      <c r="D30" s="11" t="s">
        <v>1325</v>
      </c>
      <c r="E30" s="11"/>
      <c r="F30" s="11"/>
      <c r="G30" s="11"/>
      <c r="H30" s="11"/>
      <c r="I30" s="11"/>
    </row>
    <row r="31" spans="1:9" x14ac:dyDescent="0.2">
      <c r="C31" s="11" t="s">
        <v>1004</v>
      </c>
      <c r="D31" s="11" t="s">
        <v>1337</v>
      </c>
      <c r="E31" s="11"/>
      <c r="F31" s="11"/>
      <c r="G31" s="11"/>
      <c r="H31" s="11"/>
      <c r="I31" s="11"/>
    </row>
    <row r="32" spans="1:9" x14ac:dyDescent="0.2">
      <c r="C32" s="11" t="s">
        <v>1354</v>
      </c>
      <c r="D32" s="11" t="s">
        <v>1355</v>
      </c>
      <c r="E32" s="11"/>
      <c r="F32" s="11"/>
      <c r="G32" s="11"/>
      <c r="H32" s="11"/>
      <c r="I32" s="11"/>
    </row>
    <row r="33" spans="1:9" x14ac:dyDescent="0.2">
      <c r="C33" s="11" t="s">
        <v>40</v>
      </c>
      <c r="D33" s="11" t="s">
        <v>1419</v>
      </c>
      <c r="E33" s="11"/>
      <c r="F33" s="11"/>
      <c r="G33" s="11"/>
      <c r="H33" s="11"/>
      <c r="I33" s="11"/>
    </row>
    <row r="34" spans="1:9" x14ac:dyDescent="0.2">
      <c r="C34" s="11" t="s">
        <v>569</v>
      </c>
      <c r="D34" s="11" t="s">
        <v>1360</v>
      </c>
      <c r="E34" s="11"/>
      <c r="F34" s="11"/>
      <c r="G34" s="11"/>
      <c r="H34" s="11"/>
      <c r="I34" s="11"/>
    </row>
    <row r="35" spans="1:9" x14ac:dyDescent="0.2">
      <c r="C35" s="11" t="s">
        <v>362</v>
      </c>
      <c r="D35" s="11" t="s">
        <v>1362</v>
      </c>
      <c r="E35" s="11"/>
      <c r="F35" s="11"/>
      <c r="G35" s="11"/>
      <c r="H35" s="11"/>
      <c r="I35" s="11"/>
    </row>
    <row r="36" spans="1:9" x14ac:dyDescent="0.2">
      <c r="C36" s="11" t="s">
        <v>793</v>
      </c>
      <c r="D36" s="11" t="s">
        <v>1364</v>
      </c>
      <c r="E36" s="11"/>
      <c r="F36" s="11"/>
      <c r="G36" s="11"/>
      <c r="H36" s="11"/>
      <c r="I36" s="11"/>
    </row>
    <row r="37" spans="1:9" x14ac:dyDescent="0.2">
      <c r="C37" s="11" t="s">
        <v>16</v>
      </c>
      <c r="D37" s="11" t="s">
        <v>1365</v>
      </c>
      <c r="E37" s="11"/>
      <c r="F37" s="11"/>
      <c r="G37" s="11"/>
      <c r="H37" s="11"/>
      <c r="I37" s="11"/>
    </row>
    <row r="38" spans="1:9" x14ac:dyDescent="0.2">
      <c r="C38" s="11" t="s">
        <v>584</v>
      </c>
      <c r="D38" s="11" t="s">
        <v>1422</v>
      </c>
      <c r="E38" s="11"/>
      <c r="F38" s="11"/>
      <c r="G38" s="11"/>
      <c r="H38" s="11"/>
      <c r="I38" s="11"/>
    </row>
    <row r="39" spans="1:9" x14ac:dyDescent="0.2">
      <c r="C39" s="11" t="s">
        <v>58</v>
      </c>
      <c r="D39" s="11" t="s">
        <v>1423</v>
      </c>
      <c r="E39" s="11"/>
      <c r="F39" s="11"/>
      <c r="G39" s="11"/>
      <c r="H39" s="11"/>
      <c r="I39" s="11"/>
    </row>
    <row r="40" spans="1:9" x14ac:dyDescent="0.2">
      <c r="C40" s="11" t="s">
        <v>50</v>
      </c>
      <c r="D40" s="11" t="s">
        <v>1424</v>
      </c>
      <c r="E40" s="11"/>
      <c r="F40" s="11"/>
      <c r="G40" s="11"/>
      <c r="H40" s="11"/>
      <c r="I40" s="11"/>
    </row>
    <row r="41" spans="1:9" x14ac:dyDescent="0.2">
      <c r="C41" s="11" t="s">
        <v>60</v>
      </c>
      <c r="D41" s="11" t="s">
        <v>1425</v>
      </c>
      <c r="E41" s="11"/>
      <c r="F41" s="11"/>
      <c r="G41" s="11"/>
      <c r="H41" s="11"/>
      <c r="I41" s="11"/>
    </row>
    <row r="42" spans="1:9" x14ac:dyDescent="0.2">
      <c r="C42" s="11" t="s">
        <v>581</v>
      </c>
      <c r="D42" s="11" t="s">
        <v>1426</v>
      </c>
      <c r="E42" s="11"/>
      <c r="F42" s="11"/>
      <c r="G42" s="11"/>
      <c r="H42" s="11"/>
      <c r="I42" s="11"/>
    </row>
    <row r="43" spans="1:9" x14ac:dyDescent="0.2">
      <c r="C43" s="11" t="s">
        <v>1375</v>
      </c>
      <c r="D43" s="11" t="s">
        <v>1376</v>
      </c>
      <c r="E43" s="11"/>
      <c r="F43" s="11"/>
      <c r="G43" s="11"/>
      <c r="H43" s="11"/>
      <c r="I43" s="11"/>
    </row>
    <row r="44" spans="1:9" x14ac:dyDescent="0.2">
      <c r="C44" s="11" t="s">
        <v>1378</v>
      </c>
      <c r="D44" s="11" t="s">
        <v>1379</v>
      </c>
      <c r="E44" s="11"/>
      <c r="F44" s="11"/>
      <c r="G44" s="11"/>
      <c r="H44" s="11"/>
      <c r="I44" s="11"/>
    </row>
    <row r="45" spans="1:9" x14ac:dyDescent="0.2">
      <c r="C45" s="11" t="s">
        <v>306</v>
      </c>
      <c r="D45" s="11" t="s">
        <v>1401</v>
      </c>
      <c r="E45" s="11"/>
      <c r="F45" s="11"/>
      <c r="G45" s="11"/>
      <c r="H45" s="11"/>
      <c r="I45" s="11"/>
    </row>
    <row r="46" spans="1:9" x14ac:dyDescent="0.2">
      <c r="C46" s="11"/>
      <c r="D46" s="11"/>
      <c r="E46" s="11"/>
      <c r="F46" s="11"/>
      <c r="G46" s="11"/>
      <c r="H46" s="11"/>
      <c r="I46" s="11"/>
    </row>
    <row r="47" spans="1:9" x14ac:dyDescent="0.2">
      <c r="A47" t="s">
        <v>62</v>
      </c>
      <c r="B47">
        <v>2</v>
      </c>
      <c r="C47" s="11" t="s">
        <v>65</v>
      </c>
      <c r="D47" s="11" t="s">
        <v>1420</v>
      </c>
      <c r="E47" s="11"/>
      <c r="F47" s="11"/>
      <c r="G47" s="11"/>
      <c r="H47" s="11"/>
      <c r="I47" s="11"/>
    </row>
    <row r="48" spans="1:9" x14ac:dyDescent="0.2">
      <c r="C48" s="11" t="s">
        <v>817</v>
      </c>
      <c r="D48" s="11" t="s">
        <v>1395</v>
      </c>
      <c r="E48" s="11"/>
      <c r="F48" s="11"/>
      <c r="G48" s="11"/>
      <c r="H48" s="11"/>
      <c r="I48" s="11"/>
    </row>
    <row r="49" spans="1:9" x14ac:dyDescent="0.2">
      <c r="A49" t="s">
        <v>71</v>
      </c>
      <c r="B49">
        <v>0</v>
      </c>
      <c r="C49" s="11"/>
      <c r="D49" s="11"/>
      <c r="E49" s="11"/>
      <c r="F49" s="11"/>
      <c r="G49" s="11"/>
      <c r="H49" s="11"/>
      <c r="I49" s="11"/>
    </row>
    <row r="50" spans="1:9" x14ac:dyDescent="0.2">
      <c r="A50" t="s">
        <v>72</v>
      </c>
      <c r="B50">
        <v>0</v>
      </c>
      <c r="C50" s="11"/>
      <c r="D50" s="11"/>
      <c r="E50" s="11"/>
      <c r="F50" s="11"/>
      <c r="G50" s="11"/>
      <c r="H50" s="11"/>
      <c r="I50" s="11"/>
    </row>
    <row r="51" spans="1:9" x14ac:dyDescent="0.2">
      <c r="A51" t="s">
        <v>73</v>
      </c>
      <c r="B51">
        <v>2</v>
      </c>
      <c r="C51" s="11" t="s">
        <v>388</v>
      </c>
      <c r="D51" s="11" t="s">
        <v>1358</v>
      </c>
      <c r="E51" s="11"/>
      <c r="F51" s="11"/>
      <c r="G51" s="11"/>
      <c r="H51" s="11"/>
      <c r="I51" s="11"/>
    </row>
    <row r="52" spans="1:9" x14ac:dyDescent="0.2">
      <c r="C52" s="11" t="s">
        <v>314</v>
      </c>
      <c r="D52" s="11" t="s">
        <v>1412</v>
      </c>
      <c r="E52" s="11"/>
      <c r="F52" s="11"/>
      <c r="G52" s="11"/>
      <c r="H52" s="11"/>
      <c r="I52" s="11"/>
    </row>
    <row r="53" spans="1:9" x14ac:dyDescent="0.2">
      <c r="A53" t="s">
        <v>74</v>
      </c>
      <c r="B53">
        <v>1</v>
      </c>
      <c r="C53" s="11" t="s">
        <v>859</v>
      </c>
      <c r="D53" s="11" t="s">
        <v>1334</v>
      </c>
      <c r="E53" s="11"/>
      <c r="F53" s="11"/>
      <c r="G53" s="11"/>
      <c r="H53" s="11"/>
      <c r="I53" s="11"/>
    </row>
    <row r="54" spans="1:9" x14ac:dyDescent="0.2">
      <c r="A54" t="s">
        <v>75</v>
      </c>
      <c r="B54">
        <v>11</v>
      </c>
      <c r="C54" s="11" t="s">
        <v>872</v>
      </c>
      <c r="D54" s="11" t="s">
        <v>1323</v>
      </c>
      <c r="E54" s="11"/>
      <c r="F54" s="11"/>
      <c r="G54" s="11"/>
      <c r="H54" s="11"/>
      <c r="I54" s="11"/>
    </row>
    <row r="55" spans="1:9" x14ac:dyDescent="0.2">
      <c r="C55" s="11" t="s">
        <v>870</v>
      </c>
      <c r="D55" s="11" t="s">
        <v>1339</v>
      </c>
      <c r="E55" s="11"/>
      <c r="F55" s="11"/>
      <c r="G55" s="11"/>
      <c r="H55" s="11"/>
      <c r="I55" s="11"/>
    </row>
    <row r="56" spans="1:9" x14ac:dyDescent="0.2">
      <c r="C56" s="11" t="s">
        <v>180</v>
      </c>
      <c r="D56" s="11" t="s">
        <v>1347</v>
      </c>
      <c r="E56" s="11"/>
      <c r="F56" s="11"/>
      <c r="G56" s="11"/>
      <c r="H56" s="11"/>
      <c r="I56" s="11"/>
    </row>
    <row r="57" spans="1:9" x14ac:dyDescent="0.2">
      <c r="C57" s="11" t="s">
        <v>868</v>
      </c>
      <c r="D57" s="11" t="s">
        <v>1351</v>
      </c>
      <c r="E57" s="11"/>
      <c r="F57" s="11"/>
      <c r="G57" s="11"/>
      <c r="H57" s="11"/>
      <c r="I57" s="11"/>
    </row>
    <row r="58" spans="1:9" x14ac:dyDescent="0.2">
      <c r="C58" s="11" t="s">
        <v>866</v>
      </c>
      <c r="D58" s="11" t="s">
        <v>1370</v>
      </c>
      <c r="E58" s="11"/>
      <c r="F58" s="11"/>
      <c r="G58" s="11"/>
      <c r="H58" s="11"/>
      <c r="I58" s="11"/>
    </row>
    <row r="59" spans="1:9" x14ac:dyDescent="0.2">
      <c r="C59" s="11" t="s">
        <v>1392</v>
      </c>
      <c r="D59" s="11" t="s">
        <v>1393</v>
      </c>
      <c r="E59" s="11"/>
      <c r="F59" s="11"/>
      <c r="G59" s="11"/>
      <c r="H59" s="11"/>
      <c r="I59" s="11"/>
    </row>
    <row r="60" spans="1:9" x14ac:dyDescent="0.2">
      <c r="C60" s="11" t="s">
        <v>861</v>
      </c>
      <c r="D60" s="11" t="s">
        <v>1399</v>
      </c>
      <c r="E60" s="11"/>
      <c r="F60" s="11"/>
      <c r="G60" s="11"/>
      <c r="H60" s="11"/>
      <c r="I60" s="11"/>
    </row>
    <row r="61" spans="1:9" x14ac:dyDescent="0.2">
      <c r="C61" s="11" t="s">
        <v>1404</v>
      </c>
      <c r="D61" s="11" t="s">
        <v>1405</v>
      </c>
      <c r="E61" s="11"/>
      <c r="F61" s="11"/>
      <c r="G61" s="11"/>
      <c r="H61" s="11"/>
      <c r="I61" s="11"/>
    </row>
    <row r="62" spans="1:9" x14ac:dyDescent="0.2">
      <c r="C62" s="11" t="s">
        <v>1417</v>
      </c>
      <c r="D62" s="11" t="s">
        <v>1418</v>
      </c>
      <c r="E62" s="11"/>
      <c r="F62" s="11"/>
      <c r="G62" s="11"/>
      <c r="H62" s="11"/>
      <c r="I62" s="11"/>
    </row>
    <row r="63" spans="1:9" x14ac:dyDescent="0.2">
      <c r="C63" s="11" t="s">
        <v>82</v>
      </c>
      <c r="D63" s="11" t="s">
        <v>1413</v>
      </c>
      <c r="E63" s="11"/>
      <c r="F63" s="11"/>
      <c r="G63" s="11"/>
      <c r="H63" s="11"/>
      <c r="I63" s="11"/>
    </row>
    <row r="64" spans="1:9" x14ac:dyDescent="0.2">
      <c r="C64" s="11" t="s">
        <v>1414</v>
      </c>
      <c r="D64" s="11" t="s">
        <v>1415</v>
      </c>
      <c r="E64" s="11"/>
      <c r="F64" s="11"/>
      <c r="G64" s="11"/>
      <c r="H64" s="11"/>
      <c r="I64" s="11"/>
    </row>
    <row r="65" spans="1:9" x14ac:dyDescent="0.2">
      <c r="C65" s="11"/>
      <c r="D65" s="11"/>
      <c r="E65" s="11"/>
      <c r="F65" s="11"/>
      <c r="G65" s="11"/>
      <c r="H65" s="11"/>
      <c r="I65" s="11"/>
    </row>
    <row r="66" spans="1:9" x14ac:dyDescent="0.2">
      <c r="A66" t="s">
        <v>84</v>
      </c>
      <c r="B66">
        <v>4</v>
      </c>
      <c r="C66" s="11" t="s">
        <v>85</v>
      </c>
      <c r="D66" s="11" t="s">
        <v>1328</v>
      </c>
      <c r="E66" s="11"/>
      <c r="F66" s="11"/>
      <c r="G66" s="11"/>
      <c r="H66" s="11"/>
      <c r="I66" s="11"/>
    </row>
    <row r="67" spans="1:9" x14ac:dyDescent="0.2">
      <c r="C67" s="11" t="s">
        <v>182</v>
      </c>
      <c r="D67" s="11" t="s">
        <v>1348</v>
      </c>
      <c r="E67" s="11"/>
      <c r="F67" s="11"/>
      <c r="G67" s="11"/>
      <c r="H67" s="11"/>
      <c r="I67" s="11"/>
    </row>
    <row r="68" spans="1:9" x14ac:dyDescent="0.2">
      <c r="C68" s="11" t="s">
        <v>186</v>
      </c>
      <c r="D68" s="11" t="s">
        <v>1348</v>
      </c>
      <c r="E68" s="11"/>
      <c r="F68" s="11"/>
      <c r="G68" s="11"/>
      <c r="H68" s="11"/>
      <c r="I68" s="11"/>
    </row>
    <row r="69" spans="1:9" x14ac:dyDescent="0.2">
      <c r="C69" s="11" t="s">
        <v>80</v>
      </c>
      <c r="D69" s="11" t="s">
        <v>1394</v>
      </c>
      <c r="E69" s="11"/>
      <c r="F69" s="11"/>
      <c r="G69" s="11"/>
      <c r="H69" s="11"/>
      <c r="I69" s="11"/>
    </row>
    <row r="70" spans="1:9" x14ac:dyDescent="0.2">
      <c r="A70" t="s">
        <v>87</v>
      </c>
      <c r="B70">
        <v>0</v>
      </c>
      <c r="C70" s="11"/>
      <c r="D70" s="11"/>
      <c r="E70" s="11"/>
      <c r="F70" s="11"/>
      <c r="G70" s="11"/>
      <c r="H70" s="11"/>
      <c r="I70" s="11"/>
    </row>
    <row r="71" spans="1:9" x14ac:dyDescent="0.2">
      <c r="C71" s="11"/>
      <c r="D71" s="11"/>
      <c r="E71" s="11"/>
      <c r="F71" s="11"/>
      <c r="G71" s="11"/>
      <c r="H71" s="11"/>
      <c r="I71" s="11"/>
    </row>
    <row r="72" spans="1:9" x14ac:dyDescent="0.2">
      <c r="A72" t="s">
        <v>88</v>
      </c>
      <c r="B72">
        <v>4</v>
      </c>
      <c r="C72" s="11" t="s">
        <v>925</v>
      </c>
      <c r="D72" s="11" t="s">
        <v>1336</v>
      </c>
      <c r="E72" s="11"/>
      <c r="F72" s="11"/>
      <c r="G72" s="11"/>
      <c r="H72" s="11"/>
      <c r="I72" s="11"/>
    </row>
    <row r="73" spans="1:9" x14ac:dyDescent="0.2">
      <c r="C73" s="11" t="s">
        <v>1343</v>
      </c>
      <c r="D73" s="11" t="s">
        <v>1344</v>
      </c>
      <c r="E73" s="11"/>
      <c r="F73" s="11"/>
      <c r="G73" s="11"/>
      <c r="H73" s="11"/>
      <c r="I73" s="11"/>
    </row>
    <row r="74" spans="1:9" x14ac:dyDescent="0.2">
      <c r="C74" s="11" t="s">
        <v>1356</v>
      </c>
      <c r="D74" s="11" t="s">
        <v>1357</v>
      </c>
      <c r="E74" s="11"/>
      <c r="F74" s="11"/>
      <c r="G74" s="11"/>
      <c r="H74" s="11"/>
      <c r="I74" s="11"/>
    </row>
    <row r="75" spans="1:9" x14ac:dyDescent="0.2">
      <c r="C75" s="11" t="s">
        <v>1386</v>
      </c>
      <c r="D75" s="11" t="s">
        <v>1387</v>
      </c>
      <c r="E75" s="11"/>
      <c r="F75" s="11"/>
      <c r="G75" s="11"/>
      <c r="H75" s="11"/>
      <c r="I75" s="11"/>
    </row>
    <row r="76" spans="1:9" x14ac:dyDescent="0.2">
      <c r="C76" s="11"/>
      <c r="D76" s="11"/>
      <c r="E76" s="11"/>
      <c r="F76" s="11"/>
      <c r="G76" s="11"/>
      <c r="H76" s="11"/>
      <c r="I76" s="11"/>
    </row>
    <row r="77" spans="1:9" x14ac:dyDescent="0.2">
      <c r="C77" s="11"/>
      <c r="D77" s="11"/>
      <c r="E77" s="11"/>
      <c r="F77" s="11"/>
      <c r="G77" s="11"/>
      <c r="H77" s="11"/>
      <c r="I77" s="11"/>
    </row>
    <row r="78" spans="1:9" x14ac:dyDescent="0.2">
      <c r="A78" t="s">
        <v>99</v>
      </c>
      <c r="B78">
        <v>4</v>
      </c>
      <c r="C78" s="11" t="s">
        <v>105</v>
      </c>
      <c r="D78" s="11" t="s">
        <v>1332</v>
      </c>
      <c r="E78" s="11"/>
      <c r="F78" s="11"/>
      <c r="G78" s="11"/>
      <c r="H78" s="11"/>
      <c r="I78" s="11"/>
    </row>
    <row r="79" spans="1:9" x14ac:dyDescent="0.2">
      <c r="C79" s="11" t="s">
        <v>107</v>
      </c>
      <c r="D79" s="11" t="s">
        <v>1335</v>
      </c>
      <c r="E79" s="11"/>
      <c r="F79" s="11"/>
      <c r="G79" s="11"/>
      <c r="H79" s="11"/>
      <c r="I79" s="11"/>
    </row>
    <row r="80" spans="1:9" x14ac:dyDescent="0.2">
      <c r="C80" s="11" t="s">
        <v>109</v>
      </c>
      <c r="D80" s="11" t="s">
        <v>1342</v>
      </c>
      <c r="E80" s="11"/>
      <c r="F80" s="11"/>
      <c r="G80" s="11"/>
      <c r="H80" s="11"/>
      <c r="I80" s="11"/>
    </row>
    <row r="81" spans="1:9" x14ac:dyDescent="0.2">
      <c r="C81" s="11" t="s">
        <v>1366</v>
      </c>
      <c r="D81" s="11" t="s">
        <v>1367</v>
      </c>
      <c r="E81" s="11"/>
      <c r="F81" s="11"/>
      <c r="G81" s="11"/>
      <c r="H81" s="11"/>
      <c r="I81" s="11"/>
    </row>
    <row r="82" spans="1:9" x14ac:dyDescent="0.2">
      <c r="C82" s="11"/>
      <c r="D82" s="11"/>
      <c r="E82" s="11"/>
      <c r="F82" s="11"/>
      <c r="G82" s="11"/>
      <c r="H82" s="11"/>
      <c r="I82" s="11"/>
    </row>
    <row r="83" spans="1:9" x14ac:dyDescent="0.2">
      <c r="A83" t="s">
        <v>100</v>
      </c>
      <c r="B83">
        <v>0</v>
      </c>
      <c r="C83" s="11"/>
      <c r="D83" s="11"/>
      <c r="E83" s="11"/>
      <c r="F83" s="11"/>
      <c r="G83" s="11"/>
      <c r="H83" s="11"/>
      <c r="I83" s="11"/>
    </row>
    <row r="84" spans="1:9" x14ac:dyDescent="0.2">
      <c r="C84" s="11"/>
      <c r="D84" s="11"/>
      <c r="E84" s="11"/>
      <c r="F84" s="11"/>
      <c r="G84" s="11"/>
      <c r="H84" s="11"/>
      <c r="I84" s="11"/>
    </row>
    <row r="85" spans="1:9" x14ac:dyDescent="0.2">
      <c r="A85" t="s">
        <v>101</v>
      </c>
      <c r="B85">
        <v>3</v>
      </c>
      <c r="C85" s="11" t="s">
        <v>165</v>
      </c>
      <c r="D85" s="11" t="s">
        <v>1326</v>
      </c>
      <c r="E85" s="11"/>
      <c r="F85" s="11"/>
      <c r="G85" s="11"/>
      <c r="H85" s="11"/>
      <c r="I85" s="11"/>
    </row>
    <row r="86" spans="1:9" x14ac:dyDescent="0.2">
      <c r="C86" s="11" t="s">
        <v>167</v>
      </c>
      <c r="D86" s="11" t="s">
        <v>1346</v>
      </c>
      <c r="E86" s="11"/>
      <c r="F86" s="11"/>
      <c r="G86" s="11"/>
      <c r="H86" s="11"/>
      <c r="I86" s="11"/>
    </row>
    <row r="87" spans="1:9" x14ac:dyDescent="0.2">
      <c r="C87" s="11" t="s">
        <v>163</v>
      </c>
      <c r="D87" s="11" t="s">
        <v>1359</v>
      </c>
      <c r="E87" s="11"/>
      <c r="F87" s="11"/>
      <c r="G87" s="11"/>
      <c r="H87" s="11"/>
      <c r="I87" s="11"/>
    </row>
    <row r="88" spans="1:9" x14ac:dyDescent="0.2">
      <c r="A88" t="s">
        <v>102</v>
      </c>
      <c r="B88">
        <v>0</v>
      </c>
      <c r="C88" s="11"/>
      <c r="D88" s="11"/>
      <c r="E88" s="11"/>
      <c r="F88" s="11"/>
      <c r="G88" s="11"/>
      <c r="H88" s="11"/>
      <c r="I88" s="11"/>
    </row>
    <row r="89" spans="1:9" x14ac:dyDescent="0.2">
      <c r="A89" t="s">
        <v>103</v>
      </c>
      <c r="B89">
        <v>0</v>
      </c>
      <c r="C89" s="11"/>
      <c r="D89" s="11"/>
      <c r="E89" s="11"/>
      <c r="F89" s="11"/>
      <c r="G89" s="11"/>
      <c r="H89" s="11"/>
      <c r="I89" s="11"/>
    </row>
    <row r="90" spans="1:9" x14ac:dyDescent="0.2">
      <c r="A90" t="s">
        <v>104</v>
      </c>
      <c r="B90">
        <v>2</v>
      </c>
      <c r="C90" s="11" t="s">
        <v>115</v>
      </c>
      <c r="D90" s="11" t="s">
        <v>1321</v>
      </c>
      <c r="E90" s="11"/>
      <c r="F90" s="11"/>
      <c r="G90" s="11"/>
      <c r="H90" s="11"/>
      <c r="I90" s="11"/>
    </row>
    <row r="91" spans="1:9" x14ac:dyDescent="0.2">
      <c r="C91" s="11" t="s">
        <v>1186</v>
      </c>
      <c r="D91" s="11" t="s">
        <v>1388</v>
      </c>
      <c r="E91" s="11"/>
      <c r="F91" s="11"/>
      <c r="G91" s="11"/>
      <c r="H91" s="11"/>
      <c r="I91" s="11"/>
    </row>
    <row r="92" spans="1:9" x14ac:dyDescent="0.2">
      <c r="C92" s="11"/>
      <c r="D92" s="11"/>
      <c r="E92" s="11"/>
      <c r="F92" s="11"/>
      <c r="G92" s="11"/>
      <c r="H92" s="11"/>
      <c r="I92" s="11"/>
    </row>
    <row r="93" spans="1:9" x14ac:dyDescent="0.2">
      <c r="A93" t="s">
        <v>118</v>
      </c>
      <c r="B93">
        <v>4</v>
      </c>
      <c r="C93" s="11" t="s">
        <v>954</v>
      </c>
      <c r="D93" s="11" t="s">
        <v>1350</v>
      </c>
      <c r="E93" s="11"/>
      <c r="F93" s="11"/>
      <c r="G93" s="11"/>
      <c r="H93" s="11"/>
      <c r="I93" s="11"/>
    </row>
    <row r="94" spans="1:9" x14ac:dyDescent="0.2">
      <c r="C94" s="11" t="s">
        <v>228</v>
      </c>
      <c r="D94" s="11" t="s">
        <v>1361</v>
      </c>
      <c r="E94" s="11"/>
      <c r="F94" s="11"/>
      <c r="G94" s="11"/>
      <c r="H94" s="11"/>
      <c r="I94" s="11"/>
    </row>
    <row r="95" spans="1:9" x14ac:dyDescent="0.2">
      <c r="C95" s="11" t="s">
        <v>1092</v>
      </c>
      <c r="D95" s="11" t="s">
        <v>1398</v>
      </c>
      <c r="E95" s="11"/>
      <c r="F95" s="11"/>
      <c r="G95" s="11"/>
      <c r="H95" s="11"/>
      <c r="I95" s="11"/>
    </row>
    <row r="96" spans="1:9" x14ac:dyDescent="0.2">
      <c r="C96" s="11" t="s">
        <v>653</v>
      </c>
      <c r="D96" s="11" t="s">
        <v>1411</v>
      </c>
      <c r="E96" s="11"/>
      <c r="F96" s="11"/>
      <c r="G96" s="11"/>
      <c r="H96" s="11"/>
      <c r="I96" s="11"/>
    </row>
    <row r="97" spans="1:9" x14ac:dyDescent="0.2">
      <c r="C97" s="11"/>
      <c r="D97" s="11"/>
      <c r="E97" s="11"/>
      <c r="F97" s="11"/>
      <c r="G97" s="11"/>
      <c r="H97" s="11"/>
      <c r="I97" s="11"/>
    </row>
    <row r="98" spans="1:9" x14ac:dyDescent="0.2">
      <c r="C98" s="11"/>
      <c r="D98" s="11"/>
      <c r="E98" s="11"/>
      <c r="F98" s="11"/>
      <c r="G98" s="11"/>
      <c r="H98" s="11"/>
      <c r="I98" s="11"/>
    </row>
    <row r="99" spans="1:9" x14ac:dyDescent="0.2">
      <c r="A99" t="s">
        <v>119</v>
      </c>
      <c r="B99">
        <v>1</v>
      </c>
      <c r="C99" s="11" t="s">
        <v>151</v>
      </c>
      <c r="D99" s="11" t="s">
        <v>1330</v>
      </c>
      <c r="E99" s="11"/>
      <c r="F99" s="11"/>
      <c r="G99" s="11"/>
      <c r="H99" s="11"/>
      <c r="I99" s="11"/>
    </row>
    <row r="100" spans="1:9" x14ac:dyDescent="0.2">
      <c r="C100" s="11"/>
      <c r="D100" s="11"/>
      <c r="E100" s="11"/>
      <c r="F100" s="11"/>
      <c r="G100" s="11"/>
      <c r="H100" s="11"/>
      <c r="I100" s="11"/>
    </row>
    <row r="101" spans="1:9" x14ac:dyDescent="0.2">
      <c r="A101" t="s">
        <v>121</v>
      </c>
      <c r="B101">
        <v>3</v>
      </c>
      <c r="C101" s="11" t="s">
        <v>123</v>
      </c>
      <c r="D101" s="11" t="s">
        <v>1421</v>
      </c>
      <c r="E101" s="11"/>
      <c r="F101" s="11"/>
      <c r="G101" s="11"/>
      <c r="H101" s="11"/>
      <c r="I101" s="11"/>
    </row>
    <row r="102" spans="1:9" x14ac:dyDescent="0.2">
      <c r="C102" s="11" t="s">
        <v>975</v>
      </c>
      <c r="D102" s="11" t="s">
        <v>1377</v>
      </c>
      <c r="E102" s="11"/>
      <c r="F102" s="11"/>
      <c r="G102" s="11"/>
      <c r="H102" s="11"/>
      <c r="I102" s="11"/>
    </row>
    <row r="103" spans="1:9" x14ac:dyDescent="0.2">
      <c r="C103" s="11" t="s">
        <v>1384</v>
      </c>
      <c r="D103" s="11" t="s">
        <v>1385</v>
      </c>
      <c r="E103" s="11"/>
      <c r="F103" s="11"/>
      <c r="G103" s="11"/>
      <c r="H103" s="11"/>
      <c r="I103" s="11"/>
    </row>
    <row r="104" spans="1:9" x14ac:dyDescent="0.2">
      <c r="A104" t="s">
        <v>122</v>
      </c>
      <c r="B104">
        <v>2</v>
      </c>
      <c r="C104" s="11" t="s">
        <v>125</v>
      </c>
      <c r="D104" s="11" t="s">
        <v>1341</v>
      </c>
      <c r="E104" s="11"/>
      <c r="F104" s="11"/>
      <c r="G104" s="11"/>
      <c r="H104" s="11"/>
      <c r="I104" s="11"/>
    </row>
    <row r="105" spans="1:9" x14ac:dyDescent="0.2">
      <c r="C105" s="11" t="s">
        <v>155</v>
      </c>
      <c r="D105" s="11" t="s">
        <v>1372</v>
      </c>
      <c r="E105" s="11"/>
      <c r="F105" s="11"/>
      <c r="G105" s="11"/>
      <c r="H105" s="11"/>
      <c r="I105" s="11"/>
    </row>
    <row r="106" spans="1:9" x14ac:dyDescent="0.2">
      <c r="C106" s="11"/>
      <c r="D106" s="11"/>
      <c r="E106" s="11"/>
      <c r="F106" s="11"/>
      <c r="G106" s="11"/>
      <c r="H106" s="11"/>
      <c r="I106" s="11"/>
    </row>
    <row r="107" spans="1:9" x14ac:dyDescent="0.2">
      <c r="A107" t="s">
        <v>135</v>
      </c>
      <c r="B107">
        <v>1</v>
      </c>
      <c r="C107" s="11" t="s">
        <v>1352</v>
      </c>
      <c r="D107" s="11" t="s">
        <v>1353</v>
      </c>
      <c r="E107" s="11"/>
      <c r="F107" s="11"/>
      <c r="G107" s="11"/>
      <c r="H107" s="11"/>
      <c r="I107" s="11"/>
    </row>
    <row r="108" spans="1:9" x14ac:dyDescent="0.2">
      <c r="C108" s="11"/>
      <c r="D108" s="11"/>
      <c r="E108" s="11"/>
      <c r="F108" s="11"/>
      <c r="G108" s="11"/>
      <c r="H108" s="11"/>
      <c r="I108" s="11"/>
    </row>
    <row r="109" spans="1:9" x14ac:dyDescent="0.2">
      <c r="A109" t="s">
        <v>136</v>
      </c>
      <c r="B109">
        <v>0</v>
      </c>
      <c r="C109" s="11"/>
      <c r="D109" s="11"/>
      <c r="E109" s="11"/>
      <c r="F109" s="11"/>
      <c r="G109" s="11"/>
      <c r="H109" s="11"/>
      <c r="I109" s="11"/>
    </row>
    <row r="110" spans="1:9" x14ac:dyDescent="0.2">
      <c r="A110" t="s">
        <v>401</v>
      </c>
      <c r="B110">
        <v>0</v>
      </c>
      <c r="C110" s="11"/>
      <c r="D110" s="11"/>
      <c r="E110" s="11"/>
      <c r="F110" s="11"/>
      <c r="G110" s="11"/>
      <c r="H110" s="11"/>
      <c r="I110" s="11"/>
    </row>
    <row r="111" spans="1:9" x14ac:dyDescent="0.2">
      <c r="A111" t="s">
        <v>137</v>
      </c>
      <c r="B111">
        <v>0</v>
      </c>
      <c r="C111" s="11"/>
      <c r="D111" s="11"/>
      <c r="E111" s="11"/>
      <c r="F111" s="11"/>
      <c r="G111" s="11"/>
      <c r="H111" s="11"/>
      <c r="I111" s="11"/>
    </row>
    <row r="112" spans="1:9" x14ac:dyDescent="0.2">
      <c r="A112" t="s">
        <v>138</v>
      </c>
      <c r="B112">
        <v>0</v>
      </c>
      <c r="C112" s="11"/>
      <c r="D112" s="11"/>
      <c r="E112" s="11"/>
      <c r="F112" s="11"/>
      <c r="G112" s="11"/>
      <c r="H112" s="11"/>
      <c r="I112" s="11"/>
    </row>
    <row r="113" spans="1:9" x14ac:dyDescent="0.2">
      <c r="A113" t="s">
        <v>409</v>
      </c>
      <c r="B113">
        <v>2</v>
      </c>
      <c r="C113" s="11" t="s">
        <v>1368</v>
      </c>
      <c r="D113" s="11" t="s">
        <v>1369</v>
      </c>
      <c r="E113" s="11"/>
      <c r="F113" s="11"/>
      <c r="G113" s="11"/>
      <c r="H113" s="11"/>
      <c r="I113" s="11"/>
    </row>
    <row r="114" spans="1:9" x14ac:dyDescent="0.2">
      <c r="C114" s="11" t="s">
        <v>892</v>
      </c>
      <c r="D114" s="11" t="s">
        <v>1403</v>
      </c>
      <c r="E114" s="11"/>
      <c r="F114" s="11"/>
      <c r="G114" s="11"/>
      <c r="H114" s="11"/>
      <c r="I114" s="11"/>
    </row>
    <row r="115" spans="1:9" x14ac:dyDescent="0.2">
      <c r="C115" s="11"/>
      <c r="D115" s="11"/>
      <c r="E115" s="11"/>
      <c r="F115" s="11"/>
      <c r="G115" s="11"/>
      <c r="H115" s="11"/>
      <c r="I115" s="11"/>
    </row>
    <row r="116" spans="1:9" x14ac:dyDescent="0.2">
      <c r="A116" s="18" t="s">
        <v>1156</v>
      </c>
      <c r="B116" s="18"/>
      <c r="C116" s="18"/>
      <c r="D116" s="18"/>
      <c r="E116" s="18"/>
      <c r="F116" s="11"/>
      <c r="G116" s="11"/>
      <c r="H116" s="11"/>
      <c r="I116" s="11"/>
    </row>
    <row r="117" spans="1:9" x14ac:dyDescent="0.2">
      <c r="A117" t="s">
        <v>0</v>
      </c>
      <c r="B117" t="s">
        <v>5</v>
      </c>
      <c r="C117" s="11" t="s">
        <v>2</v>
      </c>
      <c r="D117" s="11" t="s">
        <v>3</v>
      </c>
      <c r="E117" s="11"/>
      <c r="F117" s="11"/>
      <c r="G117" s="11"/>
      <c r="H117" s="11"/>
      <c r="I117" s="11"/>
    </row>
    <row r="118" spans="1:9" ht="16" x14ac:dyDescent="0.2">
      <c r="A118" t="s">
        <v>244</v>
      </c>
      <c r="B118">
        <v>0</v>
      </c>
      <c r="C118" s="11"/>
      <c r="D118" s="11"/>
      <c r="E118" s="11"/>
      <c r="F118" s="11"/>
      <c r="G118" s="11"/>
      <c r="H118" s="11"/>
      <c r="I118" s="11"/>
    </row>
    <row r="119" spans="1:9" ht="16" x14ac:dyDescent="0.25">
      <c r="A119" t="s">
        <v>6</v>
      </c>
      <c r="B119">
        <v>3</v>
      </c>
      <c r="C119" s="11" t="s">
        <v>1468</v>
      </c>
      <c r="D119" s="11" t="s">
        <v>1469</v>
      </c>
      <c r="E119" s="20"/>
      <c r="F119" s="11"/>
      <c r="G119" s="11"/>
      <c r="H119" s="11"/>
      <c r="I119" s="11"/>
    </row>
    <row r="120" spans="1:9" ht="16" x14ac:dyDescent="0.25">
      <c r="C120" s="11" t="s">
        <v>280</v>
      </c>
      <c r="D120" s="11" t="s">
        <v>1473</v>
      </c>
      <c r="E120" s="20"/>
      <c r="F120" s="11"/>
      <c r="G120" s="11"/>
      <c r="H120" s="11"/>
      <c r="I120" s="11"/>
    </row>
    <row r="121" spans="1:9" ht="16" x14ac:dyDescent="0.25">
      <c r="C121" s="11" t="s">
        <v>740</v>
      </c>
      <c r="D121" s="11" t="s">
        <v>1477</v>
      </c>
      <c r="E121" s="20"/>
      <c r="F121" s="11"/>
      <c r="G121" s="11"/>
      <c r="H121" s="11"/>
      <c r="I121" s="11"/>
    </row>
    <row r="122" spans="1:9" ht="16" x14ac:dyDescent="0.25">
      <c r="A122" t="s">
        <v>7</v>
      </c>
      <c r="B122">
        <v>0</v>
      </c>
      <c r="C122" s="11"/>
      <c r="D122" s="11"/>
      <c r="E122" s="20"/>
      <c r="F122" s="11"/>
      <c r="G122" s="11"/>
      <c r="H122" s="11"/>
      <c r="I122" s="11"/>
    </row>
    <row r="123" spans="1:9" ht="16" x14ac:dyDescent="0.25">
      <c r="A123" t="s">
        <v>8</v>
      </c>
      <c r="B123">
        <v>0</v>
      </c>
      <c r="C123" s="11"/>
      <c r="D123" s="11"/>
      <c r="E123" s="20"/>
      <c r="F123" s="11"/>
      <c r="G123" s="11"/>
      <c r="H123" s="11"/>
      <c r="I123" s="11"/>
    </row>
    <row r="124" spans="1:9" ht="16" x14ac:dyDescent="0.25">
      <c r="A124" t="s">
        <v>11</v>
      </c>
      <c r="B124">
        <v>1</v>
      </c>
      <c r="C124" s="11" t="s">
        <v>352</v>
      </c>
      <c r="D124" s="11" t="s">
        <v>1456</v>
      </c>
      <c r="E124" s="20"/>
      <c r="F124" s="11"/>
      <c r="G124" s="11"/>
      <c r="H124" s="11"/>
      <c r="I124" s="11"/>
    </row>
    <row r="125" spans="1:9" ht="16" x14ac:dyDescent="0.25">
      <c r="A125" t="s">
        <v>12</v>
      </c>
      <c r="B125">
        <v>9</v>
      </c>
      <c r="C125" s="11" t="s">
        <v>358</v>
      </c>
      <c r="D125" s="11" t="s">
        <v>1433</v>
      </c>
      <c r="E125" s="20"/>
      <c r="F125" s="11"/>
      <c r="G125" s="11"/>
      <c r="H125" s="11"/>
      <c r="I125" s="11"/>
    </row>
    <row r="126" spans="1:9" ht="16" x14ac:dyDescent="0.25">
      <c r="C126" s="11" t="s">
        <v>1492</v>
      </c>
      <c r="D126" s="11" t="s">
        <v>1462</v>
      </c>
      <c r="E126" s="20"/>
      <c r="F126" s="11"/>
      <c r="G126" s="11"/>
      <c r="H126" s="11"/>
      <c r="I126" s="11"/>
    </row>
    <row r="127" spans="1:9" ht="16" x14ac:dyDescent="0.25">
      <c r="C127" s="11" t="s">
        <v>523</v>
      </c>
      <c r="D127" s="11" t="s">
        <v>1434</v>
      </c>
      <c r="E127" s="20"/>
      <c r="F127" s="11"/>
      <c r="G127" s="11"/>
      <c r="H127" s="11"/>
      <c r="I127" s="11"/>
    </row>
    <row r="128" spans="1:9" ht="16" x14ac:dyDescent="0.25">
      <c r="C128" s="11" t="s">
        <v>534</v>
      </c>
      <c r="D128" s="11" t="s">
        <v>1439</v>
      </c>
      <c r="E128" s="20"/>
      <c r="F128" s="11"/>
      <c r="G128" s="11"/>
      <c r="H128" s="11"/>
      <c r="I128" s="11"/>
    </row>
    <row r="129" spans="1:9" ht="16" x14ac:dyDescent="0.25">
      <c r="C129" s="11" t="s">
        <v>1448</v>
      </c>
      <c r="D129" s="11" t="s">
        <v>1449</v>
      </c>
      <c r="E129" s="20"/>
      <c r="F129" s="11"/>
      <c r="G129" s="11"/>
      <c r="H129" s="11"/>
      <c r="I129" s="11"/>
    </row>
    <row r="130" spans="1:9" ht="16" x14ac:dyDescent="0.25">
      <c r="C130" s="11" t="s">
        <v>1457</v>
      </c>
      <c r="D130" s="11" t="s">
        <v>1458</v>
      </c>
      <c r="E130" s="20"/>
      <c r="F130" s="11"/>
      <c r="G130" s="11"/>
      <c r="H130" s="11"/>
      <c r="I130" s="11"/>
    </row>
    <row r="131" spans="1:9" ht="16" x14ac:dyDescent="0.25">
      <c r="C131" s="11" t="s">
        <v>303</v>
      </c>
      <c r="D131" s="11" t="s">
        <v>1462</v>
      </c>
      <c r="E131" s="20"/>
      <c r="F131" s="11"/>
      <c r="G131" s="11"/>
      <c r="H131" s="11"/>
      <c r="I131" s="11"/>
    </row>
    <row r="132" spans="1:9" ht="16" x14ac:dyDescent="0.25">
      <c r="C132" s="11" t="s">
        <v>518</v>
      </c>
      <c r="D132" s="11" t="s">
        <v>1472</v>
      </c>
      <c r="E132" s="20"/>
      <c r="F132" s="11"/>
      <c r="G132" s="11"/>
      <c r="H132" s="11"/>
      <c r="I132" s="11"/>
    </row>
    <row r="133" spans="1:9" x14ac:dyDescent="0.2">
      <c r="C133" s="11" t="s">
        <v>356</v>
      </c>
      <c r="D133" s="11" t="s">
        <v>1478</v>
      </c>
      <c r="E133" s="11"/>
      <c r="F133" s="11"/>
      <c r="G133" s="11"/>
      <c r="H133" s="11"/>
      <c r="I133" s="11"/>
    </row>
    <row r="134" spans="1:9" x14ac:dyDescent="0.2">
      <c r="A134" t="s">
        <v>13</v>
      </c>
      <c r="B134">
        <v>3</v>
      </c>
      <c r="C134" s="11" t="s">
        <v>588</v>
      </c>
      <c r="D134" s="11" t="s">
        <v>1489</v>
      </c>
      <c r="E134" s="11"/>
      <c r="F134" s="11"/>
      <c r="G134" s="11"/>
      <c r="H134" s="11"/>
      <c r="I134" s="11"/>
    </row>
    <row r="135" spans="1:9" x14ac:dyDescent="0.2">
      <c r="C135" s="11" t="s">
        <v>1486</v>
      </c>
      <c r="D135" s="11" t="s">
        <v>1487</v>
      </c>
      <c r="E135" s="11"/>
      <c r="F135" s="11"/>
      <c r="G135" s="11"/>
      <c r="H135" s="11"/>
      <c r="I135" s="11"/>
    </row>
    <row r="136" spans="1:9" x14ac:dyDescent="0.2">
      <c r="C136" s="11" t="s">
        <v>1018</v>
      </c>
      <c r="D136" s="11" t="s">
        <v>1488</v>
      </c>
      <c r="E136" s="11"/>
      <c r="F136" s="11"/>
      <c r="G136" s="11"/>
      <c r="H136" s="11"/>
      <c r="I136" s="11"/>
    </row>
    <row r="137" spans="1:9" x14ac:dyDescent="0.2">
      <c r="A137" t="s">
        <v>62</v>
      </c>
      <c r="B137">
        <v>2</v>
      </c>
      <c r="C137" s="11" t="s">
        <v>1490</v>
      </c>
      <c r="D137" s="11" t="s">
        <v>1491</v>
      </c>
      <c r="E137" s="11"/>
      <c r="F137" s="11"/>
      <c r="G137" s="11"/>
      <c r="H137" s="11"/>
      <c r="I137" s="11"/>
    </row>
    <row r="138" spans="1:9" x14ac:dyDescent="0.2">
      <c r="C138" s="11" t="s">
        <v>593</v>
      </c>
      <c r="D138" s="11" t="s">
        <v>1438</v>
      </c>
      <c r="E138" s="11"/>
      <c r="F138" s="11"/>
      <c r="G138" s="11"/>
      <c r="H138" s="11"/>
      <c r="I138" s="11"/>
    </row>
    <row r="139" spans="1:9" x14ac:dyDescent="0.2">
      <c r="A139" t="s">
        <v>71</v>
      </c>
      <c r="B139">
        <v>0</v>
      </c>
      <c r="C139" s="11"/>
      <c r="D139" s="11"/>
      <c r="E139" s="11"/>
      <c r="F139" s="11"/>
      <c r="G139" s="11"/>
      <c r="H139" s="11"/>
      <c r="I139" s="11"/>
    </row>
    <row r="140" spans="1:9" x14ac:dyDescent="0.2">
      <c r="A140" t="s">
        <v>72</v>
      </c>
      <c r="B140">
        <v>2</v>
      </c>
      <c r="C140" s="11" t="s">
        <v>381</v>
      </c>
      <c r="D140" s="11" t="s">
        <v>1451</v>
      </c>
      <c r="E140" s="11"/>
      <c r="F140" s="11"/>
      <c r="G140" s="11"/>
      <c r="H140" s="11"/>
      <c r="I140" s="11"/>
    </row>
    <row r="141" spans="1:9" x14ac:dyDescent="0.2">
      <c r="C141" s="11" t="s">
        <v>597</v>
      </c>
      <c r="D141" s="11" t="s">
        <v>1466</v>
      </c>
      <c r="E141" s="11"/>
      <c r="F141" s="11"/>
      <c r="G141" s="11"/>
      <c r="H141" s="11"/>
      <c r="I141" s="11"/>
    </row>
    <row r="142" spans="1:9" x14ac:dyDescent="0.2">
      <c r="A142" t="s">
        <v>73</v>
      </c>
      <c r="B142">
        <v>1</v>
      </c>
      <c r="C142" s="11" t="s">
        <v>388</v>
      </c>
      <c r="D142" s="11" t="s">
        <v>1450</v>
      </c>
      <c r="E142" s="11"/>
      <c r="F142" s="11"/>
      <c r="G142" s="11"/>
      <c r="H142" s="11"/>
      <c r="I142" s="11"/>
    </row>
    <row r="143" spans="1:9" x14ac:dyDescent="0.2">
      <c r="A143" t="s">
        <v>74</v>
      </c>
      <c r="B143">
        <v>1</v>
      </c>
      <c r="C143" s="11" t="s">
        <v>610</v>
      </c>
      <c r="D143" s="11" t="s">
        <v>1461</v>
      </c>
      <c r="E143" s="11"/>
      <c r="F143" s="11"/>
      <c r="G143" s="11"/>
      <c r="H143" s="11"/>
      <c r="I143" s="11"/>
    </row>
    <row r="144" spans="1:9" x14ac:dyDescent="0.2">
      <c r="A144" t="s">
        <v>75</v>
      </c>
      <c r="B144">
        <v>8</v>
      </c>
      <c r="C144" s="11" t="s">
        <v>879</v>
      </c>
      <c r="D144" s="11" t="s">
        <v>1427</v>
      </c>
      <c r="E144" s="11"/>
      <c r="F144" s="11"/>
      <c r="G144" s="11"/>
      <c r="H144" s="11"/>
      <c r="I144" s="11"/>
    </row>
    <row r="145" spans="1:9" x14ac:dyDescent="0.2">
      <c r="C145" s="11" t="s">
        <v>667</v>
      </c>
      <c r="D145" s="11" t="s">
        <v>1431</v>
      </c>
      <c r="E145" s="11"/>
      <c r="F145" s="11"/>
      <c r="G145" s="11"/>
      <c r="H145" s="11"/>
      <c r="I145" s="11"/>
    </row>
    <row r="146" spans="1:9" x14ac:dyDescent="0.2">
      <c r="C146" s="11" t="s">
        <v>1436</v>
      </c>
      <c r="D146" s="11" t="s">
        <v>1437</v>
      </c>
      <c r="E146" s="11"/>
      <c r="F146" s="11"/>
      <c r="G146" s="11"/>
      <c r="H146" s="11"/>
      <c r="I146" s="11"/>
    </row>
    <row r="147" spans="1:9" x14ac:dyDescent="0.2">
      <c r="C147" s="11" t="s">
        <v>1445</v>
      </c>
      <c r="D147" s="11" t="s">
        <v>1446</v>
      </c>
      <c r="E147" s="11"/>
      <c r="F147" s="11"/>
      <c r="G147" s="11"/>
      <c r="H147" s="11"/>
      <c r="I147" s="11"/>
    </row>
    <row r="148" spans="1:9" x14ac:dyDescent="0.2">
      <c r="C148" s="11" t="s">
        <v>1452</v>
      </c>
      <c r="D148" s="11" t="s">
        <v>1453</v>
      </c>
      <c r="E148" s="11"/>
      <c r="F148" s="11"/>
      <c r="G148" s="11"/>
      <c r="H148" s="11"/>
      <c r="I148" s="11"/>
    </row>
    <row r="149" spans="1:9" x14ac:dyDescent="0.2">
      <c r="C149" s="11" t="s">
        <v>1454</v>
      </c>
      <c r="D149" s="11" t="s">
        <v>1455</v>
      </c>
      <c r="E149" s="11"/>
      <c r="F149" s="11"/>
      <c r="G149" s="11"/>
      <c r="H149" s="11"/>
      <c r="I149" s="11"/>
    </row>
    <row r="150" spans="1:9" x14ac:dyDescent="0.2">
      <c r="C150" s="11" t="s">
        <v>1470</v>
      </c>
      <c r="D150" s="11" t="s">
        <v>1471</v>
      </c>
      <c r="E150" s="11"/>
      <c r="F150" s="11"/>
      <c r="G150" s="11"/>
      <c r="H150" s="11"/>
      <c r="I150" s="11"/>
    </row>
    <row r="151" spans="1:9" x14ac:dyDescent="0.2">
      <c r="C151" s="11" t="s">
        <v>1481</v>
      </c>
      <c r="D151" s="11" t="s">
        <v>1482</v>
      </c>
      <c r="E151" s="11"/>
      <c r="F151" s="11"/>
      <c r="G151" s="11"/>
      <c r="H151" s="11"/>
      <c r="I151" s="11"/>
    </row>
    <row r="152" spans="1:9" x14ac:dyDescent="0.2">
      <c r="C152" s="11"/>
      <c r="D152" s="11"/>
      <c r="E152" s="11"/>
      <c r="F152" s="11"/>
      <c r="G152" s="11"/>
      <c r="H152" s="11"/>
      <c r="I152" s="11"/>
    </row>
    <row r="153" spans="1:9" x14ac:dyDescent="0.2">
      <c r="A153" t="s">
        <v>84</v>
      </c>
      <c r="B153">
        <v>6</v>
      </c>
      <c r="C153" s="11" t="s">
        <v>1429</v>
      </c>
      <c r="D153" s="11" t="s">
        <v>1430</v>
      </c>
      <c r="E153" s="11"/>
      <c r="F153" s="11"/>
      <c r="G153" s="11"/>
      <c r="H153" s="11"/>
      <c r="I153" s="11"/>
    </row>
    <row r="154" spans="1:9" x14ac:dyDescent="0.2">
      <c r="C154" s="11" t="s">
        <v>905</v>
      </c>
      <c r="D154" s="11" t="s">
        <v>1432</v>
      </c>
      <c r="E154" s="11"/>
      <c r="F154" s="11"/>
      <c r="G154" s="11"/>
      <c r="H154" s="11"/>
      <c r="I154" s="11"/>
    </row>
    <row r="155" spans="1:9" x14ac:dyDescent="0.2">
      <c r="C155" s="11" t="s">
        <v>1459</v>
      </c>
      <c r="D155" s="11" t="s">
        <v>1460</v>
      </c>
      <c r="E155" s="11"/>
      <c r="F155" s="11"/>
      <c r="G155" s="11"/>
      <c r="H155" s="11"/>
      <c r="I155" s="11"/>
    </row>
    <row r="156" spans="1:9" x14ac:dyDescent="0.2">
      <c r="C156" s="11" t="s">
        <v>85</v>
      </c>
      <c r="D156" s="11" t="s">
        <v>1465</v>
      </c>
      <c r="E156" s="11"/>
      <c r="F156" s="11"/>
      <c r="G156" s="11"/>
      <c r="H156" s="11"/>
      <c r="I156" s="11"/>
    </row>
    <row r="157" spans="1:9" x14ac:dyDescent="0.2">
      <c r="C157" s="11" t="s">
        <v>903</v>
      </c>
      <c r="D157" s="11" t="s">
        <v>1467</v>
      </c>
      <c r="E157" s="11"/>
      <c r="F157" s="11"/>
      <c r="G157" s="11"/>
      <c r="H157" s="11"/>
      <c r="I157" s="11"/>
    </row>
    <row r="158" spans="1:9" x14ac:dyDescent="0.2">
      <c r="C158" s="11" t="s">
        <v>1483</v>
      </c>
      <c r="D158" s="11" t="s">
        <v>1484</v>
      </c>
      <c r="E158" s="11"/>
      <c r="F158" s="11"/>
      <c r="G158" s="11"/>
      <c r="H158" s="11"/>
      <c r="I158" s="11"/>
    </row>
    <row r="159" spans="1:9" x14ac:dyDescent="0.2">
      <c r="C159" s="11"/>
      <c r="D159" s="11"/>
      <c r="E159" s="11"/>
      <c r="F159" s="11"/>
      <c r="G159" s="11"/>
      <c r="H159" s="11"/>
      <c r="I159" s="11"/>
    </row>
    <row r="160" spans="1:9" x14ac:dyDescent="0.2">
      <c r="A160" t="s">
        <v>87</v>
      </c>
      <c r="B160">
        <v>2</v>
      </c>
      <c r="C160" s="11" t="s">
        <v>633</v>
      </c>
      <c r="D160" s="11" t="s">
        <v>1435</v>
      </c>
      <c r="E160" s="11"/>
      <c r="F160" s="11"/>
      <c r="G160" s="11"/>
      <c r="H160" s="11"/>
      <c r="I160" s="11"/>
    </row>
    <row r="161" spans="1:9" x14ac:dyDescent="0.2">
      <c r="C161" s="11" t="s">
        <v>635</v>
      </c>
      <c r="D161" s="11" t="s">
        <v>1440</v>
      </c>
      <c r="E161" s="11"/>
      <c r="F161" s="11"/>
      <c r="G161" s="11"/>
      <c r="H161" s="11"/>
      <c r="I161" s="11"/>
    </row>
    <row r="162" spans="1:9" x14ac:dyDescent="0.2">
      <c r="A162" t="s">
        <v>88</v>
      </c>
      <c r="B162">
        <v>0</v>
      </c>
      <c r="C162" s="11"/>
      <c r="D162" s="11"/>
      <c r="E162" s="11"/>
      <c r="F162" s="11"/>
      <c r="G162" s="11"/>
      <c r="H162" s="11"/>
      <c r="I162" s="11"/>
    </row>
    <row r="163" spans="1:9" x14ac:dyDescent="0.2">
      <c r="A163" t="s">
        <v>99</v>
      </c>
      <c r="B163">
        <v>1</v>
      </c>
      <c r="C163" s="11" t="s">
        <v>147</v>
      </c>
      <c r="D163" s="11" t="s">
        <v>1480</v>
      </c>
      <c r="E163" s="11"/>
      <c r="F163" s="11"/>
      <c r="G163" s="11"/>
      <c r="H163" s="11"/>
      <c r="I163" s="11"/>
    </row>
    <row r="164" spans="1:9" x14ac:dyDescent="0.2">
      <c r="A164" t="s">
        <v>100</v>
      </c>
      <c r="B164">
        <v>2</v>
      </c>
      <c r="C164" s="11" t="s">
        <v>1441</v>
      </c>
      <c r="D164" s="11" t="s">
        <v>1442</v>
      </c>
      <c r="E164" s="11"/>
      <c r="F164" s="11"/>
      <c r="G164" s="11"/>
      <c r="H164" s="11"/>
      <c r="I164" s="11"/>
    </row>
    <row r="165" spans="1:9" x14ac:dyDescent="0.2">
      <c r="C165" s="11" t="s">
        <v>1443</v>
      </c>
      <c r="D165" s="11" t="s">
        <v>1444</v>
      </c>
      <c r="E165" s="11"/>
      <c r="F165" s="11"/>
      <c r="G165" s="11"/>
      <c r="H165" s="11"/>
      <c r="I165" s="11"/>
    </row>
    <row r="166" spans="1:9" x14ac:dyDescent="0.2">
      <c r="A166" t="s">
        <v>101</v>
      </c>
      <c r="B166">
        <v>1</v>
      </c>
      <c r="C166" s="11" t="s">
        <v>163</v>
      </c>
      <c r="D166" s="11" t="s">
        <v>1428</v>
      </c>
      <c r="E166" s="11"/>
      <c r="F166" s="11"/>
      <c r="G166" s="11"/>
      <c r="H166" s="11"/>
      <c r="I166" s="11"/>
    </row>
    <row r="167" spans="1:9" x14ac:dyDescent="0.2">
      <c r="A167" t="s">
        <v>102</v>
      </c>
      <c r="B167">
        <v>0</v>
      </c>
      <c r="C167" s="11"/>
      <c r="D167" s="11"/>
      <c r="E167" s="11"/>
      <c r="F167" s="11"/>
      <c r="G167" s="11"/>
      <c r="H167" s="11"/>
      <c r="I167" s="11"/>
    </row>
    <row r="168" spans="1:9" x14ac:dyDescent="0.2">
      <c r="A168" t="s">
        <v>103</v>
      </c>
      <c r="B168">
        <v>0</v>
      </c>
      <c r="C168" s="11"/>
      <c r="D168" s="11"/>
      <c r="E168" s="11"/>
      <c r="F168" s="11"/>
      <c r="G168" s="11"/>
      <c r="H168" s="11"/>
      <c r="I168" s="11"/>
    </row>
    <row r="169" spans="1:9" x14ac:dyDescent="0.2">
      <c r="A169" t="s">
        <v>104</v>
      </c>
      <c r="B169">
        <v>3</v>
      </c>
      <c r="C169" s="11" t="s">
        <v>1463</v>
      </c>
      <c r="D169" s="11" t="s">
        <v>1464</v>
      </c>
      <c r="E169" s="11"/>
      <c r="F169" s="11"/>
      <c r="G169" s="11"/>
      <c r="H169" s="11"/>
      <c r="I169" s="11"/>
    </row>
    <row r="170" spans="1:9" x14ac:dyDescent="0.2">
      <c r="C170" s="11" t="s">
        <v>113</v>
      </c>
      <c r="D170" s="11" t="s">
        <v>1474</v>
      </c>
      <c r="E170" s="11"/>
      <c r="F170" s="11"/>
      <c r="G170" s="11"/>
      <c r="H170" s="11"/>
      <c r="I170" s="11"/>
    </row>
    <row r="171" spans="1:9" x14ac:dyDescent="0.2">
      <c r="C171" s="11" t="s">
        <v>1475</v>
      </c>
      <c r="D171" s="11" t="s">
        <v>1476</v>
      </c>
      <c r="E171" s="11"/>
      <c r="F171" s="11"/>
      <c r="G171" s="11"/>
      <c r="H171" s="11"/>
      <c r="I171" s="11"/>
    </row>
    <row r="172" spans="1:9" x14ac:dyDescent="0.2">
      <c r="A172" t="s">
        <v>118</v>
      </c>
      <c r="B172">
        <v>0</v>
      </c>
      <c r="C172" s="11"/>
      <c r="D172" s="11"/>
      <c r="E172" s="11"/>
      <c r="F172" s="11"/>
      <c r="G172" s="11"/>
      <c r="H172" s="11"/>
      <c r="I172" s="11"/>
    </row>
    <row r="173" spans="1:9" x14ac:dyDescent="0.2">
      <c r="A173" t="s">
        <v>119</v>
      </c>
      <c r="B173">
        <v>0</v>
      </c>
      <c r="C173" s="11"/>
      <c r="D173" s="11"/>
      <c r="E173" s="11"/>
      <c r="F173" s="11"/>
      <c r="G173" s="11"/>
      <c r="H173" s="11"/>
      <c r="I173" s="11"/>
    </row>
    <row r="174" spans="1:9" x14ac:dyDescent="0.2">
      <c r="A174" t="s">
        <v>121</v>
      </c>
      <c r="B174">
        <v>1</v>
      </c>
      <c r="C174" s="11" t="s">
        <v>673</v>
      </c>
      <c r="D174" s="11" t="s">
        <v>1485</v>
      </c>
      <c r="E174" s="11"/>
      <c r="F174" s="11"/>
      <c r="G174" s="11"/>
      <c r="H174" s="11"/>
      <c r="I174" s="11"/>
    </row>
    <row r="175" spans="1:9" x14ac:dyDescent="0.2">
      <c r="A175" t="s">
        <v>122</v>
      </c>
      <c r="B175">
        <v>1</v>
      </c>
      <c r="C175" s="11" t="s">
        <v>688</v>
      </c>
      <c r="D175" s="11" t="s">
        <v>1447</v>
      </c>
      <c r="E175" s="11"/>
      <c r="F175" s="11"/>
      <c r="G175" s="11"/>
      <c r="H175" s="11"/>
      <c r="I175" s="11"/>
    </row>
    <row r="176" spans="1:9" x14ac:dyDescent="0.2">
      <c r="A176" t="s">
        <v>135</v>
      </c>
      <c r="B176">
        <v>0</v>
      </c>
      <c r="C176" s="11"/>
      <c r="D176" s="11"/>
      <c r="E176" s="11"/>
      <c r="F176" s="11"/>
      <c r="G176" s="11"/>
      <c r="H176" s="11"/>
      <c r="I176" s="11"/>
    </row>
    <row r="177" spans="1:9" x14ac:dyDescent="0.2">
      <c r="A177" t="s">
        <v>136</v>
      </c>
      <c r="B177">
        <v>0</v>
      </c>
      <c r="C177" s="11"/>
      <c r="D177" s="11"/>
      <c r="E177" s="11"/>
      <c r="F177" s="11"/>
      <c r="G177" s="11"/>
      <c r="H177" s="11"/>
      <c r="I177" s="11"/>
    </row>
    <row r="178" spans="1:9" x14ac:dyDescent="0.2">
      <c r="A178" t="s">
        <v>401</v>
      </c>
      <c r="B178">
        <v>0</v>
      </c>
      <c r="C178" s="11"/>
      <c r="D178" s="11"/>
      <c r="E178" s="11"/>
      <c r="F178" s="11"/>
      <c r="G178" s="11"/>
      <c r="H178" s="11"/>
      <c r="I178" s="11"/>
    </row>
    <row r="179" spans="1:9" x14ac:dyDescent="0.2">
      <c r="A179" t="s">
        <v>137</v>
      </c>
      <c r="B179">
        <v>0</v>
      </c>
      <c r="C179" s="11"/>
      <c r="D179" s="11"/>
      <c r="E179" s="11"/>
      <c r="F179" s="11"/>
      <c r="G179" s="11"/>
      <c r="H179" s="11"/>
      <c r="I179" s="11"/>
    </row>
    <row r="180" spans="1:9" x14ac:dyDescent="0.2">
      <c r="A180" t="s">
        <v>138</v>
      </c>
      <c r="B180">
        <v>0</v>
      </c>
      <c r="C180" s="11"/>
      <c r="D180" s="11"/>
      <c r="E180" s="11"/>
      <c r="F180" s="11"/>
      <c r="G180" s="11"/>
      <c r="H180" s="11"/>
      <c r="I180" s="11"/>
    </row>
    <row r="181" spans="1:9" x14ac:dyDescent="0.2">
      <c r="A181" t="s">
        <v>409</v>
      </c>
      <c r="B181">
        <v>1</v>
      </c>
      <c r="C181" s="11" t="s">
        <v>384</v>
      </c>
      <c r="D181" s="11" t="s">
        <v>1479</v>
      </c>
      <c r="E181" s="11"/>
      <c r="F181" s="11"/>
      <c r="G181" s="11"/>
      <c r="H181" s="11"/>
      <c r="I181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1"/>
  <sheetViews>
    <sheetView topLeftCell="A89" workbookViewId="0">
      <selection activeCell="B100" sqref="B100"/>
    </sheetView>
  </sheetViews>
  <sheetFormatPr baseColWidth="10" defaultRowHeight="15" x14ac:dyDescent="0.2"/>
  <cols>
    <col min="1" max="1" width="54.5" style="9" customWidth="1"/>
    <col min="3" max="3" width="42" customWidth="1"/>
    <col min="4" max="4" width="22.83203125" customWidth="1"/>
  </cols>
  <sheetData>
    <row r="1" spans="1:4" x14ac:dyDescent="0.2">
      <c r="A1" s="9" t="s">
        <v>1272</v>
      </c>
    </row>
    <row r="2" spans="1:4" x14ac:dyDescent="0.2">
      <c r="A2" s="9" t="s">
        <v>1276</v>
      </c>
    </row>
    <row r="3" spans="1:4" s="5" customFormat="1" x14ac:dyDescent="0.2">
      <c r="A3" s="17" t="s">
        <v>1155</v>
      </c>
    </row>
    <row r="4" spans="1:4" x14ac:dyDescent="0.2">
      <c r="A4" s="9" t="s">
        <v>0</v>
      </c>
      <c r="B4" t="s">
        <v>5</v>
      </c>
      <c r="C4" t="s">
        <v>2</v>
      </c>
      <c r="D4" t="s">
        <v>3</v>
      </c>
    </row>
    <row r="5" spans="1:4" ht="16" x14ac:dyDescent="0.2">
      <c r="A5" s="9" t="s">
        <v>244</v>
      </c>
      <c r="B5">
        <v>7</v>
      </c>
      <c r="C5" t="s">
        <v>248</v>
      </c>
      <c r="D5" t="s">
        <v>249</v>
      </c>
    </row>
    <row r="6" spans="1:4" x14ac:dyDescent="0.2">
      <c r="C6" t="s">
        <v>250</v>
      </c>
      <c r="D6" t="s">
        <v>251</v>
      </c>
    </row>
    <row r="7" spans="1:4" x14ac:dyDescent="0.2">
      <c r="C7" t="s">
        <v>252</v>
      </c>
      <c r="D7" t="s">
        <v>253</v>
      </c>
    </row>
    <row r="8" spans="1:4" x14ac:dyDescent="0.2">
      <c r="C8" t="s">
        <v>254</v>
      </c>
      <c r="D8" t="s">
        <v>255</v>
      </c>
    </row>
    <row r="9" spans="1:4" x14ac:dyDescent="0.2">
      <c r="C9" t="s">
        <v>256</v>
      </c>
      <c r="D9" t="s">
        <v>257</v>
      </c>
    </row>
    <row r="10" spans="1:4" x14ac:dyDescent="0.2">
      <c r="C10" t="s">
        <v>258</v>
      </c>
      <c r="D10" t="s">
        <v>259</v>
      </c>
    </row>
    <row r="11" spans="1:4" x14ac:dyDescent="0.2">
      <c r="C11" t="s">
        <v>260</v>
      </c>
      <c r="D11" t="s">
        <v>261</v>
      </c>
    </row>
    <row r="12" spans="1:4" x14ac:dyDescent="0.2">
      <c r="A12" s="9" t="s">
        <v>6</v>
      </c>
      <c r="B12">
        <v>12</v>
      </c>
      <c r="C12" t="s">
        <v>266</v>
      </c>
      <c r="D12" t="s">
        <v>269</v>
      </c>
    </row>
    <row r="13" spans="1:4" x14ac:dyDescent="0.2">
      <c r="C13" t="s">
        <v>267</v>
      </c>
      <c r="D13" t="s">
        <v>268</v>
      </c>
    </row>
    <row r="14" spans="1:4" x14ac:dyDescent="0.2">
      <c r="C14" t="s">
        <v>270</v>
      </c>
      <c r="D14" t="s">
        <v>271</v>
      </c>
    </row>
    <row r="15" spans="1:4" x14ac:dyDescent="0.2">
      <c r="C15" t="s">
        <v>272</v>
      </c>
      <c r="D15" t="s">
        <v>273</v>
      </c>
    </row>
    <row r="16" spans="1:4" x14ac:dyDescent="0.2">
      <c r="C16" t="s">
        <v>286</v>
      </c>
      <c r="D16" t="s">
        <v>287</v>
      </c>
    </row>
    <row r="17" spans="1:4" x14ac:dyDescent="0.2">
      <c r="C17" t="s">
        <v>274</v>
      </c>
      <c r="D17" t="s">
        <v>275</v>
      </c>
    </row>
    <row r="18" spans="1:4" x14ac:dyDescent="0.2">
      <c r="C18" t="s">
        <v>276</v>
      </c>
      <c r="D18" t="s">
        <v>277</v>
      </c>
    </row>
    <row r="19" spans="1:4" x14ac:dyDescent="0.2">
      <c r="C19" t="s">
        <v>278</v>
      </c>
      <c r="D19" t="s">
        <v>279</v>
      </c>
    </row>
    <row r="20" spans="1:4" x14ac:dyDescent="0.2">
      <c r="C20" t="s">
        <v>280</v>
      </c>
      <c r="D20" t="s">
        <v>281</v>
      </c>
    </row>
    <row r="21" spans="1:4" x14ac:dyDescent="0.2">
      <c r="C21" t="s">
        <v>282</v>
      </c>
      <c r="D21" t="s">
        <v>283</v>
      </c>
    </row>
    <row r="22" spans="1:4" x14ac:dyDescent="0.2">
      <c r="C22" t="s">
        <v>284</v>
      </c>
      <c r="D22" t="s">
        <v>285</v>
      </c>
    </row>
    <row r="23" spans="1:4" x14ac:dyDescent="0.2">
      <c r="C23" t="s">
        <v>288</v>
      </c>
      <c r="D23" t="s">
        <v>289</v>
      </c>
    </row>
    <row r="24" spans="1:4" x14ac:dyDescent="0.2">
      <c r="A24" s="9" t="s">
        <v>7</v>
      </c>
      <c r="B24">
        <v>6</v>
      </c>
      <c r="C24" t="s">
        <v>262</v>
      </c>
      <c r="D24" t="s">
        <v>263</v>
      </c>
    </row>
    <row r="25" spans="1:4" x14ac:dyDescent="0.2">
      <c r="C25" t="s">
        <v>264</v>
      </c>
      <c r="D25" t="s">
        <v>265</v>
      </c>
    </row>
    <row r="26" spans="1:4" x14ac:dyDescent="0.2">
      <c r="C26" t="s">
        <v>290</v>
      </c>
      <c r="D26" t="s">
        <v>291</v>
      </c>
    </row>
    <row r="27" spans="1:4" x14ac:dyDescent="0.2">
      <c r="C27" t="s">
        <v>292</v>
      </c>
      <c r="D27" t="s">
        <v>293</v>
      </c>
    </row>
    <row r="28" spans="1:4" x14ac:dyDescent="0.2">
      <c r="C28" t="s">
        <v>294</v>
      </c>
      <c r="D28" t="s">
        <v>295</v>
      </c>
    </row>
    <row r="29" spans="1:4" x14ac:dyDescent="0.2">
      <c r="C29" t="s">
        <v>296</v>
      </c>
      <c r="D29" t="s">
        <v>297</v>
      </c>
    </row>
    <row r="30" spans="1:4" x14ac:dyDescent="0.2">
      <c r="A30" s="9" t="s">
        <v>8</v>
      </c>
      <c r="B30">
        <v>1</v>
      </c>
      <c r="C30" t="s">
        <v>218</v>
      </c>
      <c r="D30" t="s">
        <v>298</v>
      </c>
    </row>
    <row r="31" spans="1:4" x14ac:dyDescent="0.2">
      <c r="A31" s="9" t="s">
        <v>11</v>
      </c>
      <c r="B31">
        <v>2</v>
      </c>
      <c r="C31" t="s">
        <v>299</v>
      </c>
      <c r="D31" t="s">
        <v>300</v>
      </c>
    </row>
    <row r="32" spans="1:4" x14ac:dyDescent="0.2">
      <c r="C32" t="s">
        <v>301</v>
      </c>
      <c r="D32" t="s">
        <v>302</v>
      </c>
    </row>
    <row r="33" spans="1:4" x14ac:dyDescent="0.2">
      <c r="A33" s="9" t="s">
        <v>12</v>
      </c>
      <c r="B33">
        <v>2</v>
      </c>
      <c r="C33" t="s">
        <v>303</v>
      </c>
      <c r="D33" t="s">
        <v>304</v>
      </c>
    </row>
    <row r="34" spans="1:4" x14ac:dyDescent="0.2">
      <c r="C34" t="s">
        <v>218</v>
      </c>
      <c r="D34" t="s">
        <v>298</v>
      </c>
    </row>
    <row r="35" spans="1:4" x14ac:dyDescent="0.2">
      <c r="A35" s="9" t="s">
        <v>13</v>
      </c>
      <c r="B35">
        <v>6</v>
      </c>
      <c r="C35" t="s">
        <v>18</v>
      </c>
      <c r="D35" t="s">
        <v>305</v>
      </c>
    </row>
    <row r="36" spans="1:4" x14ac:dyDescent="0.2">
      <c r="C36" t="s">
        <v>306</v>
      </c>
      <c r="D36" t="s">
        <v>307</v>
      </c>
    </row>
    <row r="37" spans="1:4" x14ac:dyDescent="0.2">
      <c r="C37" t="s">
        <v>308</v>
      </c>
      <c r="D37" t="s">
        <v>309</v>
      </c>
    </row>
    <row r="38" spans="1:4" x14ac:dyDescent="0.2">
      <c r="C38" t="s">
        <v>310</v>
      </c>
      <c r="D38" t="s">
        <v>311</v>
      </c>
    </row>
    <row r="39" spans="1:4" x14ac:dyDescent="0.2">
      <c r="C39" t="s">
        <v>50</v>
      </c>
      <c r="D39" t="s">
        <v>312</v>
      </c>
    </row>
    <row r="40" spans="1:4" x14ac:dyDescent="0.2">
      <c r="C40" t="s">
        <v>58</v>
      </c>
      <c r="D40" t="s">
        <v>313</v>
      </c>
    </row>
    <row r="41" spans="1:4" x14ac:dyDescent="0.2">
      <c r="A41" s="9" t="s">
        <v>62</v>
      </c>
      <c r="B41">
        <v>0</v>
      </c>
    </row>
    <row r="42" spans="1:4" x14ac:dyDescent="0.2">
      <c r="A42" s="9" t="s">
        <v>71</v>
      </c>
      <c r="B42">
        <v>0</v>
      </c>
    </row>
    <row r="43" spans="1:4" x14ac:dyDescent="0.2">
      <c r="A43" s="9" t="s">
        <v>72</v>
      </c>
      <c r="B43">
        <v>2</v>
      </c>
      <c r="C43" t="s">
        <v>299</v>
      </c>
      <c r="D43" t="s">
        <v>300</v>
      </c>
    </row>
    <row r="44" spans="1:4" x14ac:dyDescent="0.2">
      <c r="C44" t="s">
        <v>301</v>
      </c>
      <c r="D44" t="s">
        <v>302</v>
      </c>
    </row>
    <row r="45" spans="1:4" x14ac:dyDescent="0.2">
      <c r="A45" s="9" t="s">
        <v>73</v>
      </c>
      <c r="B45">
        <v>2</v>
      </c>
      <c r="C45" t="s">
        <v>314</v>
      </c>
      <c r="D45" t="s">
        <v>315</v>
      </c>
    </row>
    <row r="46" spans="1:4" x14ac:dyDescent="0.2">
      <c r="C46" t="s">
        <v>316</v>
      </c>
      <c r="D46" t="s">
        <v>317</v>
      </c>
    </row>
    <row r="47" spans="1:4" x14ac:dyDescent="0.2">
      <c r="A47" s="9" t="s">
        <v>74</v>
      </c>
      <c r="B47">
        <v>0</v>
      </c>
    </row>
    <row r="48" spans="1:4" x14ac:dyDescent="0.2">
      <c r="A48" s="9" t="s">
        <v>75</v>
      </c>
      <c r="B48">
        <v>2</v>
      </c>
      <c r="C48" t="s">
        <v>318</v>
      </c>
      <c r="D48" t="s">
        <v>319</v>
      </c>
    </row>
    <row r="49" spans="1:4" x14ac:dyDescent="0.2">
      <c r="C49" t="s">
        <v>320</v>
      </c>
      <c r="D49" t="s">
        <v>321</v>
      </c>
    </row>
    <row r="50" spans="1:4" x14ac:dyDescent="0.2">
      <c r="A50" s="9" t="s">
        <v>84</v>
      </c>
      <c r="B50">
        <v>0</v>
      </c>
    </row>
    <row r="51" spans="1:4" x14ac:dyDescent="0.2">
      <c r="A51" s="9" t="s">
        <v>87</v>
      </c>
      <c r="B51">
        <v>0</v>
      </c>
    </row>
    <row r="52" spans="1:4" x14ac:dyDescent="0.2">
      <c r="A52" s="9" t="s">
        <v>88</v>
      </c>
      <c r="B52">
        <v>0</v>
      </c>
    </row>
    <row r="53" spans="1:4" x14ac:dyDescent="0.2">
      <c r="A53" s="9" t="s">
        <v>99</v>
      </c>
      <c r="B53">
        <v>1</v>
      </c>
      <c r="C53" t="s">
        <v>105</v>
      </c>
      <c r="D53" t="s">
        <v>322</v>
      </c>
    </row>
    <row r="54" spans="1:4" x14ac:dyDescent="0.2">
      <c r="A54" s="9" t="s">
        <v>100</v>
      </c>
      <c r="B54">
        <v>2</v>
      </c>
      <c r="C54" t="s">
        <v>226</v>
      </c>
      <c r="D54" t="s">
        <v>323</v>
      </c>
    </row>
    <row r="55" spans="1:4" x14ac:dyDescent="0.2">
      <c r="C55" t="s">
        <v>324</v>
      </c>
      <c r="D55" t="s">
        <v>325</v>
      </c>
    </row>
    <row r="56" spans="1:4" x14ac:dyDescent="0.2">
      <c r="A56" s="9" t="s">
        <v>101</v>
      </c>
      <c r="B56">
        <v>1</v>
      </c>
      <c r="C56" t="s">
        <v>163</v>
      </c>
      <c r="D56" t="s">
        <v>326</v>
      </c>
    </row>
    <row r="57" spans="1:4" x14ac:dyDescent="0.2">
      <c r="A57" s="9" t="s">
        <v>102</v>
      </c>
      <c r="B57">
        <v>0</v>
      </c>
    </row>
    <row r="58" spans="1:4" x14ac:dyDescent="0.2">
      <c r="A58" s="9" t="s">
        <v>103</v>
      </c>
      <c r="B58">
        <v>0</v>
      </c>
    </row>
    <row r="59" spans="1:4" x14ac:dyDescent="0.2">
      <c r="A59" s="9" t="s">
        <v>104</v>
      </c>
      <c r="B59">
        <v>1</v>
      </c>
      <c r="C59" t="s">
        <v>327</v>
      </c>
      <c r="D59" t="s">
        <v>328</v>
      </c>
    </row>
    <row r="60" spans="1:4" x14ac:dyDescent="0.2">
      <c r="A60" s="9" t="s">
        <v>118</v>
      </c>
      <c r="B60">
        <v>1</v>
      </c>
      <c r="C60" t="s">
        <v>329</v>
      </c>
      <c r="D60" t="s">
        <v>330</v>
      </c>
    </row>
    <row r="61" spans="1:4" x14ac:dyDescent="0.2">
      <c r="A61" s="9" t="s">
        <v>119</v>
      </c>
      <c r="B61">
        <v>1</v>
      </c>
      <c r="C61" t="s">
        <v>151</v>
      </c>
      <c r="D61" t="s">
        <v>331</v>
      </c>
    </row>
    <row r="62" spans="1:4" x14ac:dyDescent="0.2">
      <c r="A62" s="9" t="s">
        <v>121</v>
      </c>
      <c r="B62">
        <v>0</v>
      </c>
    </row>
    <row r="63" spans="1:4" x14ac:dyDescent="0.2">
      <c r="A63" s="9" t="s">
        <v>122</v>
      </c>
      <c r="B63">
        <v>6</v>
      </c>
      <c r="C63" t="s">
        <v>125</v>
      </c>
      <c r="D63" t="s">
        <v>332</v>
      </c>
    </row>
    <row r="64" spans="1:4" x14ac:dyDescent="0.2">
      <c r="C64" t="s">
        <v>159</v>
      </c>
      <c r="D64" t="s">
        <v>333</v>
      </c>
    </row>
    <row r="65" spans="1:4" x14ac:dyDescent="0.2">
      <c r="C65" t="s">
        <v>155</v>
      </c>
      <c r="D65" t="s">
        <v>334</v>
      </c>
    </row>
    <row r="66" spans="1:4" x14ac:dyDescent="0.2">
      <c r="C66" t="s">
        <v>129</v>
      </c>
      <c r="D66" t="s">
        <v>335</v>
      </c>
    </row>
    <row r="67" spans="1:4" x14ac:dyDescent="0.2">
      <c r="C67" t="s">
        <v>336</v>
      </c>
      <c r="D67" t="s">
        <v>337</v>
      </c>
    </row>
    <row r="68" spans="1:4" x14ac:dyDescent="0.2">
      <c r="C68" t="s">
        <v>338</v>
      </c>
      <c r="D68" t="s">
        <v>339</v>
      </c>
    </row>
    <row r="69" spans="1:4" x14ac:dyDescent="0.2">
      <c r="A69" s="9" t="s">
        <v>135</v>
      </c>
      <c r="B69">
        <v>1</v>
      </c>
      <c r="C69" t="s">
        <v>340</v>
      </c>
      <c r="D69" t="s">
        <v>341</v>
      </c>
    </row>
    <row r="70" spans="1:4" x14ac:dyDescent="0.2">
      <c r="A70" s="9" t="s">
        <v>401</v>
      </c>
      <c r="B70">
        <v>0</v>
      </c>
    </row>
    <row r="71" spans="1:4" x14ac:dyDescent="0.2">
      <c r="A71" s="9" t="s">
        <v>408</v>
      </c>
      <c r="B71">
        <v>0</v>
      </c>
    </row>
    <row r="72" spans="1:4" x14ac:dyDescent="0.2">
      <c r="A72" s="9" t="s">
        <v>137</v>
      </c>
      <c r="B72">
        <v>0</v>
      </c>
    </row>
    <row r="73" spans="1:4" x14ac:dyDescent="0.2">
      <c r="A73" s="9" t="s">
        <v>138</v>
      </c>
      <c r="B73">
        <v>0</v>
      </c>
    </row>
    <row r="74" spans="1:4" x14ac:dyDescent="0.2">
      <c r="A74" s="9" t="s">
        <v>139</v>
      </c>
      <c r="B74">
        <v>0</v>
      </c>
    </row>
    <row r="77" spans="1:4" s="8" customFormat="1" x14ac:dyDescent="0.2">
      <c r="A77" s="10" t="s">
        <v>1156</v>
      </c>
    </row>
    <row r="78" spans="1:4" x14ac:dyDescent="0.2">
      <c r="A78" s="9" t="s">
        <v>0</v>
      </c>
      <c r="B78" t="s">
        <v>5</v>
      </c>
      <c r="C78" t="s">
        <v>2</v>
      </c>
      <c r="D78" t="s">
        <v>3</v>
      </c>
    </row>
    <row r="79" spans="1:4" ht="16" x14ac:dyDescent="0.2">
      <c r="A79" s="9" t="s">
        <v>244</v>
      </c>
    </row>
    <row r="80" spans="1:4" x14ac:dyDescent="0.2">
      <c r="A80" s="9" t="s">
        <v>6</v>
      </c>
      <c r="B80">
        <v>3</v>
      </c>
      <c r="C80" t="s">
        <v>276</v>
      </c>
      <c r="D80" t="s">
        <v>342</v>
      </c>
    </row>
    <row r="81" spans="1:4" x14ac:dyDescent="0.2">
      <c r="C81" t="s">
        <v>266</v>
      </c>
      <c r="D81" t="s">
        <v>343</v>
      </c>
    </row>
    <row r="82" spans="1:4" x14ac:dyDescent="0.2">
      <c r="C82" t="s">
        <v>344</v>
      </c>
      <c r="D82" t="s">
        <v>345</v>
      </c>
    </row>
    <row r="83" spans="1:4" x14ac:dyDescent="0.2">
      <c r="A83" s="9" t="s">
        <v>7</v>
      </c>
      <c r="B83">
        <v>2</v>
      </c>
      <c r="C83" t="s">
        <v>346</v>
      </c>
      <c r="D83" t="s">
        <v>347</v>
      </c>
    </row>
    <row r="84" spans="1:4" x14ac:dyDescent="0.2">
      <c r="C84" t="s">
        <v>348</v>
      </c>
      <c r="D84" t="s">
        <v>349</v>
      </c>
    </row>
    <row r="85" spans="1:4" x14ac:dyDescent="0.2">
      <c r="A85" s="9" t="s">
        <v>8</v>
      </c>
      <c r="B85">
        <v>1</v>
      </c>
      <c r="C85" t="s">
        <v>350</v>
      </c>
      <c r="D85" t="s">
        <v>351</v>
      </c>
    </row>
    <row r="86" spans="1:4" x14ac:dyDescent="0.2">
      <c r="A86" s="9" t="s">
        <v>11</v>
      </c>
      <c r="B86">
        <v>1</v>
      </c>
      <c r="C86" t="s">
        <v>352</v>
      </c>
      <c r="D86" t="s">
        <v>353</v>
      </c>
    </row>
    <row r="87" spans="1:4" x14ac:dyDescent="0.2">
      <c r="A87" s="9" t="s">
        <v>12</v>
      </c>
      <c r="B87">
        <v>4</v>
      </c>
      <c r="C87" t="s">
        <v>354</v>
      </c>
      <c r="D87" t="s">
        <v>355</v>
      </c>
    </row>
    <row r="88" spans="1:4" x14ac:dyDescent="0.2">
      <c r="C88" t="s">
        <v>356</v>
      </c>
      <c r="D88" t="s">
        <v>357</v>
      </c>
    </row>
    <row r="89" spans="1:4" x14ac:dyDescent="0.2">
      <c r="C89" t="s">
        <v>358</v>
      </c>
      <c r="D89" t="s">
        <v>359</v>
      </c>
    </row>
    <row r="90" spans="1:4" x14ac:dyDescent="0.2">
      <c r="C90" t="s">
        <v>360</v>
      </c>
      <c r="D90" t="s">
        <v>361</v>
      </c>
    </row>
    <row r="91" spans="1:4" x14ac:dyDescent="0.2">
      <c r="A91" s="9" t="s">
        <v>13</v>
      </c>
      <c r="B91">
        <v>9</v>
      </c>
      <c r="C91" t="s">
        <v>362</v>
      </c>
      <c r="D91" t="s">
        <v>363</v>
      </c>
    </row>
    <row r="92" spans="1:4" x14ac:dyDescent="0.2">
      <c r="C92" t="s">
        <v>364</v>
      </c>
      <c r="D92" t="s">
        <v>365</v>
      </c>
    </row>
    <row r="93" spans="1:4" x14ac:dyDescent="0.2">
      <c r="C93" t="s">
        <v>366</v>
      </c>
      <c r="D93" t="s">
        <v>367</v>
      </c>
    </row>
    <row r="94" spans="1:4" x14ac:dyDescent="0.2">
      <c r="C94" t="s">
        <v>368</v>
      </c>
      <c r="D94" t="s">
        <v>369</v>
      </c>
    </row>
    <row r="95" spans="1:4" x14ac:dyDescent="0.2">
      <c r="C95" t="s">
        <v>370</v>
      </c>
      <c r="D95" t="s">
        <v>369</v>
      </c>
    </row>
    <row r="96" spans="1:4" x14ac:dyDescent="0.2">
      <c r="C96" t="s">
        <v>371</v>
      </c>
      <c r="D96" t="s">
        <v>372</v>
      </c>
    </row>
    <row r="97" spans="1:4" x14ac:dyDescent="0.2">
      <c r="C97" t="s">
        <v>377</v>
      </c>
      <c r="D97" t="s">
        <v>378</v>
      </c>
    </row>
    <row r="98" spans="1:4" x14ac:dyDescent="0.2">
      <c r="C98" t="s">
        <v>373</v>
      </c>
      <c r="D98" t="s">
        <v>374</v>
      </c>
    </row>
    <row r="99" spans="1:4" x14ac:dyDescent="0.2">
      <c r="C99" t="s">
        <v>375</v>
      </c>
      <c r="D99" t="s">
        <v>376</v>
      </c>
    </row>
    <row r="100" spans="1:4" x14ac:dyDescent="0.2">
      <c r="A100" s="9" t="s">
        <v>62</v>
      </c>
      <c r="B100">
        <v>2</v>
      </c>
      <c r="C100" t="s">
        <v>123</v>
      </c>
      <c r="D100" t="s">
        <v>376</v>
      </c>
    </row>
    <row r="101" spans="1:4" x14ac:dyDescent="0.2">
      <c r="C101" t="s">
        <v>379</v>
      </c>
      <c r="D101" t="s">
        <v>380</v>
      </c>
    </row>
    <row r="102" spans="1:4" x14ac:dyDescent="0.2">
      <c r="A102" s="9" t="s">
        <v>71</v>
      </c>
      <c r="B102">
        <v>0</v>
      </c>
    </row>
    <row r="103" spans="1:4" x14ac:dyDescent="0.2">
      <c r="A103" s="9" t="s">
        <v>72</v>
      </c>
      <c r="B103">
        <v>2</v>
      </c>
      <c r="C103" t="s">
        <v>381</v>
      </c>
      <c r="D103" t="s">
        <v>382</v>
      </c>
    </row>
    <row r="104" spans="1:4" x14ac:dyDescent="0.2">
      <c r="C104" t="s">
        <v>299</v>
      </c>
      <c r="D104" t="s">
        <v>383</v>
      </c>
    </row>
    <row r="105" spans="1:4" x14ac:dyDescent="0.2">
      <c r="A105" s="9" t="s">
        <v>73</v>
      </c>
      <c r="B105">
        <v>1</v>
      </c>
      <c r="C105" t="s">
        <v>388</v>
      </c>
      <c r="D105" t="s">
        <v>389</v>
      </c>
    </row>
    <row r="106" spans="1:4" x14ac:dyDescent="0.2">
      <c r="A106" s="9" t="s">
        <v>74</v>
      </c>
      <c r="B106">
        <v>0</v>
      </c>
    </row>
    <row r="107" spans="1:4" x14ac:dyDescent="0.2">
      <c r="A107" s="9" t="s">
        <v>75</v>
      </c>
      <c r="B107">
        <v>2</v>
      </c>
      <c r="C107" t="s">
        <v>384</v>
      </c>
      <c r="D107" t="s">
        <v>385</v>
      </c>
    </row>
    <row r="108" spans="1:4" x14ac:dyDescent="0.2">
      <c r="C108" t="s">
        <v>386</v>
      </c>
      <c r="D108" t="s">
        <v>387</v>
      </c>
    </row>
    <row r="109" spans="1:4" x14ac:dyDescent="0.2">
      <c r="A109" s="9" t="s">
        <v>84</v>
      </c>
      <c r="B109">
        <v>0</v>
      </c>
    </row>
    <row r="110" spans="1:4" x14ac:dyDescent="0.2">
      <c r="A110" s="9" t="s">
        <v>87</v>
      </c>
      <c r="B110">
        <v>1</v>
      </c>
      <c r="C110" t="s">
        <v>390</v>
      </c>
      <c r="D110" t="s">
        <v>391</v>
      </c>
    </row>
    <row r="111" spans="1:4" x14ac:dyDescent="0.2">
      <c r="A111" s="9" t="s">
        <v>88</v>
      </c>
      <c r="B111">
        <v>0</v>
      </c>
    </row>
    <row r="112" spans="1:4" x14ac:dyDescent="0.2">
      <c r="A112" s="9" t="s">
        <v>99</v>
      </c>
      <c r="B112">
        <v>0</v>
      </c>
    </row>
    <row r="113" spans="1:4" x14ac:dyDescent="0.2">
      <c r="A113" s="9" t="s">
        <v>100</v>
      </c>
      <c r="B113">
        <v>0</v>
      </c>
    </row>
    <row r="114" spans="1:4" x14ac:dyDescent="0.2">
      <c r="A114" s="9" t="s">
        <v>101</v>
      </c>
      <c r="B114">
        <v>1</v>
      </c>
      <c r="C114" t="s">
        <v>163</v>
      </c>
      <c r="D114" t="s">
        <v>392</v>
      </c>
    </row>
    <row r="115" spans="1:4" x14ac:dyDescent="0.2">
      <c r="A115" s="9" t="s">
        <v>102</v>
      </c>
      <c r="B115">
        <v>0</v>
      </c>
    </row>
    <row r="116" spans="1:4" x14ac:dyDescent="0.2">
      <c r="A116" s="9" t="s">
        <v>103</v>
      </c>
      <c r="B116">
        <v>0</v>
      </c>
    </row>
    <row r="117" spans="1:4" x14ac:dyDescent="0.2">
      <c r="A117" s="9" t="s">
        <v>104</v>
      </c>
      <c r="B117">
        <v>0</v>
      </c>
    </row>
    <row r="118" spans="1:4" x14ac:dyDescent="0.2">
      <c r="A118" s="9" t="s">
        <v>118</v>
      </c>
      <c r="B118">
        <v>1</v>
      </c>
      <c r="C118" t="s">
        <v>393</v>
      </c>
      <c r="D118" t="s">
        <v>394</v>
      </c>
    </row>
    <row r="119" spans="1:4" x14ac:dyDescent="0.2">
      <c r="A119" s="9" t="s">
        <v>119</v>
      </c>
      <c r="B119">
        <v>0</v>
      </c>
    </row>
    <row r="120" spans="1:4" x14ac:dyDescent="0.2">
      <c r="A120" s="9" t="s">
        <v>121</v>
      </c>
      <c r="B120">
        <v>0</v>
      </c>
    </row>
    <row r="121" spans="1:4" x14ac:dyDescent="0.2">
      <c r="A121" s="9" t="s">
        <v>122</v>
      </c>
      <c r="B121">
        <v>5</v>
      </c>
      <c r="C121" t="s">
        <v>125</v>
      </c>
      <c r="D121" t="s">
        <v>395</v>
      </c>
    </row>
    <row r="122" spans="1:4" x14ac:dyDescent="0.2">
      <c r="C122" t="s">
        <v>155</v>
      </c>
      <c r="D122" t="s">
        <v>396</v>
      </c>
    </row>
    <row r="123" spans="1:4" x14ac:dyDescent="0.2">
      <c r="C123" t="s">
        <v>397</v>
      </c>
      <c r="D123" t="s">
        <v>398</v>
      </c>
    </row>
    <row r="124" spans="1:4" x14ac:dyDescent="0.2">
      <c r="C124" t="s">
        <v>129</v>
      </c>
      <c r="D124" t="s">
        <v>399</v>
      </c>
    </row>
    <row r="125" spans="1:4" x14ac:dyDescent="0.2">
      <c r="C125" t="s">
        <v>159</v>
      </c>
      <c r="D125" t="s">
        <v>400</v>
      </c>
    </row>
    <row r="126" spans="1:4" x14ac:dyDescent="0.2">
      <c r="A126" s="9" t="s">
        <v>135</v>
      </c>
      <c r="B126">
        <v>1</v>
      </c>
      <c r="C126" t="s">
        <v>161</v>
      </c>
      <c r="D126" t="s">
        <v>402</v>
      </c>
    </row>
    <row r="127" spans="1:4" x14ac:dyDescent="0.2">
      <c r="A127" s="9" t="s">
        <v>401</v>
      </c>
      <c r="B127">
        <v>0</v>
      </c>
    </row>
    <row r="128" spans="1:4" x14ac:dyDescent="0.2">
      <c r="A128" s="9" t="s">
        <v>408</v>
      </c>
      <c r="B128">
        <v>0</v>
      </c>
    </row>
    <row r="129" spans="1:4" x14ac:dyDescent="0.2">
      <c r="A129" s="9" t="s">
        <v>137</v>
      </c>
      <c r="B129">
        <v>1</v>
      </c>
      <c r="C129" t="s">
        <v>403</v>
      </c>
      <c r="D129" t="s">
        <v>404</v>
      </c>
    </row>
    <row r="130" spans="1:4" x14ac:dyDescent="0.2">
      <c r="A130" s="9" t="s">
        <v>138</v>
      </c>
      <c r="B130">
        <v>0</v>
      </c>
    </row>
    <row r="131" spans="1:4" x14ac:dyDescent="0.2">
      <c r="A131" s="9" t="s">
        <v>139</v>
      </c>
      <c r="B131">
        <v>1</v>
      </c>
      <c r="C131" t="s">
        <v>405</v>
      </c>
      <c r="D131" t="s">
        <v>4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workbookViewId="0">
      <selection activeCell="C5" sqref="C5"/>
    </sheetView>
  </sheetViews>
  <sheetFormatPr baseColWidth="10" defaultRowHeight="15" x14ac:dyDescent="0.2"/>
  <cols>
    <col min="1" max="1" width="49.1640625" style="9" customWidth="1"/>
    <col min="2" max="2" width="10.1640625" customWidth="1"/>
    <col min="3" max="3" width="48.5" style="11" customWidth="1"/>
    <col min="4" max="4" width="17" style="11" customWidth="1"/>
    <col min="5" max="7" width="10.83203125" style="11"/>
  </cols>
  <sheetData>
    <row r="1" spans="1:7" x14ac:dyDescent="0.2">
      <c r="A1" s="9" t="s">
        <v>1272</v>
      </c>
    </row>
    <row r="2" spans="1:7" x14ac:dyDescent="0.2">
      <c r="A2" s="9" t="s">
        <v>1277</v>
      </c>
    </row>
    <row r="3" spans="1:7" s="5" customFormat="1" x14ac:dyDescent="0.2">
      <c r="A3" s="17" t="s">
        <v>1155</v>
      </c>
      <c r="C3" s="11"/>
      <c r="D3" s="11"/>
      <c r="E3" s="11"/>
      <c r="F3" s="11"/>
      <c r="G3" s="11"/>
    </row>
    <row r="4" spans="1:7" x14ac:dyDescent="0.2">
      <c r="A4" s="9" t="s">
        <v>0</v>
      </c>
      <c r="B4" t="s">
        <v>5</v>
      </c>
      <c r="C4" s="11" t="s">
        <v>2</v>
      </c>
      <c r="D4" s="11" t="s">
        <v>3</v>
      </c>
    </row>
    <row r="5" spans="1:7" ht="16" x14ac:dyDescent="0.2">
      <c r="A5" s="9" t="s">
        <v>244</v>
      </c>
      <c r="B5">
        <v>0</v>
      </c>
    </row>
    <row r="6" spans="1:7" x14ac:dyDescent="0.2">
      <c r="A6" s="9" t="s">
        <v>6</v>
      </c>
      <c r="B6">
        <v>0</v>
      </c>
    </row>
    <row r="7" spans="1:7" x14ac:dyDescent="0.2">
      <c r="A7" s="9" t="s">
        <v>7</v>
      </c>
      <c r="B7">
        <v>0</v>
      </c>
    </row>
    <row r="8" spans="1:7" x14ac:dyDescent="0.2">
      <c r="A8" s="9" t="s">
        <v>8</v>
      </c>
      <c r="B8">
        <v>0</v>
      </c>
    </row>
    <row r="9" spans="1:7" x14ac:dyDescent="0.2">
      <c r="A9" s="9" t="s">
        <v>11</v>
      </c>
      <c r="B9">
        <v>0</v>
      </c>
    </row>
    <row r="10" spans="1:7" x14ac:dyDescent="0.2">
      <c r="A10" s="9" t="s">
        <v>12</v>
      </c>
      <c r="B10">
        <v>1</v>
      </c>
      <c r="C10" s="11" t="s">
        <v>241</v>
      </c>
      <c r="D10" s="11" t="s">
        <v>242</v>
      </c>
    </row>
    <row r="11" spans="1:7" x14ac:dyDescent="0.2">
      <c r="A11" s="9" t="s">
        <v>13</v>
      </c>
      <c r="B11">
        <v>0</v>
      </c>
    </row>
    <row r="12" spans="1:7" ht="16" x14ac:dyDescent="0.2">
      <c r="A12" s="3" t="s">
        <v>62</v>
      </c>
      <c r="B12">
        <v>0</v>
      </c>
    </row>
    <row r="13" spans="1:7" x14ac:dyDescent="0.2">
      <c r="A13" s="9" t="s">
        <v>71</v>
      </c>
      <c r="B13">
        <v>1</v>
      </c>
      <c r="C13" s="11" t="s">
        <v>239</v>
      </c>
      <c r="D13" s="11" t="s">
        <v>240</v>
      </c>
    </row>
    <row r="14" spans="1:7" x14ac:dyDescent="0.2">
      <c r="A14" s="9" t="s">
        <v>72</v>
      </c>
      <c r="B14">
        <v>0</v>
      </c>
    </row>
    <row r="15" spans="1:7" x14ac:dyDescent="0.2">
      <c r="A15" s="9" t="s">
        <v>73</v>
      </c>
      <c r="B15">
        <v>0</v>
      </c>
    </row>
    <row r="16" spans="1:7" x14ac:dyDescent="0.2">
      <c r="A16" s="9" t="s">
        <v>74</v>
      </c>
      <c r="B16">
        <v>0</v>
      </c>
    </row>
    <row r="17" spans="1:4" ht="16" x14ac:dyDescent="0.2">
      <c r="A17" s="3" t="s">
        <v>75</v>
      </c>
      <c r="B17">
        <v>0</v>
      </c>
    </row>
    <row r="18" spans="1:4" ht="16" x14ac:dyDescent="0.2">
      <c r="A18" s="3" t="s">
        <v>84</v>
      </c>
      <c r="B18">
        <v>0</v>
      </c>
    </row>
    <row r="19" spans="1:4" ht="16" x14ac:dyDescent="0.2">
      <c r="A19" s="3" t="s">
        <v>87</v>
      </c>
      <c r="B19">
        <v>0</v>
      </c>
    </row>
    <row r="20" spans="1:4" ht="16" x14ac:dyDescent="0.2">
      <c r="A20" s="3" t="s">
        <v>88</v>
      </c>
      <c r="B20">
        <v>0</v>
      </c>
    </row>
    <row r="21" spans="1:4" ht="16" x14ac:dyDescent="0.2">
      <c r="A21" s="3" t="s">
        <v>99</v>
      </c>
      <c r="B21">
        <v>0</v>
      </c>
    </row>
    <row r="22" spans="1:4" ht="16" x14ac:dyDescent="0.2">
      <c r="A22" s="3" t="s">
        <v>100</v>
      </c>
      <c r="B22">
        <v>0</v>
      </c>
    </row>
    <row r="23" spans="1:4" ht="16" x14ac:dyDescent="0.2">
      <c r="A23" s="3" t="s">
        <v>101</v>
      </c>
      <c r="B23">
        <v>0</v>
      </c>
    </row>
    <row r="24" spans="1:4" ht="16" x14ac:dyDescent="0.2">
      <c r="A24" s="3" t="s">
        <v>102</v>
      </c>
      <c r="B24">
        <v>0</v>
      </c>
    </row>
    <row r="25" spans="1:4" ht="16" x14ac:dyDescent="0.2">
      <c r="A25" s="3" t="s">
        <v>103</v>
      </c>
      <c r="B25">
        <v>0</v>
      </c>
    </row>
    <row r="26" spans="1:4" ht="16" x14ac:dyDescent="0.2">
      <c r="A26" s="3" t="s">
        <v>104</v>
      </c>
      <c r="B26">
        <v>0</v>
      </c>
    </row>
    <row r="27" spans="1:4" ht="16" x14ac:dyDescent="0.2">
      <c r="A27" s="3" t="s">
        <v>118</v>
      </c>
      <c r="B27">
        <v>0</v>
      </c>
    </row>
    <row r="28" spans="1:4" ht="16" x14ac:dyDescent="0.2">
      <c r="A28" s="3" t="s">
        <v>119</v>
      </c>
      <c r="B28">
        <v>0</v>
      </c>
    </row>
    <row r="29" spans="1:4" ht="16" x14ac:dyDescent="0.2">
      <c r="A29" s="3" t="s">
        <v>121</v>
      </c>
      <c r="B29">
        <v>0</v>
      </c>
    </row>
    <row r="30" spans="1:4" ht="16" x14ac:dyDescent="0.2">
      <c r="A30" s="3" t="s">
        <v>122</v>
      </c>
      <c r="B30">
        <v>1</v>
      </c>
      <c r="C30" s="11" t="s">
        <v>131</v>
      </c>
      <c r="D30" s="11" t="s">
        <v>243</v>
      </c>
    </row>
    <row r="31" spans="1:4" ht="16" x14ac:dyDescent="0.2">
      <c r="A31" s="3" t="s">
        <v>135</v>
      </c>
      <c r="B31">
        <v>0</v>
      </c>
    </row>
    <row r="32" spans="1:4" ht="16" x14ac:dyDescent="0.2">
      <c r="A32" s="3" t="s">
        <v>408</v>
      </c>
      <c r="B32">
        <v>0</v>
      </c>
    </row>
    <row r="33" spans="1:4" ht="16" x14ac:dyDescent="0.2">
      <c r="A33" s="3" t="s">
        <v>137</v>
      </c>
      <c r="B33">
        <v>0</v>
      </c>
    </row>
    <row r="34" spans="1:4" ht="16" x14ac:dyDescent="0.2">
      <c r="A34" s="2" t="s">
        <v>138</v>
      </c>
      <c r="B34">
        <v>0</v>
      </c>
    </row>
    <row r="35" spans="1:4" x14ac:dyDescent="0.2">
      <c r="A35" s="16" t="s">
        <v>139</v>
      </c>
      <c r="B35">
        <v>0</v>
      </c>
    </row>
    <row r="36" spans="1:4" x14ac:dyDescent="0.2">
      <c r="B36">
        <v>0</v>
      </c>
    </row>
    <row r="38" spans="1:4" s="8" customFormat="1" x14ac:dyDescent="0.2">
      <c r="A38" s="10" t="s">
        <v>1156</v>
      </c>
    </row>
    <row r="39" spans="1:4" x14ac:dyDescent="0.2">
      <c r="A39" s="9" t="s">
        <v>0</v>
      </c>
      <c r="B39" t="s">
        <v>5</v>
      </c>
      <c r="C39" s="11" t="s">
        <v>2</v>
      </c>
      <c r="D39" s="11" t="s">
        <v>3</v>
      </c>
    </row>
    <row r="40" spans="1:4" ht="16" x14ac:dyDescent="0.2">
      <c r="A40" s="9" t="s">
        <v>244</v>
      </c>
      <c r="B40">
        <v>0</v>
      </c>
    </row>
    <row r="41" spans="1:4" x14ac:dyDescent="0.2">
      <c r="A41" s="9" t="s">
        <v>6</v>
      </c>
      <c r="B41">
        <v>0</v>
      </c>
    </row>
    <row r="42" spans="1:4" x14ac:dyDescent="0.2">
      <c r="A42" s="9" t="s">
        <v>7</v>
      </c>
      <c r="B42">
        <v>0</v>
      </c>
    </row>
    <row r="43" spans="1:4" x14ac:dyDescent="0.2">
      <c r="A43" s="9" t="s">
        <v>8</v>
      </c>
      <c r="B43">
        <v>0</v>
      </c>
    </row>
    <row r="44" spans="1:4" x14ac:dyDescent="0.2">
      <c r="A44" s="9" t="s">
        <v>11</v>
      </c>
      <c r="B44">
        <v>0</v>
      </c>
    </row>
    <row r="45" spans="1:4" x14ac:dyDescent="0.2">
      <c r="A45" s="9" t="s">
        <v>12</v>
      </c>
      <c r="B45">
        <v>0</v>
      </c>
    </row>
    <row r="46" spans="1:4" x14ac:dyDescent="0.2">
      <c r="A46" s="9" t="s">
        <v>13</v>
      </c>
      <c r="B46">
        <v>0</v>
      </c>
    </row>
    <row r="47" spans="1:4" ht="16" x14ac:dyDescent="0.2">
      <c r="A47" s="3" t="s">
        <v>62</v>
      </c>
      <c r="B47">
        <v>0</v>
      </c>
    </row>
    <row r="48" spans="1:4" x14ac:dyDescent="0.2">
      <c r="A48" s="9" t="s">
        <v>71</v>
      </c>
      <c r="B48">
        <v>0</v>
      </c>
    </row>
    <row r="49" spans="1:4" x14ac:dyDescent="0.2">
      <c r="A49" s="9" t="s">
        <v>72</v>
      </c>
      <c r="B49">
        <v>0</v>
      </c>
    </row>
    <row r="50" spans="1:4" x14ac:dyDescent="0.2">
      <c r="A50" s="9" t="s">
        <v>73</v>
      </c>
      <c r="B50">
        <v>0</v>
      </c>
    </row>
    <row r="51" spans="1:4" x14ac:dyDescent="0.2">
      <c r="A51" s="9" t="s">
        <v>74</v>
      </c>
      <c r="B51">
        <v>0</v>
      </c>
    </row>
    <row r="52" spans="1:4" ht="16" x14ac:dyDescent="0.2">
      <c r="A52" s="3" t="s">
        <v>75</v>
      </c>
      <c r="B52">
        <v>0</v>
      </c>
    </row>
    <row r="53" spans="1:4" ht="16" x14ac:dyDescent="0.2">
      <c r="A53" s="3" t="s">
        <v>84</v>
      </c>
      <c r="B53">
        <v>0</v>
      </c>
    </row>
    <row r="54" spans="1:4" ht="16" x14ac:dyDescent="0.2">
      <c r="A54" s="3" t="s">
        <v>87</v>
      </c>
      <c r="B54">
        <v>0</v>
      </c>
    </row>
    <row r="55" spans="1:4" ht="16" x14ac:dyDescent="0.2">
      <c r="A55" s="3" t="s">
        <v>88</v>
      </c>
      <c r="B55">
        <v>0</v>
      </c>
    </row>
    <row r="56" spans="1:4" ht="16" x14ac:dyDescent="0.2">
      <c r="A56" s="3" t="s">
        <v>99</v>
      </c>
      <c r="B56">
        <v>0</v>
      </c>
    </row>
    <row r="57" spans="1:4" ht="16" x14ac:dyDescent="0.2">
      <c r="A57" s="3" t="s">
        <v>100</v>
      </c>
      <c r="B57">
        <v>0</v>
      </c>
    </row>
    <row r="58" spans="1:4" ht="16" x14ac:dyDescent="0.2">
      <c r="A58" s="3" t="s">
        <v>101</v>
      </c>
      <c r="B58">
        <v>0</v>
      </c>
    </row>
    <row r="59" spans="1:4" ht="16" x14ac:dyDescent="0.2">
      <c r="A59" s="3" t="s">
        <v>102</v>
      </c>
      <c r="B59">
        <v>0</v>
      </c>
    </row>
    <row r="60" spans="1:4" ht="16" x14ac:dyDescent="0.2">
      <c r="A60" s="3" t="s">
        <v>103</v>
      </c>
      <c r="B60">
        <v>0</v>
      </c>
    </row>
    <row r="61" spans="1:4" ht="16" x14ac:dyDescent="0.2">
      <c r="A61" s="3" t="s">
        <v>104</v>
      </c>
      <c r="B61">
        <v>0</v>
      </c>
    </row>
    <row r="62" spans="1:4" ht="16" x14ac:dyDescent="0.2">
      <c r="A62" s="3" t="s">
        <v>118</v>
      </c>
      <c r="B62">
        <v>0</v>
      </c>
    </row>
    <row r="63" spans="1:4" ht="16" x14ac:dyDescent="0.2">
      <c r="A63" s="3" t="s">
        <v>119</v>
      </c>
      <c r="B63">
        <v>2</v>
      </c>
      <c r="C63" s="11" t="s">
        <v>151</v>
      </c>
      <c r="D63" s="11" t="s">
        <v>245</v>
      </c>
    </row>
    <row r="64" spans="1:4" x14ac:dyDescent="0.2">
      <c r="A64" s="3"/>
      <c r="C64" s="11" t="s">
        <v>246</v>
      </c>
      <c r="D64" s="11" t="s">
        <v>247</v>
      </c>
    </row>
    <row r="65" spans="1:2" ht="16" x14ac:dyDescent="0.2">
      <c r="A65" s="3" t="s">
        <v>121</v>
      </c>
      <c r="B65">
        <v>0</v>
      </c>
    </row>
    <row r="66" spans="1:2" ht="16" x14ac:dyDescent="0.2">
      <c r="A66" s="3" t="s">
        <v>122</v>
      </c>
      <c r="B66">
        <v>0</v>
      </c>
    </row>
    <row r="67" spans="1:2" ht="16" x14ac:dyDescent="0.2">
      <c r="A67" s="3" t="s">
        <v>135</v>
      </c>
      <c r="B67">
        <v>0</v>
      </c>
    </row>
    <row r="68" spans="1:2" ht="16" x14ac:dyDescent="0.2">
      <c r="A68" s="3" t="s">
        <v>408</v>
      </c>
      <c r="B68">
        <v>0</v>
      </c>
    </row>
    <row r="69" spans="1:2" ht="16" x14ac:dyDescent="0.2">
      <c r="A69" s="3" t="s">
        <v>137</v>
      </c>
      <c r="B69">
        <v>0</v>
      </c>
    </row>
    <row r="70" spans="1:2" ht="16" x14ac:dyDescent="0.2">
      <c r="A70" s="2" t="s">
        <v>138</v>
      </c>
      <c r="B70">
        <v>0</v>
      </c>
    </row>
    <row r="71" spans="1:2" x14ac:dyDescent="0.2">
      <c r="A71" s="16" t="s">
        <v>139</v>
      </c>
      <c r="B71">
        <v>0</v>
      </c>
    </row>
  </sheetData>
  <pageMargins left="0.7" right="0.7" top="0.75" bottom="0.75" header="0.3" footer="0.3"/>
  <pageSetup orientation="portrait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20"/>
  <sheetViews>
    <sheetView topLeftCell="A96" workbookViewId="0">
      <selection activeCell="B111" sqref="B111"/>
    </sheetView>
  </sheetViews>
  <sheetFormatPr baseColWidth="10" defaultRowHeight="15" x14ac:dyDescent="0.2"/>
  <cols>
    <col min="1" max="1" width="49.6640625" style="9" customWidth="1"/>
    <col min="2" max="2" width="10.6640625" customWidth="1"/>
    <col min="3" max="3" width="67.83203125" style="11" customWidth="1"/>
    <col min="4" max="20" width="10.83203125" style="11"/>
  </cols>
  <sheetData>
    <row r="1" spans="1:20" x14ac:dyDescent="0.2">
      <c r="A1" s="9" t="s">
        <v>1272</v>
      </c>
    </row>
    <row r="2" spans="1:20" x14ac:dyDescent="0.2">
      <c r="A2" s="9" t="s">
        <v>1278</v>
      </c>
    </row>
    <row r="3" spans="1:20" s="5" customFormat="1" x14ac:dyDescent="0.2">
      <c r="A3" s="17" t="s">
        <v>1155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</row>
    <row r="4" spans="1:20" x14ac:dyDescent="0.2">
      <c r="A4" s="9" t="s">
        <v>0</v>
      </c>
      <c r="B4" t="s">
        <v>5</v>
      </c>
      <c r="C4" s="11" t="s">
        <v>2</v>
      </c>
      <c r="D4" s="11" t="s">
        <v>3</v>
      </c>
    </row>
    <row r="5" spans="1:20" x14ac:dyDescent="0.2">
      <c r="A5" s="9" t="s">
        <v>4</v>
      </c>
      <c r="B5">
        <v>0</v>
      </c>
    </row>
    <row r="6" spans="1:20" x14ac:dyDescent="0.2">
      <c r="A6" s="9" t="s">
        <v>6</v>
      </c>
      <c r="B6">
        <v>0</v>
      </c>
    </row>
    <row r="7" spans="1:20" x14ac:dyDescent="0.2">
      <c r="A7" s="9" t="s">
        <v>7</v>
      </c>
      <c r="B7">
        <v>0</v>
      </c>
    </row>
    <row r="8" spans="1:20" x14ac:dyDescent="0.2">
      <c r="A8" s="9" t="s">
        <v>8</v>
      </c>
      <c r="B8">
        <v>1</v>
      </c>
      <c r="C8" s="11" t="s">
        <v>9</v>
      </c>
      <c r="D8" s="11" t="s">
        <v>10</v>
      </c>
    </row>
    <row r="9" spans="1:20" x14ac:dyDescent="0.2">
      <c r="A9" s="9" t="s">
        <v>11</v>
      </c>
      <c r="B9">
        <v>0</v>
      </c>
    </row>
    <row r="10" spans="1:20" x14ac:dyDescent="0.2">
      <c r="A10" s="9" t="s">
        <v>12</v>
      </c>
      <c r="B10">
        <v>0</v>
      </c>
    </row>
    <row r="11" spans="1:20" x14ac:dyDescent="0.2">
      <c r="A11" s="9" t="s">
        <v>13</v>
      </c>
      <c r="B11">
        <v>24</v>
      </c>
      <c r="C11" s="11" t="s">
        <v>14</v>
      </c>
      <c r="D11" s="11" t="s">
        <v>15</v>
      </c>
    </row>
    <row r="12" spans="1:20" x14ac:dyDescent="0.2">
      <c r="C12" s="11" t="s">
        <v>16</v>
      </c>
      <c r="D12" s="11" t="s">
        <v>17</v>
      </c>
    </row>
    <row r="13" spans="1:20" x14ac:dyDescent="0.2">
      <c r="C13" s="11" t="s">
        <v>18</v>
      </c>
      <c r="D13" s="11" t="s">
        <v>19</v>
      </c>
    </row>
    <row r="14" spans="1:20" x14ac:dyDescent="0.2">
      <c r="C14" s="11" t="s">
        <v>20</v>
      </c>
      <c r="D14" s="11" t="s">
        <v>21</v>
      </c>
    </row>
    <row r="15" spans="1:20" x14ac:dyDescent="0.2">
      <c r="C15" s="11" t="s">
        <v>22</v>
      </c>
      <c r="D15" s="11" t="s">
        <v>23</v>
      </c>
    </row>
    <row r="16" spans="1:20" x14ac:dyDescent="0.2">
      <c r="C16" s="11" t="s">
        <v>24</v>
      </c>
      <c r="D16" s="11" t="s">
        <v>25</v>
      </c>
    </row>
    <row r="17" spans="3:4" x14ac:dyDescent="0.2">
      <c r="C17" s="11" t="s">
        <v>26</v>
      </c>
      <c r="D17" s="11" t="s">
        <v>27</v>
      </c>
    </row>
    <row r="18" spans="3:4" x14ac:dyDescent="0.2">
      <c r="C18" s="11" t="s">
        <v>28</v>
      </c>
      <c r="D18" s="11" t="s">
        <v>29</v>
      </c>
    </row>
    <row r="19" spans="3:4" x14ac:dyDescent="0.2">
      <c r="C19" s="11" t="s">
        <v>30</v>
      </c>
      <c r="D19" s="11" t="s">
        <v>31</v>
      </c>
    </row>
    <row r="20" spans="3:4" x14ac:dyDescent="0.2">
      <c r="C20" s="11" t="s">
        <v>32</v>
      </c>
      <c r="D20" s="11" t="s">
        <v>33</v>
      </c>
    </row>
    <row r="21" spans="3:4" x14ac:dyDescent="0.2">
      <c r="C21" s="11" t="s">
        <v>34</v>
      </c>
      <c r="D21" s="11" t="s">
        <v>35</v>
      </c>
    </row>
    <row r="22" spans="3:4" x14ac:dyDescent="0.2">
      <c r="C22" s="11" t="s">
        <v>36</v>
      </c>
      <c r="D22" s="11" t="s">
        <v>37</v>
      </c>
    </row>
    <row r="23" spans="3:4" x14ac:dyDescent="0.2">
      <c r="C23" s="11" t="s">
        <v>38</v>
      </c>
      <c r="D23" s="11" t="s">
        <v>39</v>
      </c>
    </row>
    <row r="24" spans="3:4" x14ac:dyDescent="0.2">
      <c r="C24" s="11" t="s">
        <v>40</v>
      </c>
      <c r="D24" s="11" t="s">
        <v>41</v>
      </c>
    </row>
    <row r="25" spans="3:4" x14ac:dyDescent="0.2">
      <c r="C25" s="11" t="s">
        <v>42</v>
      </c>
      <c r="D25" s="11" t="s">
        <v>43</v>
      </c>
    </row>
    <row r="26" spans="3:4" x14ac:dyDescent="0.2">
      <c r="C26" s="11" t="s">
        <v>44</v>
      </c>
      <c r="D26" s="11" t="s">
        <v>45</v>
      </c>
    </row>
    <row r="27" spans="3:4" x14ac:dyDescent="0.2">
      <c r="C27" s="11" t="s">
        <v>46</v>
      </c>
      <c r="D27" s="11" t="s">
        <v>47</v>
      </c>
    </row>
    <row r="28" spans="3:4" x14ac:dyDescent="0.2">
      <c r="C28" s="11" t="s">
        <v>48</v>
      </c>
      <c r="D28" s="11" t="s">
        <v>49</v>
      </c>
    </row>
    <row r="29" spans="3:4" x14ac:dyDescent="0.2">
      <c r="C29" s="11" t="s">
        <v>50</v>
      </c>
      <c r="D29" s="11" t="s">
        <v>51</v>
      </c>
    </row>
    <row r="30" spans="3:4" x14ac:dyDescent="0.2">
      <c r="C30" s="11" t="s">
        <v>52</v>
      </c>
      <c r="D30" s="11" t="s">
        <v>53</v>
      </c>
    </row>
    <row r="31" spans="3:4" x14ac:dyDescent="0.2">
      <c r="C31" s="11" t="s">
        <v>54</v>
      </c>
      <c r="D31" s="11" t="s">
        <v>55</v>
      </c>
    </row>
    <row r="32" spans="3:4" x14ac:dyDescent="0.2">
      <c r="C32" s="11" t="s">
        <v>56</v>
      </c>
      <c r="D32" s="11" t="s">
        <v>57</v>
      </c>
    </row>
    <row r="33" spans="1:4" x14ac:dyDescent="0.2">
      <c r="C33" s="11" t="s">
        <v>58</v>
      </c>
      <c r="D33" s="11" t="s">
        <v>59</v>
      </c>
    </row>
    <row r="34" spans="1:4" x14ac:dyDescent="0.2">
      <c r="C34" s="11" t="s">
        <v>60</v>
      </c>
      <c r="D34" s="11" t="s">
        <v>61</v>
      </c>
    </row>
    <row r="35" spans="1:4" ht="16" x14ac:dyDescent="0.2">
      <c r="A35" s="3" t="s">
        <v>62</v>
      </c>
      <c r="B35">
        <v>4</v>
      </c>
      <c r="C35" s="11" t="s">
        <v>63</v>
      </c>
      <c r="D35" s="11" t="s">
        <v>64</v>
      </c>
    </row>
    <row r="36" spans="1:4" x14ac:dyDescent="0.2">
      <c r="C36" s="11" t="s">
        <v>65</v>
      </c>
      <c r="D36" s="11" t="s">
        <v>66</v>
      </c>
    </row>
    <row r="37" spans="1:4" x14ac:dyDescent="0.2">
      <c r="C37" s="11" t="s">
        <v>67</v>
      </c>
      <c r="D37" s="11" t="s">
        <v>68</v>
      </c>
    </row>
    <row r="38" spans="1:4" x14ac:dyDescent="0.2">
      <c r="C38" s="11" t="s">
        <v>69</v>
      </c>
      <c r="D38" s="11" t="s">
        <v>70</v>
      </c>
    </row>
    <row r="39" spans="1:4" x14ac:dyDescent="0.2">
      <c r="A39" s="9" t="s">
        <v>71</v>
      </c>
      <c r="B39">
        <v>0</v>
      </c>
    </row>
    <row r="40" spans="1:4" x14ac:dyDescent="0.2">
      <c r="A40" s="9" t="s">
        <v>72</v>
      </c>
      <c r="B40">
        <v>0</v>
      </c>
    </row>
    <row r="41" spans="1:4" x14ac:dyDescent="0.2">
      <c r="A41" s="9" t="s">
        <v>73</v>
      </c>
      <c r="B41">
        <v>0</v>
      </c>
    </row>
    <row r="42" spans="1:4" x14ac:dyDescent="0.2">
      <c r="A42" s="9" t="s">
        <v>74</v>
      </c>
      <c r="B42">
        <v>0</v>
      </c>
    </row>
    <row r="43" spans="1:4" ht="16" x14ac:dyDescent="0.2">
      <c r="A43" s="3" t="s">
        <v>75</v>
      </c>
      <c r="B43">
        <v>4</v>
      </c>
      <c r="C43" s="11" t="s">
        <v>76</v>
      </c>
      <c r="D43" s="11" t="s">
        <v>77</v>
      </c>
    </row>
    <row r="44" spans="1:4" x14ac:dyDescent="0.2">
      <c r="C44" s="11" t="s">
        <v>78</v>
      </c>
      <c r="D44" s="11" t="s">
        <v>79</v>
      </c>
    </row>
    <row r="45" spans="1:4" x14ac:dyDescent="0.2">
      <c r="C45" s="11" t="s">
        <v>80</v>
      </c>
      <c r="D45" s="11" t="s">
        <v>81</v>
      </c>
    </row>
    <row r="46" spans="1:4" x14ac:dyDescent="0.2">
      <c r="C46" s="11" t="s">
        <v>82</v>
      </c>
      <c r="D46" s="11" t="s">
        <v>83</v>
      </c>
    </row>
    <row r="47" spans="1:4" ht="16" x14ac:dyDescent="0.2">
      <c r="A47" s="3" t="s">
        <v>84</v>
      </c>
      <c r="B47">
        <v>1</v>
      </c>
      <c r="C47" s="11" t="s">
        <v>85</v>
      </c>
      <c r="D47" s="11" t="s">
        <v>86</v>
      </c>
    </row>
    <row r="48" spans="1:4" ht="16" x14ac:dyDescent="0.2">
      <c r="A48" s="3" t="s">
        <v>87</v>
      </c>
      <c r="B48">
        <v>0</v>
      </c>
    </row>
    <row r="49" spans="1:4" ht="16" x14ac:dyDescent="0.2">
      <c r="A49" s="3" t="s">
        <v>88</v>
      </c>
      <c r="B49">
        <v>5</v>
      </c>
      <c r="C49" s="11" t="s">
        <v>89</v>
      </c>
      <c r="D49" s="11" t="s">
        <v>90</v>
      </c>
    </row>
    <row r="50" spans="1:4" x14ac:dyDescent="0.2">
      <c r="C50" s="11" t="s">
        <v>91</v>
      </c>
      <c r="D50" s="11" t="s">
        <v>92</v>
      </c>
    </row>
    <row r="51" spans="1:4" x14ac:dyDescent="0.2">
      <c r="C51" s="11" t="s">
        <v>93</v>
      </c>
      <c r="D51" s="11" t="s">
        <v>94</v>
      </c>
    </row>
    <row r="52" spans="1:4" x14ac:dyDescent="0.2">
      <c r="C52" s="11" t="s">
        <v>95</v>
      </c>
      <c r="D52" s="11" t="s">
        <v>96</v>
      </c>
    </row>
    <row r="53" spans="1:4" x14ac:dyDescent="0.2">
      <c r="C53" s="11" t="s">
        <v>97</v>
      </c>
      <c r="D53" s="11" t="s">
        <v>98</v>
      </c>
    </row>
    <row r="54" spans="1:4" ht="16" x14ac:dyDescent="0.2">
      <c r="A54" s="3" t="s">
        <v>99</v>
      </c>
      <c r="B54">
        <v>3</v>
      </c>
      <c r="C54" s="11" t="s">
        <v>105</v>
      </c>
      <c r="D54" s="11" t="s">
        <v>106</v>
      </c>
    </row>
    <row r="55" spans="1:4" x14ac:dyDescent="0.2">
      <c r="C55" s="11" t="s">
        <v>107</v>
      </c>
      <c r="D55" s="11" t="s">
        <v>108</v>
      </c>
    </row>
    <row r="56" spans="1:4" x14ac:dyDescent="0.2">
      <c r="C56" s="11" t="s">
        <v>109</v>
      </c>
      <c r="D56" s="11" t="s">
        <v>110</v>
      </c>
    </row>
    <row r="57" spans="1:4" ht="16" x14ac:dyDescent="0.2">
      <c r="A57" s="3" t="s">
        <v>100</v>
      </c>
      <c r="B57">
        <v>0</v>
      </c>
    </row>
    <row r="58" spans="1:4" ht="16" x14ac:dyDescent="0.2">
      <c r="A58" s="3" t="s">
        <v>101</v>
      </c>
      <c r="B58">
        <v>0</v>
      </c>
    </row>
    <row r="59" spans="1:4" ht="16" x14ac:dyDescent="0.2">
      <c r="A59" s="3" t="s">
        <v>102</v>
      </c>
      <c r="B59">
        <v>0</v>
      </c>
    </row>
    <row r="60" spans="1:4" ht="16" x14ac:dyDescent="0.2">
      <c r="A60" s="3" t="s">
        <v>103</v>
      </c>
      <c r="B60">
        <v>1</v>
      </c>
      <c r="C60" s="11" t="s">
        <v>111</v>
      </c>
      <c r="D60" s="11" t="s">
        <v>112</v>
      </c>
    </row>
    <row r="61" spans="1:4" ht="16" x14ac:dyDescent="0.2">
      <c r="A61" s="3" t="s">
        <v>104</v>
      </c>
      <c r="B61">
        <v>2</v>
      </c>
      <c r="C61" s="11" t="s">
        <v>113</v>
      </c>
      <c r="D61" s="11" t="s">
        <v>114</v>
      </c>
    </row>
    <row r="62" spans="1:4" x14ac:dyDescent="0.2">
      <c r="C62" s="11" t="s">
        <v>115</v>
      </c>
      <c r="D62" s="11" t="s">
        <v>116</v>
      </c>
    </row>
    <row r="63" spans="1:4" ht="16" x14ac:dyDescent="0.2">
      <c r="A63" s="3" t="s">
        <v>118</v>
      </c>
      <c r="B63">
        <v>1</v>
      </c>
      <c r="C63" s="11" t="s">
        <v>120</v>
      </c>
      <c r="D63" s="11" t="s">
        <v>10</v>
      </c>
    </row>
    <row r="64" spans="1:4" ht="16" x14ac:dyDescent="0.2">
      <c r="A64" s="3" t="s">
        <v>119</v>
      </c>
      <c r="B64">
        <v>0</v>
      </c>
    </row>
    <row r="65" spans="1:4" ht="16" x14ac:dyDescent="0.2">
      <c r="A65" s="3" t="s">
        <v>121</v>
      </c>
      <c r="B65">
        <v>1</v>
      </c>
      <c r="C65" s="11" t="s">
        <v>123</v>
      </c>
      <c r="D65" s="11" t="s">
        <v>124</v>
      </c>
    </row>
    <row r="66" spans="1:4" ht="16" x14ac:dyDescent="0.2">
      <c r="A66" s="3" t="s">
        <v>122</v>
      </c>
      <c r="B66">
        <v>5</v>
      </c>
      <c r="C66" s="11" t="s">
        <v>125</v>
      </c>
      <c r="D66" s="11" t="s">
        <v>126</v>
      </c>
    </row>
    <row r="67" spans="1:4" x14ac:dyDescent="0.2">
      <c r="C67" s="11" t="s">
        <v>127</v>
      </c>
      <c r="D67" s="11" t="s">
        <v>128</v>
      </c>
    </row>
    <row r="68" spans="1:4" x14ac:dyDescent="0.2">
      <c r="C68" s="11" t="s">
        <v>129</v>
      </c>
      <c r="D68" s="11" t="s">
        <v>130</v>
      </c>
    </row>
    <row r="69" spans="1:4" x14ac:dyDescent="0.2">
      <c r="C69" s="11" t="s">
        <v>131</v>
      </c>
      <c r="D69" s="11" t="s">
        <v>132</v>
      </c>
    </row>
    <row r="70" spans="1:4" x14ac:dyDescent="0.2">
      <c r="C70" s="11" t="s">
        <v>133</v>
      </c>
      <c r="D70" s="11" t="s">
        <v>134</v>
      </c>
    </row>
    <row r="71" spans="1:4" ht="16" x14ac:dyDescent="0.2">
      <c r="A71" s="3" t="s">
        <v>135</v>
      </c>
      <c r="B71">
        <v>3</v>
      </c>
      <c r="C71" s="11" t="s">
        <v>140</v>
      </c>
      <c r="D71" s="11" t="s">
        <v>141</v>
      </c>
    </row>
    <row r="72" spans="1:4" x14ac:dyDescent="0.2">
      <c r="C72" s="11" t="s">
        <v>142</v>
      </c>
      <c r="D72" s="11" t="s">
        <v>143</v>
      </c>
    </row>
    <row r="73" spans="1:4" x14ac:dyDescent="0.2">
      <c r="C73" s="11" t="s">
        <v>144</v>
      </c>
      <c r="D73" s="11" t="s">
        <v>59</v>
      </c>
    </row>
    <row r="74" spans="1:4" ht="16" x14ac:dyDescent="0.2">
      <c r="A74" s="3" t="s">
        <v>136</v>
      </c>
      <c r="B74">
        <v>0</v>
      </c>
    </row>
    <row r="75" spans="1:4" ht="16" x14ac:dyDescent="0.2">
      <c r="A75" s="3" t="s">
        <v>137</v>
      </c>
      <c r="B75">
        <v>1</v>
      </c>
      <c r="C75" s="11" t="s">
        <v>145</v>
      </c>
      <c r="D75" s="11" t="s">
        <v>146</v>
      </c>
    </row>
    <row r="76" spans="1:4" ht="16" x14ac:dyDescent="0.2">
      <c r="A76" s="2" t="s">
        <v>138</v>
      </c>
      <c r="B76">
        <v>0</v>
      </c>
    </row>
    <row r="77" spans="1:4" x14ac:dyDescent="0.2">
      <c r="A77" s="16" t="s">
        <v>139</v>
      </c>
      <c r="B77">
        <v>0</v>
      </c>
    </row>
    <row r="81" spans="1:4" s="8" customFormat="1" x14ac:dyDescent="0.2">
      <c r="A81" s="10" t="s">
        <v>1156</v>
      </c>
    </row>
    <row r="82" spans="1:4" x14ac:dyDescent="0.2">
      <c r="A82" s="9" t="s">
        <v>0</v>
      </c>
      <c r="B82" t="s">
        <v>5</v>
      </c>
      <c r="C82" s="11" t="s">
        <v>2</v>
      </c>
      <c r="D82" s="11" t="s">
        <v>3</v>
      </c>
    </row>
    <row r="83" spans="1:4" x14ac:dyDescent="0.2">
      <c r="A83" s="9" t="s">
        <v>4</v>
      </c>
      <c r="B83">
        <v>0</v>
      </c>
    </row>
    <row r="84" spans="1:4" x14ac:dyDescent="0.2">
      <c r="A84" s="9" t="s">
        <v>6</v>
      </c>
      <c r="B84">
        <v>0</v>
      </c>
    </row>
    <row r="85" spans="1:4" x14ac:dyDescent="0.2">
      <c r="A85" s="9" t="s">
        <v>7</v>
      </c>
      <c r="B85">
        <v>0</v>
      </c>
    </row>
    <row r="86" spans="1:4" x14ac:dyDescent="0.2">
      <c r="A86" s="9" t="s">
        <v>8</v>
      </c>
      <c r="B86">
        <v>0</v>
      </c>
    </row>
    <row r="87" spans="1:4" x14ac:dyDescent="0.2">
      <c r="A87" s="9" t="s">
        <v>11</v>
      </c>
      <c r="B87">
        <v>0</v>
      </c>
    </row>
    <row r="88" spans="1:4" x14ac:dyDescent="0.2">
      <c r="A88" s="9" t="s">
        <v>12</v>
      </c>
      <c r="B88">
        <v>0</v>
      </c>
    </row>
    <row r="89" spans="1:4" x14ac:dyDescent="0.2">
      <c r="A89" s="9" t="s">
        <v>13</v>
      </c>
      <c r="B89">
        <v>0</v>
      </c>
    </row>
    <row r="90" spans="1:4" ht="16" x14ac:dyDescent="0.2">
      <c r="A90" s="3" t="s">
        <v>62</v>
      </c>
      <c r="B90">
        <v>0</v>
      </c>
    </row>
    <row r="91" spans="1:4" x14ac:dyDescent="0.2">
      <c r="A91" s="9" t="s">
        <v>71</v>
      </c>
      <c r="B91">
        <v>0</v>
      </c>
    </row>
    <row r="92" spans="1:4" x14ac:dyDescent="0.2">
      <c r="A92" s="9" t="s">
        <v>72</v>
      </c>
      <c r="B92">
        <v>0</v>
      </c>
    </row>
    <row r="93" spans="1:4" x14ac:dyDescent="0.2">
      <c r="A93" s="9" t="s">
        <v>73</v>
      </c>
      <c r="B93">
        <v>0</v>
      </c>
    </row>
    <row r="94" spans="1:4" x14ac:dyDescent="0.2">
      <c r="A94" s="9" t="s">
        <v>74</v>
      </c>
      <c r="B94">
        <v>0</v>
      </c>
    </row>
    <row r="95" spans="1:4" ht="16" x14ac:dyDescent="0.2">
      <c r="A95" s="3" t="s">
        <v>75</v>
      </c>
      <c r="B95">
        <v>0</v>
      </c>
    </row>
    <row r="96" spans="1:4" ht="16" x14ac:dyDescent="0.2">
      <c r="A96" s="3" t="s">
        <v>84</v>
      </c>
      <c r="B96">
        <v>0</v>
      </c>
    </row>
    <row r="97" spans="1:4" ht="16" x14ac:dyDescent="0.2">
      <c r="A97" s="3" t="s">
        <v>87</v>
      </c>
      <c r="B97">
        <v>0</v>
      </c>
    </row>
    <row r="98" spans="1:4" ht="16" x14ac:dyDescent="0.2">
      <c r="A98" s="3" t="s">
        <v>88</v>
      </c>
      <c r="B98">
        <v>0</v>
      </c>
    </row>
    <row r="99" spans="1:4" ht="16" x14ac:dyDescent="0.2">
      <c r="A99" s="3" t="s">
        <v>99</v>
      </c>
      <c r="B99">
        <v>1</v>
      </c>
      <c r="C99" s="11" t="s">
        <v>147</v>
      </c>
      <c r="D99" s="11" t="s">
        <v>148</v>
      </c>
    </row>
    <row r="100" spans="1:4" ht="16" x14ac:dyDescent="0.2">
      <c r="A100" s="3" t="s">
        <v>100</v>
      </c>
      <c r="B100">
        <v>0</v>
      </c>
    </row>
    <row r="101" spans="1:4" ht="16" x14ac:dyDescent="0.2">
      <c r="A101" s="3" t="s">
        <v>101</v>
      </c>
      <c r="B101">
        <v>3</v>
      </c>
      <c r="C101" s="11" t="s">
        <v>163</v>
      </c>
      <c r="D101" s="11" t="s">
        <v>164</v>
      </c>
    </row>
    <row r="102" spans="1:4" x14ac:dyDescent="0.2">
      <c r="A102" s="3"/>
      <c r="C102" s="11" t="s">
        <v>165</v>
      </c>
      <c r="D102" s="11" t="s">
        <v>166</v>
      </c>
    </row>
    <row r="103" spans="1:4" x14ac:dyDescent="0.2">
      <c r="A103" s="3"/>
      <c r="C103" s="11" t="s">
        <v>167</v>
      </c>
      <c r="D103" s="11" t="s">
        <v>168</v>
      </c>
    </row>
    <row r="104" spans="1:4" ht="16" x14ac:dyDescent="0.2">
      <c r="A104" s="3" t="s">
        <v>102</v>
      </c>
      <c r="B104">
        <v>0</v>
      </c>
    </row>
    <row r="105" spans="1:4" ht="16" x14ac:dyDescent="0.2">
      <c r="A105" s="3" t="s">
        <v>103</v>
      </c>
      <c r="B105">
        <v>0</v>
      </c>
    </row>
    <row r="106" spans="1:4" ht="16" x14ac:dyDescent="0.2">
      <c r="A106" s="3" t="s">
        <v>104</v>
      </c>
      <c r="B106">
        <v>0</v>
      </c>
    </row>
    <row r="107" spans="1:4" ht="16" x14ac:dyDescent="0.2">
      <c r="A107" s="3" t="s">
        <v>118</v>
      </c>
      <c r="B107">
        <v>0</v>
      </c>
    </row>
    <row r="108" spans="1:4" ht="16" x14ac:dyDescent="0.2">
      <c r="A108" s="3" t="s">
        <v>119</v>
      </c>
      <c r="B108">
        <v>2</v>
      </c>
      <c r="C108" s="11" t="s">
        <v>149</v>
      </c>
      <c r="D108" s="11" t="s">
        <v>150</v>
      </c>
    </row>
    <row r="109" spans="1:4" x14ac:dyDescent="0.2">
      <c r="C109" s="11" t="s">
        <v>151</v>
      </c>
      <c r="D109" s="11" t="s">
        <v>152</v>
      </c>
    </row>
    <row r="110" spans="1:4" ht="16" x14ac:dyDescent="0.2">
      <c r="A110" s="3" t="s">
        <v>121</v>
      </c>
      <c r="B110">
        <v>1</v>
      </c>
      <c r="C110" s="11" t="s">
        <v>153</v>
      </c>
      <c r="D110" s="11" t="s">
        <v>154</v>
      </c>
    </row>
    <row r="111" spans="1:4" ht="16" x14ac:dyDescent="0.2">
      <c r="A111" s="3" t="s">
        <v>122</v>
      </c>
      <c r="B111">
        <v>4</v>
      </c>
      <c r="C111" s="11" t="s">
        <v>155</v>
      </c>
      <c r="D111" s="11" t="s">
        <v>156</v>
      </c>
    </row>
    <row r="112" spans="1:4" x14ac:dyDescent="0.2">
      <c r="C112" s="11" t="s">
        <v>131</v>
      </c>
      <c r="D112" s="11" t="s">
        <v>157</v>
      </c>
    </row>
    <row r="113" spans="1:4" x14ac:dyDescent="0.2">
      <c r="C113" s="11" t="s">
        <v>129</v>
      </c>
      <c r="D113" s="11" t="s">
        <v>158</v>
      </c>
    </row>
    <row r="114" spans="1:4" x14ac:dyDescent="0.2">
      <c r="C114" s="11" t="s">
        <v>159</v>
      </c>
      <c r="D114" s="11" t="s">
        <v>160</v>
      </c>
    </row>
    <row r="115" spans="1:4" ht="16" x14ac:dyDescent="0.2">
      <c r="A115" s="3" t="s">
        <v>135</v>
      </c>
      <c r="B115">
        <v>1</v>
      </c>
      <c r="C115" s="11" t="s">
        <v>161</v>
      </c>
      <c r="D115" s="11" t="s">
        <v>162</v>
      </c>
    </row>
    <row r="116" spans="1:4" x14ac:dyDescent="0.2">
      <c r="B116">
        <v>0</v>
      </c>
    </row>
    <row r="117" spans="1:4" ht="16" x14ac:dyDescent="0.2">
      <c r="A117" s="3" t="s">
        <v>136</v>
      </c>
      <c r="B117">
        <v>0</v>
      </c>
    </row>
    <row r="118" spans="1:4" ht="16" x14ac:dyDescent="0.2">
      <c r="A118" s="3" t="s">
        <v>137</v>
      </c>
      <c r="B118">
        <v>0</v>
      </c>
    </row>
    <row r="119" spans="1:4" ht="16" x14ac:dyDescent="0.2">
      <c r="A119" s="2" t="s">
        <v>138</v>
      </c>
      <c r="B119">
        <v>0</v>
      </c>
    </row>
    <row r="120" spans="1:4" x14ac:dyDescent="0.2">
      <c r="A120" s="16" t="s">
        <v>139</v>
      </c>
      <c r="B12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1"/>
  <sheetViews>
    <sheetView workbookViewId="0">
      <selection activeCell="C14" sqref="C14"/>
    </sheetView>
  </sheetViews>
  <sheetFormatPr baseColWidth="10" defaultRowHeight="15" x14ac:dyDescent="0.2"/>
  <cols>
    <col min="1" max="1" width="48.33203125" style="9" customWidth="1"/>
    <col min="3" max="3" width="47" style="11" customWidth="1"/>
    <col min="4" max="7" width="10.83203125" style="11"/>
  </cols>
  <sheetData>
    <row r="1" spans="1:4" x14ac:dyDescent="0.2">
      <c r="A1" s="13" t="s">
        <v>1272</v>
      </c>
      <c r="B1" s="6"/>
      <c r="C1" s="12"/>
      <c r="D1" s="12"/>
    </row>
    <row r="2" spans="1:4" x14ac:dyDescent="0.2">
      <c r="A2" s="13" t="s">
        <v>1279</v>
      </c>
      <c r="B2" s="6"/>
      <c r="C2" s="12"/>
      <c r="D2" s="12"/>
    </row>
    <row r="3" spans="1:4" x14ac:dyDescent="0.2">
      <c r="A3" s="14" t="s">
        <v>1155</v>
      </c>
      <c r="B3" s="7"/>
      <c r="C3" s="12"/>
      <c r="D3" s="12"/>
    </row>
    <row r="4" spans="1:4" x14ac:dyDescent="0.2">
      <c r="A4" s="9" t="s">
        <v>0</v>
      </c>
      <c r="B4" t="s">
        <v>5</v>
      </c>
      <c r="C4" s="11" t="s">
        <v>2</v>
      </c>
      <c r="D4" s="11" t="s">
        <v>3</v>
      </c>
    </row>
    <row r="5" spans="1:4" x14ac:dyDescent="0.2">
      <c r="A5" s="9" t="s">
        <v>4</v>
      </c>
      <c r="B5">
        <v>0</v>
      </c>
    </row>
    <row r="6" spans="1:4" x14ac:dyDescent="0.2">
      <c r="A6" s="9" t="s">
        <v>6</v>
      </c>
      <c r="B6">
        <v>0</v>
      </c>
    </row>
    <row r="7" spans="1:4" x14ac:dyDescent="0.2">
      <c r="A7" s="9" t="s">
        <v>7</v>
      </c>
      <c r="B7">
        <v>0</v>
      </c>
    </row>
    <row r="8" spans="1:4" x14ac:dyDescent="0.2">
      <c r="A8" s="9" t="s">
        <v>8</v>
      </c>
      <c r="B8">
        <v>0</v>
      </c>
    </row>
    <row r="9" spans="1:4" x14ac:dyDescent="0.2">
      <c r="A9" s="9" t="s">
        <v>11</v>
      </c>
      <c r="B9">
        <v>0</v>
      </c>
    </row>
    <row r="10" spans="1:4" x14ac:dyDescent="0.2">
      <c r="A10" s="9" t="s">
        <v>12</v>
      </c>
      <c r="B10">
        <v>1</v>
      </c>
      <c r="C10" s="11" t="s">
        <v>169</v>
      </c>
      <c r="D10" s="11" t="s">
        <v>170</v>
      </c>
    </row>
    <row r="11" spans="1:4" x14ac:dyDescent="0.2">
      <c r="A11" s="9" t="s">
        <v>13</v>
      </c>
      <c r="B11">
        <v>2</v>
      </c>
      <c r="C11" s="11" t="s">
        <v>171</v>
      </c>
      <c r="D11" s="11" t="s">
        <v>172</v>
      </c>
    </row>
    <row r="12" spans="1:4" x14ac:dyDescent="0.2">
      <c r="C12" s="11" t="s">
        <v>14</v>
      </c>
      <c r="D12" s="11" t="s">
        <v>211</v>
      </c>
    </row>
    <row r="13" spans="1:4" ht="16" x14ac:dyDescent="0.2">
      <c r="A13" s="3" t="s">
        <v>62</v>
      </c>
      <c r="B13">
        <v>4</v>
      </c>
      <c r="C13" s="11" t="s">
        <v>63</v>
      </c>
      <c r="D13" s="11" t="s">
        <v>173</v>
      </c>
    </row>
    <row r="14" spans="1:4" x14ac:dyDescent="0.2">
      <c r="C14" s="11" t="s">
        <v>65</v>
      </c>
      <c r="D14" s="11" t="s">
        <v>174</v>
      </c>
    </row>
    <row r="15" spans="1:4" x14ac:dyDescent="0.2">
      <c r="C15" s="11" t="s">
        <v>175</v>
      </c>
      <c r="D15" s="11" t="s">
        <v>176</v>
      </c>
    </row>
    <row r="16" spans="1:4" x14ac:dyDescent="0.2">
      <c r="C16" s="11" t="s">
        <v>69</v>
      </c>
      <c r="D16" s="11" t="s">
        <v>177</v>
      </c>
    </row>
    <row r="17" spans="1:4" x14ac:dyDescent="0.2">
      <c r="A17" s="9" t="s">
        <v>71</v>
      </c>
      <c r="B17">
        <v>0</v>
      </c>
    </row>
    <row r="18" spans="1:4" x14ac:dyDescent="0.2">
      <c r="A18" s="9" t="s">
        <v>72</v>
      </c>
      <c r="B18">
        <v>0</v>
      </c>
    </row>
    <row r="19" spans="1:4" x14ac:dyDescent="0.2">
      <c r="A19" s="9" t="s">
        <v>73</v>
      </c>
      <c r="B19">
        <v>1</v>
      </c>
      <c r="C19" s="11" t="s">
        <v>178</v>
      </c>
      <c r="D19" s="11" t="s">
        <v>179</v>
      </c>
    </row>
    <row r="20" spans="1:4" x14ac:dyDescent="0.2">
      <c r="A20" s="9" t="s">
        <v>74</v>
      </c>
      <c r="B20">
        <v>0</v>
      </c>
    </row>
    <row r="21" spans="1:4" ht="16" x14ac:dyDescent="0.2">
      <c r="A21" s="3" t="s">
        <v>75</v>
      </c>
      <c r="B21">
        <v>1</v>
      </c>
      <c r="C21" s="11" t="s">
        <v>180</v>
      </c>
      <c r="D21" s="11" t="s">
        <v>181</v>
      </c>
    </row>
    <row r="22" spans="1:4" ht="16" x14ac:dyDescent="0.2">
      <c r="A22" s="3" t="s">
        <v>84</v>
      </c>
      <c r="B22">
        <v>3</v>
      </c>
      <c r="C22" s="11" t="s">
        <v>182</v>
      </c>
      <c r="D22" s="11" t="s">
        <v>183</v>
      </c>
    </row>
    <row r="23" spans="1:4" x14ac:dyDescent="0.2">
      <c r="C23" s="11" t="s">
        <v>184</v>
      </c>
      <c r="D23" s="11" t="s">
        <v>185</v>
      </c>
    </row>
    <row r="24" spans="1:4" x14ac:dyDescent="0.2">
      <c r="C24" s="11" t="s">
        <v>186</v>
      </c>
      <c r="D24" s="11" t="s">
        <v>183</v>
      </c>
    </row>
    <row r="25" spans="1:4" ht="16" x14ac:dyDescent="0.2">
      <c r="A25" s="3" t="s">
        <v>87</v>
      </c>
      <c r="B25">
        <v>0</v>
      </c>
    </row>
    <row r="26" spans="1:4" ht="16" x14ac:dyDescent="0.2">
      <c r="A26" s="3" t="s">
        <v>88</v>
      </c>
      <c r="B26">
        <v>10</v>
      </c>
      <c r="C26" s="11" t="s">
        <v>89</v>
      </c>
      <c r="D26" s="11" t="s">
        <v>187</v>
      </c>
    </row>
    <row r="27" spans="1:4" x14ac:dyDescent="0.2">
      <c r="C27" s="11" t="s">
        <v>188</v>
      </c>
      <c r="D27" s="11" t="s">
        <v>189</v>
      </c>
    </row>
    <row r="28" spans="1:4" x14ac:dyDescent="0.2">
      <c r="C28" s="11" t="s">
        <v>97</v>
      </c>
      <c r="D28" s="11" t="s">
        <v>190</v>
      </c>
    </row>
    <row r="29" spans="1:4" x14ac:dyDescent="0.2">
      <c r="C29" s="11" t="s">
        <v>191</v>
      </c>
      <c r="D29" s="11" t="s">
        <v>192</v>
      </c>
    </row>
    <row r="30" spans="1:4" x14ac:dyDescent="0.2">
      <c r="C30" s="11" t="s">
        <v>28</v>
      </c>
      <c r="D30" s="11" t="s">
        <v>193</v>
      </c>
    </row>
    <row r="31" spans="1:4" x14ac:dyDescent="0.2">
      <c r="C31" s="11" t="s">
        <v>194</v>
      </c>
      <c r="D31" s="11" t="s">
        <v>195</v>
      </c>
    </row>
    <row r="32" spans="1:4" x14ac:dyDescent="0.2">
      <c r="C32" s="11" t="s">
        <v>91</v>
      </c>
      <c r="D32" s="11" t="s">
        <v>196</v>
      </c>
    </row>
    <row r="33" spans="1:10" x14ac:dyDescent="0.2">
      <c r="C33" s="11" t="s">
        <v>197</v>
      </c>
      <c r="D33" s="11" t="s">
        <v>198</v>
      </c>
    </row>
    <row r="34" spans="1:10" x14ac:dyDescent="0.2">
      <c r="C34" s="11" t="s">
        <v>199</v>
      </c>
      <c r="D34" s="11" t="s">
        <v>200</v>
      </c>
    </row>
    <row r="35" spans="1:10" x14ac:dyDescent="0.2">
      <c r="C35" s="11" t="s">
        <v>201</v>
      </c>
      <c r="D35" s="11" t="s">
        <v>202</v>
      </c>
    </row>
    <row r="36" spans="1:10" ht="16" x14ac:dyDescent="0.2">
      <c r="A36" s="3" t="s">
        <v>99</v>
      </c>
      <c r="B36">
        <v>1</v>
      </c>
      <c r="C36" s="11" t="s">
        <v>203</v>
      </c>
      <c r="D36" s="11" t="s">
        <v>204</v>
      </c>
    </row>
    <row r="37" spans="1:10" ht="16" x14ac:dyDescent="0.2">
      <c r="A37" s="3" t="s">
        <v>100</v>
      </c>
      <c r="B37">
        <v>0</v>
      </c>
    </row>
    <row r="38" spans="1:10" ht="16" x14ac:dyDescent="0.2">
      <c r="A38" s="3" t="s">
        <v>101</v>
      </c>
      <c r="B38">
        <v>0</v>
      </c>
    </row>
    <row r="39" spans="1:10" ht="16" x14ac:dyDescent="0.2">
      <c r="A39" s="3" t="s">
        <v>102</v>
      </c>
      <c r="B39">
        <v>1</v>
      </c>
      <c r="C39" s="11" t="s">
        <v>205</v>
      </c>
      <c r="D39" s="11" t="s">
        <v>206</v>
      </c>
      <c r="J39" s="1"/>
    </row>
    <row r="40" spans="1:10" ht="16" x14ac:dyDescent="0.2">
      <c r="A40" s="3" t="s">
        <v>103</v>
      </c>
      <c r="B40">
        <v>0</v>
      </c>
    </row>
    <row r="41" spans="1:10" ht="16" x14ac:dyDescent="0.2">
      <c r="A41" s="3" t="s">
        <v>104</v>
      </c>
      <c r="B41">
        <v>0</v>
      </c>
    </row>
    <row r="42" spans="1:10" ht="16" x14ac:dyDescent="0.2">
      <c r="A42" s="3" t="s">
        <v>118</v>
      </c>
      <c r="B42">
        <v>0</v>
      </c>
    </row>
    <row r="43" spans="1:10" ht="16" x14ac:dyDescent="0.2">
      <c r="A43" s="3" t="s">
        <v>119</v>
      </c>
      <c r="B43">
        <v>0</v>
      </c>
    </row>
    <row r="44" spans="1:10" ht="16" x14ac:dyDescent="0.2">
      <c r="A44" s="3" t="s">
        <v>121</v>
      </c>
      <c r="B44">
        <v>1</v>
      </c>
      <c r="C44" s="11" t="s">
        <v>153</v>
      </c>
      <c r="D44" s="11" t="s">
        <v>207</v>
      </c>
    </row>
    <row r="45" spans="1:10" ht="16" x14ac:dyDescent="0.2">
      <c r="A45" s="3" t="s">
        <v>122</v>
      </c>
      <c r="B45">
        <v>2</v>
      </c>
      <c r="C45" s="11" t="s">
        <v>208</v>
      </c>
      <c r="D45" s="11" t="s">
        <v>209</v>
      </c>
    </row>
    <row r="46" spans="1:10" x14ac:dyDescent="0.2">
      <c r="C46" s="11" t="s">
        <v>155</v>
      </c>
      <c r="D46" s="11" t="s">
        <v>210</v>
      </c>
    </row>
    <row r="47" spans="1:10" ht="16" x14ac:dyDescent="0.2">
      <c r="A47" s="3" t="s">
        <v>135</v>
      </c>
      <c r="B47">
        <v>1</v>
      </c>
    </row>
    <row r="48" spans="1:10" ht="16" x14ac:dyDescent="0.2">
      <c r="A48" s="3" t="s">
        <v>136</v>
      </c>
      <c r="B48">
        <v>0</v>
      </c>
    </row>
    <row r="49" spans="1:4" ht="16" x14ac:dyDescent="0.2">
      <c r="A49" s="3" t="s">
        <v>137</v>
      </c>
      <c r="B49">
        <v>1</v>
      </c>
      <c r="C49" s="11" t="s">
        <v>212</v>
      </c>
      <c r="D49" s="11" t="s">
        <v>213</v>
      </c>
    </row>
    <row r="50" spans="1:4" ht="16" x14ac:dyDescent="0.2">
      <c r="A50" s="2" t="s">
        <v>138</v>
      </c>
      <c r="B50">
        <v>0</v>
      </c>
    </row>
    <row r="51" spans="1:4" x14ac:dyDescent="0.2">
      <c r="A51" s="16" t="s">
        <v>139</v>
      </c>
      <c r="B51">
        <v>1</v>
      </c>
      <c r="C51" s="11" t="s">
        <v>214</v>
      </c>
      <c r="D51" s="11" t="s">
        <v>215</v>
      </c>
    </row>
    <row r="54" spans="1:4" s="8" customFormat="1" x14ac:dyDescent="0.2">
      <c r="A54" s="10" t="s">
        <v>1156</v>
      </c>
    </row>
    <row r="55" spans="1:4" x14ac:dyDescent="0.2">
      <c r="A55" s="9" t="s">
        <v>0</v>
      </c>
      <c r="B55" t="s">
        <v>5</v>
      </c>
      <c r="C55" s="11" t="s">
        <v>2</v>
      </c>
      <c r="D55" s="11" t="s">
        <v>3</v>
      </c>
    </row>
    <row r="56" spans="1:4" x14ac:dyDescent="0.2">
      <c r="A56" s="9" t="s">
        <v>4</v>
      </c>
    </row>
    <row r="57" spans="1:4" x14ac:dyDescent="0.2">
      <c r="A57" s="9" t="s">
        <v>6</v>
      </c>
      <c r="B57">
        <v>1</v>
      </c>
      <c r="C57" s="11" t="s">
        <v>216</v>
      </c>
      <c r="D57" s="11" t="s">
        <v>217</v>
      </c>
    </row>
    <row r="58" spans="1:4" x14ac:dyDescent="0.2">
      <c r="A58" s="9" t="s">
        <v>7</v>
      </c>
      <c r="B58">
        <v>0</v>
      </c>
    </row>
    <row r="59" spans="1:4" x14ac:dyDescent="0.2">
      <c r="A59" s="9" t="s">
        <v>8</v>
      </c>
      <c r="B59">
        <v>1</v>
      </c>
      <c r="C59" s="11" t="s">
        <v>218</v>
      </c>
      <c r="D59" s="11" t="s">
        <v>219</v>
      </c>
    </row>
    <row r="60" spans="1:4" x14ac:dyDescent="0.2">
      <c r="A60" s="9" t="s">
        <v>11</v>
      </c>
      <c r="B60">
        <v>0</v>
      </c>
    </row>
    <row r="61" spans="1:4" x14ac:dyDescent="0.2">
      <c r="A61" s="9" t="s">
        <v>12</v>
      </c>
      <c r="B61">
        <v>0</v>
      </c>
    </row>
    <row r="62" spans="1:4" x14ac:dyDescent="0.2">
      <c r="A62" s="9" t="s">
        <v>13</v>
      </c>
      <c r="B62">
        <v>2</v>
      </c>
      <c r="C62" s="11" t="s">
        <v>220</v>
      </c>
      <c r="D62" s="11" t="s">
        <v>221</v>
      </c>
    </row>
    <row r="63" spans="1:4" x14ac:dyDescent="0.2">
      <c r="C63" s="11" t="s">
        <v>222</v>
      </c>
      <c r="D63" s="11" t="s">
        <v>223</v>
      </c>
    </row>
    <row r="64" spans="1:4" ht="16" x14ac:dyDescent="0.2">
      <c r="A64" s="3" t="s">
        <v>62</v>
      </c>
      <c r="B64">
        <v>0</v>
      </c>
    </row>
    <row r="65" spans="1:4" x14ac:dyDescent="0.2">
      <c r="A65" s="9" t="s">
        <v>71</v>
      </c>
      <c r="B65">
        <v>0</v>
      </c>
    </row>
    <row r="66" spans="1:4" x14ac:dyDescent="0.2">
      <c r="A66" s="9" t="s">
        <v>72</v>
      </c>
      <c r="B66">
        <v>0</v>
      </c>
    </row>
    <row r="67" spans="1:4" x14ac:dyDescent="0.2">
      <c r="A67" s="9" t="s">
        <v>73</v>
      </c>
      <c r="B67">
        <v>0</v>
      </c>
    </row>
    <row r="68" spans="1:4" x14ac:dyDescent="0.2">
      <c r="A68" s="9" t="s">
        <v>74</v>
      </c>
      <c r="B68">
        <v>0</v>
      </c>
    </row>
    <row r="69" spans="1:4" ht="16" x14ac:dyDescent="0.2">
      <c r="A69" s="3" t="s">
        <v>75</v>
      </c>
      <c r="B69">
        <v>1</v>
      </c>
      <c r="C69" s="11" t="s">
        <v>224</v>
      </c>
      <c r="D69" s="11" t="s">
        <v>225</v>
      </c>
    </row>
    <row r="70" spans="1:4" ht="16" x14ac:dyDescent="0.2">
      <c r="A70" s="3" t="s">
        <v>84</v>
      </c>
      <c r="B70">
        <v>0</v>
      </c>
    </row>
    <row r="71" spans="1:4" ht="16" x14ac:dyDescent="0.2">
      <c r="A71" s="3" t="s">
        <v>87</v>
      </c>
      <c r="B71">
        <v>0</v>
      </c>
    </row>
    <row r="72" spans="1:4" ht="16" x14ac:dyDescent="0.2">
      <c r="A72" s="3" t="s">
        <v>88</v>
      </c>
      <c r="B72">
        <v>0</v>
      </c>
    </row>
    <row r="73" spans="1:4" ht="16" x14ac:dyDescent="0.2">
      <c r="A73" s="3" t="s">
        <v>99</v>
      </c>
      <c r="B73">
        <v>0</v>
      </c>
    </row>
    <row r="74" spans="1:4" ht="16" x14ac:dyDescent="0.2">
      <c r="A74" s="3" t="s">
        <v>100</v>
      </c>
      <c r="B74">
        <v>1</v>
      </c>
      <c r="C74" s="11" t="s">
        <v>226</v>
      </c>
      <c r="D74" s="11" t="s">
        <v>227</v>
      </c>
    </row>
    <row r="75" spans="1:4" ht="16" x14ac:dyDescent="0.2">
      <c r="A75" s="3" t="s">
        <v>101</v>
      </c>
      <c r="B75">
        <v>1</v>
      </c>
      <c r="C75" s="11" t="s">
        <v>163</v>
      </c>
      <c r="D75" s="11" t="s">
        <v>238</v>
      </c>
    </row>
    <row r="76" spans="1:4" ht="16" x14ac:dyDescent="0.2">
      <c r="A76" s="3" t="s">
        <v>102</v>
      </c>
      <c r="B76">
        <v>0</v>
      </c>
    </row>
    <row r="77" spans="1:4" ht="16" x14ac:dyDescent="0.2">
      <c r="A77" s="3" t="s">
        <v>103</v>
      </c>
      <c r="B77">
        <v>0</v>
      </c>
    </row>
    <row r="78" spans="1:4" ht="16" x14ac:dyDescent="0.2">
      <c r="A78" s="3" t="s">
        <v>104</v>
      </c>
      <c r="B78">
        <v>0</v>
      </c>
    </row>
    <row r="79" spans="1:4" ht="16" x14ac:dyDescent="0.2">
      <c r="A79" s="3" t="s">
        <v>118</v>
      </c>
      <c r="B79">
        <v>1</v>
      </c>
      <c r="C79" s="11" t="s">
        <v>228</v>
      </c>
      <c r="D79" s="11" t="s">
        <v>229</v>
      </c>
    </row>
    <row r="80" spans="1:4" ht="16" x14ac:dyDescent="0.2">
      <c r="A80" s="3" t="s">
        <v>119</v>
      </c>
      <c r="B80">
        <v>2</v>
      </c>
      <c r="C80" s="11" t="s">
        <v>230</v>
      </c>
      <c r="D80" s="11" t="s">
        <v>231</v>
      </c>
    </row>
    <row r="81" spans="1:4" x14ac:dyDescent="0.2">
      <c r="A81" s="3"/>
      <c r="C81" s="11" t="s">
        <v>151</v>
      </c>
      <c r="D81" s="11" t="s">
        <v>232</v>
      </c>
    </row>
    <row r="82" spans="1:4" ht="16" x14ac:dyDescent="0.2">
      <c r="A82" s="3" t="s">
        <v>121</v>
      </c>
    </row>
    <row r="83" spans="1:4" ht="16" x14ac:dyDescent="0.2">
      <c r="A83" s="3" t="s">
        <v>122</v>
      </c>
      <c r="B83">
        <v>4</v>
      </c>
      <c r="C83" s="11" t="s">
        <v>159</v>
      </c>
      <c r="D83" s="11" t="s">
        <v>234</v>
      </c>
    </row>
    <row r="84" spans="1:4" x14ac:dyDescent="0.2">
      <c r="C84" s="11" t="s">
        <v>155</v>
      </c>
      <c r="D84" s="11" t="s">
        <v>235</v>
      </c>
    </row>
    <row r="85" spans="1:4" x14ac:dyDescent="0.2">
      <c r="C85" s="11" t="s">
        <v>131</v>
      </c>
      <c r="D85" s="11" t="s">
        <v>236</v>
      </c>
    </row>
    <row r="86" spans="1:4" x14ac:dyDescent="0.2">
      <c r="C86" s="11" t="s">
        <v>233</v>
      </c>
      <c r="D86" s="11" t="s">
        <v>237</v>
      </c>
    </row>
    <row r="87" spans="1:4" ht="16" x14ac:dyDescent="0.2">
      <c r="A87" s="3" t="s">
        <v>135</v>
      </c>
      <c r="B87">
        <v>1</v>
      </c>
      <c r="C87" s="11" t="s">
        <v>161</v>
      </c>
      <c r="D87" s="11" t="s">
        <v>229</v>
      </c>
    </row>
    <row r="88" spans="1:4" ht="16" x14ac:dyDescent="0.2">
      <c r="A88" s="3" t="s">
        <v>136</v>
      </c>
      <c r="B88">
        <v>0</v>
      </c>
    </row>
    <row r="89" spans="1:4" ht="16" x14ac:dyDescent="0.2">
      <c r="A89" s="3" t="s">
        <v>137</v>
      </c>
      <c r="B89">
        <v>0</v>
      </c>
    </row>
    <row r="90" spans="1:4" ht="16" x14ac:dyDescent="0.2">
      <c r="A90" s="2" t="s">
        <v>138</v>
      </c>
      <c r="B90">
        <v>0</v>
      </c>
    </row>
    <row r="91" spans="1:4" x14ac:dyDescent="0.2">
      <c r="A91" s="16" t="s">
        <v>139</v>
      </c>
      <c r="B9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05"/>
  <sheetViews>
    <sheetView workbookViewId="0">
      <selection activeCell="B2" sqref="B2"/>
    </sheetView>
  </sheetViews>
  <sheetFormatPr baseColWidth="10" defaultRowHeight="15" x14ac:dyDescent="0.2"/>
  <cols>
    <col min="1" max="1" width="58.1640625" customWidth="1"/>
    <col min="2" max="2" width="11.33203125" customWidth="1"/>
    <col min="3" max="3" width="71" customWidth="1"/>
  </cols>
  <sheetData>
    <row r="1" spans="1:4" x14ac:dyDescent="0.2">
      <c r="A1" t="s">
        <v>1493</v>
      </c>
    </row>
    <row r="2" spans="1:4" s="15" customFormat="1" x14ac:dyDescent="0.2">
      <c r="A2" s="15" t="s">
        <v>1275</v>
      </c>
    </row>
    <row r="3" spans="1:4" x14ac:dyDescent="0.2">
      <c r="A3" t="s">
        <v>1</v>
      </c>
    </row>
    <row r="4" spans="1:4" x14ac:dyDescent="0.2">
      <c r="A4" t="s">
        <v>0</v>
      </c>
      <c r="B4" t="s">
        <v>5</v>
      </c>
      <c r="C4" t="s">
        <v>2</v>
      </c>
      <c r="D4" t="s">
        <v>3</v>
      </c>
    </row>
    <row r="5" spans="1:4" ht="16" x14ac:dyDescent="0.2">
      <c r="A5" t="s">
        <v>244</v>
      </c>
      <c r="B5">
        <v>17</v>
      </c>
      <c r="C5" t="s">
        <v>410</v>
      </c>
      <c r="D5" t="s">
        <v>709</v>
      </c>
    </row>
    <row r="6" spans="1:4" x14ac:dyDescent="0.2">
      <c r="C6" t="s">
        <v>415</v>
      </c>
      <c r="D6" t="s">
        <v>710</v>
      </c>
    </row>
    <row r="7" spans="1:4" x14ac:dyDescent="0.2">
      <c r="C7" t="s">
        <v>417</v>
      </c>
      <c r="D7" t="s">
        <v>711</v>
      </c>
    </row>
    <row r="8" spans="1:4" x14ac:dyDescent="0.2">
      <c r="C8" t="s">
        <v>712</v>
      </c>
      <c r="D8" t="s">
        <v>713</v>
      </c>
    </row>
    <row r="9" spans="1:4" x14ac:dyDescent="0.2">
      <c r="C9" t="s">
        <v>714</v>
      </c>
      <c r="D9" t="s">
        <v>715</v>
      </c>
    </row>
    <row r="10" spans="1:4" x14ac:dyDescent="0.2">
      <c r="C10" t="s">
        <v>716</v>
      </c>
      <c r="D10" t="s">
        <v>717</v>
      </c>
    </row>
    <row r="11" spans="1:4" x14ac:dyDescent="0.2">
      <c r="C11" t="s">
        <v>250</v>
      </c>
      <c r="D11" t="s">
        <v>718</v>
      </c>
    </row>
    <row r="12" spans="1:4" x14ac:dyDescent="0.2">
      <c r="C12" t="s">
        <v>252</v>
      </c>
      <c r="D12" t="s">
        <v>719</v>
      </c>
    </row>
    <row r="13" spans="1:4" x14ac:dyDescent="0.2">
      <c r="C13" t="s">
        <v>248</v>
      </c>
      <c r="D13" t="s">
        <v>720</v>
      </c>
    </row>
    <row r="14" spans="1:4" x14ac:dyDescent="0.2">
      <c r="C14" t="s">
        <v>721</v>
      </c>
      <c r="D14" t="s">
        <v>722</v>
      </c>
    </row>
    <row r="15" spans="1:4" x14ac:dyDescent="0.2">
      <c r="C15" t="s">
        <v>723</v>
      </c>
      <c r="D15" t="s">
        <v>724</v>
      </c>
    </row>
    <row r="16" spans="1:4" x14ac:dyDescent="0.2">
      <c r="C16" t="s">
        <v>725</v>
      </c>
      <c r="D16" t="s">
        <v>726</v>
      </c>
    </row>
    <row r="17" spans="1:4" x14ac:dyDescent="0.2">
      <c r="C17" t="s">
        <v>254</v>
      </c>
      <c r="D17" t="s">
        <v>727</v>
      </c>
    </row>
    <row r="18" spans="1:4" x14ac:dyDescent="0.2">
      <c r="C18" t="s">
        <v>728</v>
      </c>
      <c r="D18" t="s">
        <v>729</v>
      </c>
    </row>
    <row r="19" spans="1:4" x14ac:dyDescent="0.2">
      <c r="C19" t="s">
        <v>730</v>
      </c>
      <c r="D19" t="s">
        <v>731</v>
      </c>
    </row>
    <row r="20" spans="1:4" x14ac:dyDescent="0.2">
      <c r="C20" t="s">
        <v>732</v>
      </c>
      <c r="D20" t="s">
        <v>733</v>
      </c>
    </row>
    <row r="21" spans="1:4" x14ac:dyDescent="0.2">
      <c r="C21" t="s">
        <v>734</v>
      </c>
      <c r="D21" t="s">
        <v>735</v>
      </c>
    </row>
    <row r="22" spans="1:4" x14ac:dyDescent="0.2">
      <c r="A22" t="s">
        <v>6</v>
      </c>
      <c r="B22">
        <v>14</v>
      </c>
      <c r="C22" t="s">
        <v>276</v>
      </c>
      <c r="D22" t="s">
        <v>736</v>
      </c>
    </row>
    <row r="23" spans="1:4" x14ac:dyDescent="0.2">
      <c r="C23" t="s">
        <v>274</v>
      </c>
      <c r="D23" t="s">
        <v>737</v>
      </c>
    </row>
    <row r="24" spans="1:4" x14ac:dyDescent="0.2">
      <c r="C24" t="s">
        <v>280</v>
      </c>
      <c r="D24" t="s">
        <v>753</v>
      </c>
    </row>
    <row r="25" spans="1:4" x14ac:dyDescent="0.2">
      <c r="C25" t="s">
        <v>267</v>
      </c>
      <c r="D25" t="s">
        <v>738</v>
      </c>
    </row>
    <row r="26" spans="1:4" x14ac:dyDescent="0.2">
      <c r="C26" t="s">
        <v>428</v>
      </c>
      <c r="D26" t="s">
        <v>739</v>
      </c>
    </row>
    <row r="27" spans="1:4" x14ac:dyDescent="0.2">
      <c r="C27" t="s">
        <v>740</v>
      </c>
      <c r="D27" t="s">
        <v>741</v>
      </c>
    </row>
    <row r="28" spans="1:4" x14ac:dyDescent="0.2">
      <c r="C28" t="s">
        <v>278</v>
      </c>
      <c r="D28" t="s">
        <v>742</v>
      </c>
    </row>
    <row r="29" spans="1:4" x14ac:dyDescent="0.2">
      <c r="C29" t="s">
        <v>272</v>
      </c>
      <c r="D29" t="s">
        <v>743</v>
      </c>
    </row>
    <row r="30" spans="1:4" x14ac:dyDescent="0.2">
      <c r="C30" t="s">
        <v>448</v>
      </c>
      <c r="D30" t="s">
        <v>744</v>
      </c>
    </row>
    <row r="31" spans="1:4" x14ac:dyDescent="0.2">
      <c r="C31" t="s">
        <v>745</v>
      </c>
      <c r="D31" t="s">
        <v>746</v>
      </c>
    </row>
    <row r="32" spans="1:4" x14ac:dyDescent="0.2">
      <c r="C32" t="s">
        <v>747</v>
      </c>
      <c r="D32" t="s">
        <v>748</v>
      </c>
    </row>
    <row r="33" spans="1:4" x14ac:dyDescent="0.2">
      <c r="C33" t="s">
        <v>749</v>
      </c>
      <c r="D33" t="s">
        <v>750</v>
      </c>
    </row>
    <row r="34" spans="1:4" x14ac:dyDescent="0.2">
      <c r="C34" t="s">
        <v>431</v>
      </c>
      <c r="D34" t="s">
        <v>751</v>
      </c>
    </row>
    <row r="35" spans="1:4" x14ac:dyDescent="0.2">
      <c r="C35" t="s">
        <v>284</v>
      </c>
      <c r="D35" t="s">
        <v>752</v>
      </c>
    </row>
    <row r="36" spans="1:4" x14ac:dyDescent="0.2">
      <c r="A36" t="s">
        <v>7</v>
      </c>
      <c r="B36">
        <v>5</v>
      </c>
      <c r="C36" t="s">
        <v>266</v>
      </c>
      <c r="D36" t="s">
        <v>760</v>
      </c>
    </row>
    <row r="37" spans="1:4" x14ac:dyDescent="0.2">
      <c r="C37" t="s">
        <v>754</v>
      </c>
      <c r="D37" t="s">
        <v>755</v>
      </c>
    </row>
    <row r="38" spans="1:4" x14ac:dyDescent="0.2">
      <c r="C38" t="s">
        <v>264</v>
      </c>
      <c r="D38" t="s">
        <v>756</v>
      </c>
    </row>
    <row r="39" spans="1:4" x14ac:dyDescent="0.2">
      <c r="C39" t="s">
        <v>757</v>
      </c>
      <c r="D39" t="s">
        <v>758</v>
      </c>
    </row>
    <row r="40" spans="1:4" x14ac:dyDescent="0.2">
      <c r="C40" t="s">
        <v>292</v>
      </c>
      <c r="D40" t="s">
        <v>759</v>
      </c>
    </row>
    <row r="41" spans="1:4" x14ac:dyDescent="0.2">
      <c r="A41" t="s">
        <v>8</v>
      </c>
      <c r="B41">
        <v>8</v>
      </c>
      <c r="C41" t="s">
        <v>504</v>
      </c>
      <c r="D41" t="s">
        <v>761</v>
      </c>
    </row>
    <row r="42" spans="1:4" x14ac:dyDescent="0.2">
      <c r="C42" t="s">
        <v>762</v>
      </c>
      <c r="D42" t="s">
        <v>763</v>
      </c>
    </row>
    <row r="43" spans="1:4" x14ac:dyDescent="0.2">
      <c r="C43" t="s">
        <v>764</v>
      </c>
      <c r="D43" t="s">
        <v>765</v>
      </c>
    </row>
    <row r="44" spans="1:4" x14ac:dyDescent="0.2">
      <c r="C44" t="s">
        <v>502</v>
      </c>
      <c r="D44" t="s">
        <v>766</v>
      </c>
    </row>
    <row r="45" spans="1:4" x14ac:dyDescent="0.2">
      <c r="C45" t="s">
        <v>490</v>
      </c>
      <c r="D45" t="s">
        <v>767</v>
      </c>
    </row>
    <row r="46" spans="1:4" x14ac:dyDescent="0.2">
      <c r="C46" t="s">
        <v>772</v>
      </c>
      <c r="D46" t="s">
        <v>773</v>
      </c>
    </row>
    <row r="47" spans="1:4" x14ac:dyDescent="0.2">
      <c r="C47" t="s">
        <v>768</v>
      </c>
      <c r="D47" t="s">
        <v>769</v>
      </c>
    </row>
    <row r="48" spans="1:4" x14ac:dyDescent="0.2">
      <c r="C48" t="s">
        <v>770</v>
      </c>
      <c r="D48" t="s">
        <v>771</v>
      </c>
    </row>
    <row r="49" spans="1:4" x14ac:dyDescent="0.2">
      <c r="A49" t="s">
        <v>11</v>
      </c>
      <c r="B49">
        <v>2</v>
      </c>
      <c r="C49" t="s">
        <v>504</v>
      </c>
      <c r="D49" t="s">
        <v>761</v>
      </c>
    </row>
    <row r="50" spans="1:4" x14ac:dyDescent="0.2">
      <c r="C50" t="s">
        <v>762</v>
      </c>
      <c r="D50" t="s">
        <v>763</v>
      </c>
    </row>
    <row r="51" spans="1:4" x14ac:dyDescent="0.2">
      <c r="A51" t="s">
        <v>12</v>
      </c>
      <c r="B51">
        <v>8</v>
      </c>
      <c r="C51" t="s">
        <v>523</v>
      </c>
      <c r="D51" t="s">
        <v>774</v>
      </c>
    </row>
    <row r="52" spans="1:4" x14ac:dyDescent="0.2">
      <c r="C52" t="s">
        <v>169</v>
      </c>
      <c r="D52" t="s">
        <v>776</v>
      </c>
    </row>
    <row r="53" spans="1:4" x14ac:dyDescent="0.2">
      <c r="C53" t="s">
        <v>358</v>
      </c>
      <c r="D53" t="s">
        <v>775</v>
      </c>
    </row>
    <row r="54" spans="1:4" x14ac:dyDescent="0.2">
      <c r="C54" t="s">
        <v>777</v>
      </c>
      <c r="D54" t="s">
        <v>778</v>
      </c>
    </row>
    <row r="55" spans="1:4" x14ac:dyDescent="0.2">
      <c r="C55" t="s">
        <v>779</v>
      </c>
      <c r="D55" t="s">
        <v>780</v>
      </c>
    </row>
    <row r="56" spans="1:4" x14ac:dyDescent="0.2">
      <c r="C56" t="s">
        <v>354</v>
      </c>
      <c r="D56" t="s">
        <v>781</v>
      </c>
    </row>
    <row r="57" spans="1:4" x14ac:dyDescent="0.2">
      <c r="C57" t="s">
        <v>782</v>
      </c>
      <c r="D57" t="s">
        <v>783</v>
      </c>
    </row>
    <row r="58" spans="1:4" x14ac:dyDescent="0.2">
      <c r="C58" t="s">
        <v>165</v>
      </c>
      <c r="D58" t="s">
        <v>784</v>
      </c>
    </row>
    <row r="59" spans="1:4" x14ac:dyDescent="0.2">
      <c r="A59" t="s">
        <v>13</v>
      </c>
      <c r="B59">
        <v>37</v>
      </c>
      <c r="C59" t="s">
        <v>362</v>
      </c>
      <c r="D59" t="s">
        <v>785</v>
      </c>
    </row>
    <row r="60" spans="1:4" x14ac:dyDescent="0.2">
      <c r="C60" t="s">
        <v>14</v>
      </c>
      <c r="D60" t="s">
        <v>786</v>
      </c>
    </row>
    <row r="61" spans="1:4" x14ac:dyDescent="0.2">
      <c r="C61" t="s">
        <v>787</v>
      </c>
      <c r="D61" t="s">
        <v>788</v>
      </c>
    </row>
    <row r="62" spans="1:4" x14ac:dyDescent="0.2">
      <c r="C62" t="s">
        <v>16</v>
      </c>
      <c r="D62" t="s">
        <v>789</v>
      </c>
    </row>
    <row r="63" spans="1:4" x14ac:dyDescent="0.2">
      <c r="C63" t="s">
        <v>569</v>
      </c>
      <c r="D63" t="s">
        <v>790</v>
      </c>
    </row>
    <row r="64" spans="1:4" x14ac:dyDescent="0.2">
      <c r="C64" t="s">
        <v>556</v>
      </c>
      <c r="D64" t="s">
        <v>836</v>
      </c>
    </row>
    <row r="65" spans="3:4" x14ac:dyDescent="0.2">
      <c r="C65" t="s">
        <v>837</v>
      </c>
      <c r="D65" t="s">
        <v>838</v>
      </c>
    </row>
    <row r="66" spans="3:4" x14ac:dyDescent="0.2">
      <c r="C66" t="s">
        <v>791</v>
      </c>
      <c r="D66" t="s">
        <v>792</v>
      </c>
    </row>
    <row r="67" spans="3:4" x14ac:dyDescent="0.2">
      <c r="C67" t="s">
        <v>793</v>
      </c>
      <c r="D67" t="s">
        <v>794</v>
      </c>
    </row>
    <row r="68" spans="3:4" x14ac:dyDescent="0.2">
      <c r="C68" t="s">
        <v>222</v>
      </c>
      <c r="D68" t="s">
        <v>795</v>
      </c>
    </row>
    <row r="69" spans="3:4" x14ac:dyDescent="0.2">
      <c r="C69" t="s">
        <v>18</v>
      </c>
      <c r="D69" t="s">
        <v>796</v>
      </c>
    </row>
    <row r="70" spans="3:4" x14ac:dyDescent="0.2">
      <c r="C70" t="s">
        <v>797</v>
      </c>
      <c r="D70" t="s">
        <v>798</v>
      </c>
    </row>
    <row r="71" spans="3:4" x14ac:dyDescent="0.2">
      <c r="C71" t="s">
        <v>799</v>
      </c>
      <c r="D71" t="s">
        <v>800</v>
      </c>
    </row>
    <row r="72" spans="3:4" x14ac:dyDescent="0.2">
      <c r="C72" t="s">
        <v>364</v>
      </c>
      <c r="D72" t="s">
        <v>801</v>
      </c>
    </row>
    <row r="73" spans="3:4" x14ac:dyDescent="0.2">
      <c r="C73" t="s">
        <v>802</v>
      </c>
      <c r="D73" t="s">
        <v>803</v>
      </c>
    </row>
    <row r="74" spans="3:4" x14ac:dyDescent="0.2">
      <c r="C74" t="s">
        <v>804</v>
      </c>
      <c r="D74" t="s">
        <v>805</v>
      </c>
    </row>
    <row r="75" spans="3:4" x14ac:dyDescent="0.2">
      <c r="C75" t="s">
        <v>806</v>
      </c>
      <c r="D75" t="s">
        <v>807</v>
      </c>
    </row>
    <row r="76" spans="3:4" x14ac:dyDescent="0.2">
      <c r="C76" t="s">
        <v>808</v>
      </c>
      <c r="D76" t="s">
        <v>809</v>
      </c>
    </row>
    <row r="77" spans="3:4" x14ac:dyDescent="0.2">
      <c r="C77" t="s">
        <v>171</v>
      </c>
      <c r="D77" t="s">
        <v>810</v>
      </c>
    </row>
    <row r="78" spans="3:4" x14ac:dyDescent="0.2">
      <c r="C78" t="s">
        <v>811</v>
      </c>
      <c r="D78" t="s">
        <v>812</v>
      </c>
    </row>
    <row r="79" spans="3:4" x14ac:dyDescent="0.2">
      <c r="C79" t="s">
        <v>813</v>
      </c>
      <c r="D79" t="s">
        <v>814</v>
      </c>
    </row>
    <row r="80" spans="3:4" x14ac:dyDescent="0.2">
      <c r="C80" t="s">
        <v>815</v>
      </c>
      <c r="D80" t="s">
        <v>816</v>
      </c>
    </row>
    <row r="81" spans="1:4" x14ac:dyDescent="0.2">
      <c r="C81" t="s">
        <v>817</v>
      </c>
      <c r="D81" t="s">
        <v>818</v>
      </c>
    </row>
    <row r="82" spans="1:4" x14ac:dyDescent="0.2">
      <c r="C82" t="s">
        <v>819</v>
      </c>
      <c r="D82" t="s">
        <v>820</v>
      </c>
    </row>
    <row r="83" spans="1:4" x14ac:dyDescent="0.2">
      <c r="C83" t="s">
        <v>308</v>
      </c>
      <c r="D83" t="s">
        <v>821</v>
      </c>
    </row>
    <row r="84" spans="1:4" x14ac:dyDescent="0.2">
      <c r="C84" t="s">
        <v>588</v>
      </c>
      <c r="D84" t="s">
        <v>822</v>
      </c>
    </row>
    <row r="85" spans="1:4" x14ac:dyDescent="0.2">
      <c r="C85" t="s">
        <v>379</v>
      </c>
      <c r="D85" t="s">
        <v>823</v>
      </c>
    </row>
    <row r="86" spans="1:4" x14ac:dyDescent="0.2">
      <c r="C86" t="s">
        <v>40</v>
      </c>
      <c r="D86" t="s">
        <v>824</v>
      </c>
    </row>
    <row r="87" spans="1:4" x14ac:dyDescent="0.2">
      <c r="C87" t="s">
        <v>581</v>
      </c>
      <c r="D87" t="s">
        <v>825</v>
      </c>
    </row>
    <row r="88" spans="1:4" x14ac:dyDescent="0.2">
      <c r="C88" t="s">
        <v>577</v>
      </c>
      <c r="D88" t="s">
        <v>826</v>
      </c>
    </row>
    <row r="89" spans="1:4" x14ac:dyDescent="0.2">
      <c r="C89" t="s">
        <v>827</v>
      </c>
      <c r="D89" t="s">
        <v>828</v>
      </c>
    </row>
    <row r="90" spans="1:4" x14ac:dyDescent="0.2">
      <c r="C90" t="s">
        <v>829</v>
      </c>
      <c r="D90" t="s">
        <v>830</v>
      </c>
    </row>
    <row r="91" spans="1:4" x14ac:dyDescent="0.2">
      <c r="C91" t="s">
        <v>373</v>
      </c>
      <c r="D91" t="s">
        <v>831</v>
      </c>
    </row>
    <row r="92" spans="1:4" x14ac:dyDescent="0.2">
      <c r="C92" t="s">
        <v>58</v>
      </c>
      <c r="D92" t="s">
        <v>832</v>
      </c>
    </row>
    <row r="93" spans="1:4" x14ac:dyDescent="0.2">
      <c r="C93" t="s">
        <v>377</v>
      </c>
      <c r="D93" t="s">
        <v>833</v>
      </c>
    </row>
    <row r="94" spans="1:4" x14ac:dyDescent="0.2">
      <c r="C94" t="s">
        <v>573</v>
      </c>
      <c r="D94" t="s">
        <v>834</v>
      </c>
    </row>
    <row r="95" spans="1:4" x14ac:dyDescent="0.2">
      <c r="C95" t="s">
        <v>375</v>
      </c>
      <c r="D95" t="s">
        <v>835</v>
      </c>
    </row>
    <row r="96" spans="1:4" x14ac:dyDescent="0.2">
      <c r="A96" t="s">
        <v>62</v>
      </c>
      <c r="B96">
        <v>3</v>
      </c>
      <c r="C96" t="s">
        <v>839</v>
      </c>
      <c r="D96" t="s">
        <v>840</v>
      </c>
    </row>
    <row r="97" spans="1:4" x14ac:dyDescent="0.2">
      <c r="C97" t="s">
        <v>841</v>
      </c>
      <c r="D97" t="s">
        <v>842</v>
      </c>
    </row>
    <row r="98" spans="1:4" x14ac:dyDescent="0.2">
      <c r="C98" t="s">
        <v>65</v>
      </c>
      <c r="D98" t="s">
        <v>843</v>
      </c>
    </row>
    <row r="99" spans="1:4" x14ac:dyDescent="0.2">
      <c r="A99" t="s">
        <v>71</v>
      </c>
      <c r="B99">
        <v>1</v>
      </c>
      <c r="C99" t="s">
        <v>844</v>
      </c>
      <c r="D99" t="s">
        <v>845</v>
      </c>
    </row>
    <row r="100" spans="1:4" x14ac:dyDescent="0.2">
      <c r="A100" t="s">
        <v>72</v>
      </c>
      <c r="B100">
        <v>3</v>
      </c>
      <c r="C100" t="s">
        <v>846</v>
      </c>
      <c r="D100" t="s">
        <v>847</v>
      </c>
    </row>
    <row r="101" spans="1:4" x14ac:dyDescent="0.2">
      <c r="C101" t="s">
        <v>299</v>
      </c>
      <c r="D101" t="s">
        <v>848</v>
      </c>
    </row>
    <row r="102" spans="1:4" x14ac:dyDescent="0.2">
      <c r="C102" t="s">
        <v>381</v>
      </c>
      <c r="D102" t="s">
        <v>849</v>
      </c>
    </row>
    <row r="103" spans="1:4" x14ac:dyDescent="0.2">
      <c r="A103" t="s">
        <v>73</v>
      </c>
      <c r="B103">
        <v>7</v>
      </c>
      <c r="C103" t="s">
        <v>388</v>
      </c>
      <c r="D103" t="s">
        <v>850</v>
      </c>
    </row>
    <row r="104" spans="1:4" x14ac:dyDescent="0.2">
      <c r="C104" t="s">
        <v>851</v>
      </c>
      <c r="D104" t="s">
        <v>852</v>
      </c>
    </row>
    <row r="105" spans="1:4" x14ac:dyDescent="0.2">
      <c r="C105" t="s">
        <v>600</v>
      </c>
      <c r="D105" t="s">
        <v>853</v>
      </c>
    </row>
    <row r="106" spans="1:4" x14ac:dyDescent="0.2">
      <c r="C106" t="s">
        <v>854</v>
      </c>
      <c r="D106" t="s">
        <v>855</v>
      </c>
    </row>
    <row r="107" spans="1:4" x14ac:dyDescent="0.2">
      <c r="C107" t="s">
        <v>314</v>
      </c>
      <c r="D107" t="s">
        <v>856</v>
      </c>
    </row>
    <row r="108" spans="1:4" x14ac:dyDescent="0.2">
      <c r="C108" t="s">
        <v>606</v>
      </c>
      <c r="D108" t="s">
        <v>857</v>
      </c>
    </row>
    <row r="109" spans="1:4" x14ac:dyDescent="0.2">
      <c r="C109" t="s">
        <v>604</v>
      </c>
      <c r="D109" t="s">
        <v>858</v>
      </c>
    </row>
    <row r="110" spans="1:4" x14ac:dyDescent="0.2">
      <c r="A110" t="s">
        <v>74</v>
      </c>
      <c r="B110">
        <v>1</v>
      </c>
      <c r="C110" t="s">
        <v>859</v>
      </c>
      <c r="D110" t="s">
        <v>860</v>
      </c>
    </row>
    <row r="111" spans="1:4" x14ac:dyDescent="0.2">
      <c r="A111" t="s">
        <v>75</v>
      </c>
      <c r="B111">
        <v>26</v>
      </c>
      <c r="C111" t="s">
        <v>861</v>
      </c>
      <c r="D111" t="s">
        <v>862</v>
      </c>
    </row>
    <row r="112" spans="1:4" x14ac:dyDescent="0.2">
      <c r="C112" t="s">
        <v>613</v>
      </c>
      <c r="D112" t="s">
        <v>863</v>
      </c>
    </row>
    <row r="113" spans="3:4" x14ac:dyDescent="0.2">
      <c r="C113" t="s">
        <v>626</v>
      </c>
      <c r="D113" t="s">
        <v>864</v>
      </c>
    </row>
    <row r="114" spans="3:4" x14ac:dyDescent="0.2">
      <c r="C114" t="s">
        <v>318</v>
      </c>
      <c r="D114" t="s">
        <v>865</v>
      </c>
    </row>
    <row r="115" spans="3:4" x14ac:dyDescent="0.2">
      <c r="C115" t="s">
        <v>866</v>
      </c>
      <c r="D115" t="s">
        <v>867</v>
      </c>
    </row>
    <row r="116" spans="3:4" x14ac:dyDescent="0.2">
      <c r="C116" t="s">
        <v>868</v>
      </c>
      <c r="D116" t="s">
        <v>869</v>
      </c>
    </row>
    <row r="117" spans="3:4" x14ac:dyDescent="0.2">
      <c r="C117" t="s">
        <v>870</v>
      </c>
      <c r="D117" t="s">
        <v>871</v>
      </c>
    </row>
    <row r="118" spans="3:4" x14ac:dyDescent="0.2">
      <c r="C118" t="s">
        <v>872</v>
      </c>
      <c r="D118" t="s">
        <v>873</v>
      </c>
    </row>
    <row r="119" spans="3:4" x14ac:dyDescent="0.2">
      <c r="C119" t="s">
        <v>874</v>
      </c>
      <c r="D119" t="s">
        <v>875</v>
      </c>
    </row>
    <row r="120" spans="3:4" x14ac:dyDescent="0.2">
      <c r="C120" t="s">
        <v>618</v>
      </c>
      <c r="D120" t="s">
        <v>876</v>
      </c>
    </row>
    <row r="121" spans="3:4" x14ac:dyDescent="0.2">
      <c r="C121" t="s">
        <v>878</v>
      </c>
      <c r="D121" t="s">
        <v>877</v>
      </c>
    </row>
    <row r="122" spans="3:4" x14ac:dyDescent="0.2">
      <c r="C122" t="s">
        <v>879</v>
      </c>
      <c r="D122" t="s">
        <v>880</v>
      </c>
    </row>
    <row r="123" spans="3:4" x14ac:dyDescent="0.2">
      <c r="C123" t="s">
        <v>881</v>
      </c>
      <c r="D123" t="s">
        <v>882</v>
      </c>
    </row>
    <row r="124" spans="3:4" x14ac:dyDescent="0.2">
      <c r="C124" t="s">
        <v>616</v>
      </c>
      <c r="D124" t="s">
        <v>883</v>
      </c>
    </row>
    <row r="125" spans="3:4" x14ac:dyDescent="0.2">
      <c r="C125" t="s">
        <v>624</v>
      </c>
      <c r="D125" t="s">
        <v>625</v>
      </c>
    </row>
    <row r="126" spans="3:4" x14ac:dyDescent="0.2">
      <c r="C126" t="s">
        <v>884</v>
      </c>
      <c r="D126" t="s">
        <v>885</v>
      </c>
    </row>
    <row r="127" spans="3:4" x14ac:dyDescent="0.2">
      <c r="C127" t="s">
        <v>886</v>
      </c>
      <c r="D127" t="s">
        <v>887</v>
      </c>
    </row>
    <row r="128" spans="3:4" x14ac:dyDescent="0.2">
      <c r="C128" t="s">
        <v>888</v>
      </c>
      <c r="D128" t="s">
        <v>889</v>
      </c>
    </row>
    <row r="129" spans="1:4" x14ac:dyDescent="0.2">
      <c r="C129" t="s">
        <v>890</v>
      </c>
      <c r="D129" t="s">
        <v>891</v>
      </c>
    </row>
    <row r="130" spans="1:4" x14ac:dyDescent="0.2">
      <c r="C130" t="s">
        <v>892</v>
      </c>
      <c r="D130" t="s">
        <v>893</v>
      </c>
    </row>
    <row r="131" spans="1:4" x14ac:dyDescent="0.2">
      <c r="C131" t="s">
        <v>894</v>
      </c>
      <c r="D131" t="s">
        <v>895</v>
      </c>
    </row>
    <row r="132" spans="1:4" x14ac:dyDescent="0.2">
      <c r="C132" t="s">
        <v>622</v>
      </c>
      <c r="D132" t="s">
        <v>896</v>
      </c>
    </row>
    <row r="133" spans="1:4" x14ac:dyDescent="0.2">
      <c r="C133" t="s">
        <v>76</v>
      </c>
      <c r="D133" t="s">
        <v>897</v>
      </c>
    </row>
    <row r="134" spans="1:4" x14ac:dyDescent="0.2">
      <c r="C134" t="s">
        <v>898</v>
      </c>
      <c r="D134" t="s">
        <v>899</v>
      </c>
    </row>
    <row r="135" spans="1:4" x14ac:dyDescent="0.2">
      <c r="C135" t="s">
        <v>900</v>
      </c>
      <c r="D135" t="s">
        <v>901</v>
      </c>
    </row>
    <row r="136" spans="1:4" x14ac:dyDescent="0.2">
      <c r="C136" t="s">
        <v>384</v>
      </c>
      <c r="D136" t="s">
        <v>902</v>
      </c>
    </row>
    <row r="137" spans="1:4" x14ac:dyDescent="0.2">
      <c r="A137" t="s">
        <v>84</v>
      </c>
      <c r="B137">
        <v>9</v>
      </c>
      <c r="C137" t="s">
        <v>903</v>
      </c>
      <c r="D137" t="s">
        <v>904</v>
      </c>
    </row>
    <row r="138" spans="1:4" x14ac:dyDescent="0.2">
      <c r="C138" t="s">
        <v>905</v>
      </c>
      <c r="D138" t="s">
        <v>906</v>
      </c>
    </row>
    <row r="139" spans="1:4" x14ac:dyDescent="0.2">
      <c r="C139" t="s">
        <v>85</v>
      </c>
      <c r="D139" t="s">
        <v>907</v>
      </c>
    </row>
    <row r="140" spans="1:4" x14ac:dyDescent="0.2">
      <c r="C140" t="s">
        <v>908</v>
      </c>
      <c r="D140" t="s">
        <v>909</v>
      </c>
    </row>
    <row r="141" spans="1:4" x14ac:dyDescent="0.2">
      <c r="C141" t="s">
        <v>910</v>
      </c>
      <c r="D141" t="s">
        <v>911</v>
      </c>
    </row>
    <row r="142" spans="1:4" x14ac:dyDescent="0.2">
      <c r="C142" t="s">
        <v>912</v>
      </c>
      <c r="D142" t="s">
        <v>913</v>
      </c>
    </row>
    <row r="143" spans="1:4" x14ac:dyDescent="0.2">
      <c r="C143" t="s">
        <v>631</v>
      </c>
      <c r="D143" t="s">
        <v>914</v>
      </c>
    </row>
    <row r="144" spans="1:4" x14ac:dyDescent="0.2">
      <c r="C144" t="s">
        <v>915</v>
      </c>
      <c r="D144" t="s">
        <v>916</v>
      </c>
    </row>
    <row r="145" spans="1:4" x14ac:dyDescent="0.2">
      <c r="C145" t="s">
        <v>917</v>
      </c>
      <c r="D145" t="s">
        <v>918</v>
      </c>
    </row>
    <row r="146" spans="1:4" x14ac:dyDescent="0.2">
      <c r="A146" t="s">
        <v>87</v>
      </c>
      <c r="B146">
        <v>4</v>
      </c>
      <c r="C146" t="s">
        <v>637</v>
      </c>
      <c r="D146" t="s">
        <v>919</v>
      </c>
    </row>
    <row r="147" spans="1:4" x14ac:dyDescent="0.2">
      <c r="C147" t="s">
        <v>633</v>
      </c>
      <c r="D147" t="s">
        <v>920</v>
      </c>
    </row>
    <row r="148" spans="1:4" x14ac:dyDescent="0.2">
      <c r="C148" t="s">
        <v>921</v>
      </c>
      <c r="D148" t="s">
        <v>922</v>
      </c>
    </row>
    <row r="149" spans="1:4" x14ac:dyDescent="0.2">
      <c r="C149" t="s">
        <v>635</v>
      </c>
      <c r="D149" t="s">
        <v>923</v>
      </c>
    </row>
    <row r="150" spans="1:4" x14ac:dyDescent="0.2">
      <c r="A150" t="s">
        <v>707</v>
      </c>
      <c r="B150">
        <v>1</v>
      </c>
      <c r="C150" t="s">
        <v>925</v>
      </c>
      <c r="D150" t="s">
        <v>926</v>
      </c>
    </row>
    <row r="151" spans="1:4" x14ac:dyDescent="0.2">
      <c r="A151" t="s">
        <v>99</v>
      </c>
      <c r="B151">
        <v>4</v>
      </c>
      <c r="C151" t="s">
        <v>107</v>
      </c>
      <c r="D151" t="s">
        <v>927</v>
      </c>
    </row>
    <row r="152" spans="1:4" x14ac:dyDescent="0.2">
      <c r="C152" t="s">
        <v>105</v>
      </c>
      <c r="D152" t="s">
        <v>924</v>
      </c>
    </row>
    <row r="153" spans="1:4" x14ac:dyDescent="0.2">
      <c r="C153" t="s">
        <v>147</v>
      </c>
      <c r="D153" t="s">
        <v>928</v>
      </c>
    </row>
    <row r="154" spans="1:4" x14ac:dyDescent="0.2">
      <c r="C154" t="s">
        <v>929</v>
      </c>
      <c r="D154" t="s">
        <v>930</v>
      </c>
    </row>
    <row r="155" spans="1:4" x14ac:dyDescent="0.2">
      <c r="A155" t="s">
        <v>100</v>
      </c>
      <c r="B155">
        <v>2</v>
      </c>
      <c r="C155" t="s">
        <v>324</v>
      </c>
      <c r="D155" t="s">
        <v>931</v>
      </c>
    </row>
    <row r="156" spans="1:4" x14ac:dyDescent="0.2">
      <c r="C156" t="s">
        <v>645</v>
      </c>
      <c r="D156" t="s">
        <v>932</v>
      </c>
    </row>
    <row r="157" spans="1:4" x14ac:dyDescent="0.2">
      <c r="A157" t="s">
        <v>101</v>
      </c>
      <c r="B157">
        <v>4</v>
      </c>
      <c r="C157" t="s">
        <v>163</v>
      </c>
      <c r="D157" t="s">
        <v>933</v>
      </c>
    </row>
    <row r="158" spans="1:4" x14ac:dyDescent="0.2">
      <c r="C158" t="s">
        <v>934</v>
      </c>
      <c r="D158" t="s">
        <v>935</v>
      </c>
    </row>
    <row r="159" spans="1:4" x14ac:dyDescent="0.2">
      <c r="C159" t="s">
        <v>167</v>
      </c>
      <c r="D159" t="s">
        <v>936</v>
      </c>
    </row>
    <row r="160" spans="1:4" x14ac:dyDescent="0.2">
      <c r="C160" t="s">
        <v>165</v>
      </c>
      <c r="D160" t="s">
        <v>784</v>
      </c>
    </row>
    <row r="161" spans="1:4" x14ac:dyDescent="0.2">
      <c r="A161" t="s">
        <v>102</v>
      </c>
      <c r="B161">
        <v>0</v>
      </c>
    </row>
    <row r="162" spans="1:4" x14ac:dyDescent="0.2">
      <c r="A162" t="s">
        <v>103</v>
      </c>
      <c r="B162">
        <v>1</v>
      </c>
      <c r="C162" t="s">
        <v>111</v>
      </c>
      <c r="D162" t="s">
        <v>937</v>
      </c>
    </row>
    <row r="163" spans="1:4" x14ac:dyDescent="0.2">
      <c r="A163" t="s">
        <v>104</v>
      </c>
      <c r="B163">
        <v>4</v>
      </c>
      <c r="C163" t="s">
        <v>327</v>
      </c>
      <c r="D163" t="s">
        <v>938</v>
      </c>
    </row>
    <row r="164" spans="1:4" x14ac:dyDescent="0.2">
      <c r="C164" t="s">
        <v>939</v>
      </c>
      <c r="D164" t="s">
        <v>940</v>
      </c>
    </row>
    <row r="165" spans="1:4" x14ac:dyDescent="0.2">
      <c r="C165" t="s">
        <v>113</v>
      </c>
      <c r="D165" t="s">
        <v>941</v>
      </c>
    </row>
    <row r="166" spans="1:4" x14ac:dyDescent="0.2">
      <c r="C166" t="s">
        <v>942</v>
      </c>
      <c r="D166" t="s">
        <v>943</v>
      </c>
    </row>
    <row r="167" spans="1:4" x14ac:dyDescent="0.2">
      <c r="A167" t="s">
        <v>118</v>
      </c>
      <c r="B167">
        <v>11</v>
      </c>
      <c r="C167" t="s">
        <v>228</v>
      </c>
      <c r="D167" t="s">
        <v>944</v>
      </c>
    </row>
    <row r="168" spans="1:4" x14ac:dyDescent="0.2">
      <c r="C168" t="s">
        <v>945</v>
      </c>
      <c r="D168" t="s">
        <v>946</v>
      </c>
    </row>
    <row r="169" spans="1:4" x14ac:dyDescent="0.2">
      <c r="C169" t="s">
        <v>653</v>
      </c>
      <c r="D169" t="s">
        <v>947</v>
      </c>
    </row>
    <row r="170" spans="1:4" x14ac:dyDescent="0.2">
      <c r="C170" t="s">
        <v>329</v>
      </c>
      <c r="D170" t="s">
        <v>948</v>
      </c>
    </row>
    <row r="171" spans="1:4" x14ac:dyDescent="0.2">
      <c r="C171" t="s">
        <v>949</v>
      </c>
      <c r="D171" t="s">
        <v>950</v>
      </c>
    </row>
    <row r="172" spans="1:4" x14ac:dyDescent="0.2">
      <c r="C172" t="s">
        <v>951</v>
      </c>
      <c r="D172" t="s">
        <v>952</v>
      </c>
    </row>
    <row r="173" spans="1:4" x14ac:dyDescent="0.2">
      <c r="C173" t="s">
        <v>656</v>
      </c>
      <c r="D173" t="s">
        <v>953</v>
      </c>
    </row>
    <row r="174" spans="1:4" x14ac:dyDescent="0.2">
      <c r="C174" t="s">
        <v>954</v>
      </c>
      <c r="D174" t="s">
        <v>955</v>
      </c>
    </row>
    <row r="175" spans="1:4" x14ac:dyDescent="0.2">
      <c r="C175" t="s">
        <v>393</v>
      </c>
      <c r="D175" t="s">
        <v>956</v>
      </c>
    </row>
    <row r="176" spans="1:4" x14ac:dyDescent="0.2">
      <c r="C176" t="s">
        <v>957</v>
      </c>
      <c r="D176" t="s">
        <v>958</v>
      </c>
    </row>
    <row r="177" spans="1:4" x14ac:dyDescent="0.2">
      <c r="C177" t="s">
        <v>959</v>
      </c>
      <c r="D177" t="s">
        <v>960</v>
      </c>
    </row>
    <row r="178" spans="1:4" x14ac:dyDescent="0.2">
      <c r="A178" t="s">
        <v>708</v>
      </c>
      <c r="B178">
        <v>4</v>
      </c>
      <c r="C178" t="s">
        <v>151</v>
      </c>
      <c r="D178" t="s">
        <v>961</v>
      </c>
    </row>
    <row r="179" spans="1:4" x14ac:dyDescent="0.2">
      <c r="C179" t="s">
        <v>665</v>
      </c>
      <c r="D179" t="s">
        <v>966</v>
      </c>
    </row>
    <row r="180" spans="1:4" x14ac:dyDescent="0.2">
      <c r="C180" t="s">
        <v>962</v>
      </c>
      <c r="D180" t="s">
        <v>963</v>
      </c>
    </row>
    <row r="181" spans="1:4" x14ac:dyDescent="0.2">
      <c r="C181" t="s">
        <v>964</v>
      </c>
      <c r="D181" t="s">
        <v>965</v>
      </c>
    </row>
    <row r="182" spans="1:4" x14ac:dyDescent="0.2">
      <c r="A182" t="s">
        <v>121</v>
      </c>
      <c r="B182">
        <v>6</v>
      </c>
      <c r="C182" t="s">
        <v>669</v>
      </c>
      <c r="D182" t="s">
        <v>967</v>
      </c>
    </row>
    <row r="183" spans="1:4" x14ac:dyDescent="0.2">
      <c r="C183" t="s">
        <v>968</v>
      </c>
      <c r="D183" t="s">
        <v>969</v>
      </c>
    </row>
    <row r="184" spans="1:4" x14ac:dyDescent="0.2">
      <c r="C184" t="s">
        <v>970</v>
      </c>
      <c r="D184" t="s">
        <v>971</v>
      </c>
    </row>
    <row r="185" spans="1:4" x14ac:dyDescent="0.2">
      <c r="C185" t="s">
        <v>153</v>
      </c>
      <c r="D185" t="s">
        <v>972</v>
      </c>
    </row>
    <row r="186" spans="1:4" x14ac:dyDescent="0.2">
      <c r="C186" t="s">
        <v>973</v>
      </c>
      <c r="D186" t="s">
        <v>974</v>
      </c>
    </row>
    <row r="187" spans="1:4" x14ac:dyDescent="0.2">
      <c r="C187" t="s">
        <v>975</v>
      </c>
      <c r="D187" t="s">
        <v>976</v>
      </c>
    </row>
    <row r="188" spans="1:4" x14ac:dyDescent="0.2">
      <c r="A188" t="s">
        <v>122</v>
      </c>
      <c r="B188">
        <v>10</v>
      </c>
      <c r="C188" t="s">
        <v>159</v>
      </c>
      <c r="D188" t="s">
        <v>977</v>
      </c>
    </row>
    <row r="189" spans="1:4" x14ac:dyDescent="0.2">
      <c r="C189" t="s">
        <v>125</v>
      </c>
      <c r="D189" t="s">
        <v>978</v>
      </c>
    </row>
    <row r="190" spans="1:4" x14ac:dyDescent="0.2">
      <c r="C190" t="s">
        <v>155</v>
      </c>
      <c r="D190" t="s">
        <v>979</v>
      </c>
    </row>
    <row r="191" spans="1:4" x14ac:dyDescent="0.2">
      <c r="C191" t="s">
        <v>208</v>
      </c>
      <c r="D191" t="s">
        <v>980</v>
      </c>
    </row>
    <row r="192" spans="1:4" x14ac:dyDescent="0.2">
      <c r="C192" t="s">
        <v>129</v>
      </c>
      <c r="D192" t="s">
        <v>981</v>
      </c>
    </row>
    <row r="193" spans="1:4" x14ac:dyDescent="0.2">
      <c r="C193" t="s">
        <v>336</v>
      </c>
      <c r="D193" t="s">
        <v>982</v>
      </c>
    </row>
    <row r="194" spans="1:4" x14ac:dyDescent="0.2">
      <c r="C194" t="s">
        <v>983</v>
      </c>
      <c r="D194" t="s">
        <v>984</v>
      </c>
    </row>
    <row r="195" spans="1:4" x14ac:dyDescent="0.2">
      <c r="C195" t="s">
        <v>681</v>
      </c>
      <c r="D195" t="s">
        <v>985</v>
      </c>
    </row>
    <row r="196" spans="1:4" x14ac:dyDescent="0.2">
      <c r="C196" t="s">
        <v>131</v>
      </c>
      <c r="D196" t="s">
        <v>986</v>
      </c>
    </row>
    <row r="197" spans="1:4" x14ac:dyDescent="0.2">
      <c r="C197" t="s">
        <v>987</v>
      </c>
      <c r="D197" t="s">
        <v>988</v>
      </c>
    </row>
    <row r="198" spans="1:4" x14ac:dyDescent="0.2">
      <c r="A198" t="s">
        <v>135</v>
      </c>
      <c r="B198">
        <v>3</v>
      </c>
      <c r="C198" t="s">
        <v>340</v>
      </c>
      <c r="D198" t="s">
        <v>989</v>
      </c>
    </row>
    <row r="199" spans="1:4" x14ac:dyDescent="0.2">
      <c r="C199" t="s">
        <v>142</v>
      </c>
      <c r="D199" t="s">
        <v>990</v>
      </c>
    </row>
    <row r="200" spans="1:4" x14ac:dyDescent="0.2">
      <c r="C200" t="s">
        <v>991</v>
      </c>
      <c r="D200" t="s">
        <v>992</v>
      </c>
    </row>
    <row r="201" spans="1:4" x14ac:dyDescent="0.2">
      <c r="A201" t="s">
        <v>408</v>
      </c>
      <c r="B201">
        <v>0</v>
      </c>
    </row>
    <row r="202" spans="1:4" x14ac:dyDescent="0.2">
      <c r="A202" t="s">
        <v>401</v>
      </c>
      <c r="B202">
        <v>1</v>
      </c>
      <c r="C202" t="s">
        <v>993</v>
      </c>
      <c r="D202" t="s">
        <v>994</v>
      </c>
    </row>
    <row r="203" spans="1:4" x14ac:dyDescent="0.2">
      <c r="A203" t="s">
        <v>137</v>
      </c>
      <c r="B203">
        <v>0</v>
      </c>
    </row>
    <row r="204" spans="1:4" x14ac:dyDescent="0.2">
      <c r="A204" t="s">
        <v>138</v>
      </c>
      <c r="B204">
        <v>1</v>
      </c>
      <c r="C204" t="s">
        <v>995</v>
      </c>
      <c r="D204" t="s">
        <v>996</v>
      </c>
    </row>
    <row r="205" spans="1:4" x14ac:dyDescent="0.2">
      <c r="A205" t="s">
        <v>409</v>
      </c>
      <c r="B20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6"/>
  <sheetViews>
    <sheetView topLeftCell="A86" workbookViewId="0">
      <selection activeCell="A102" sqref="A102"/>
    </sheetView>
  </sheetViews>
  <sheetFormatPr baseColWidth="10" defaultRowHeight="15" x14ac:dyDescent="0.2"/>
  <cols>
    <col min="1" max="1" width="57.33203125" style="9" customWidth="1"/>
    <col min="3" max="3" width="37.83203125" style="11" customWidth="1"/>
    <col min="4" max="10" width="10.83203125" style="11"/>
  </cols>
  <sheetData>
    <row r="1" spans="1:4" x14ac:dyDescent="0.2">
      <c r="A1" s="13" t="s">
        <v>1274</v>
      </c>
      <c r="B1" s="6"/>
      <c r="C1" s="12"/>
      <c r="D1" s="12"/>
    </row>
    <row r="2" spans="1:4" x14ac:dyDescent="0.2">
      <c r="A2" s="13" t="s">
        <v>1280</v>
      </c>
      <c r="B2" s="6"/>
      <c r="C2" s="12"/>
      <c r="D2" s="12"/>
    </row>
    <row r="3" spans="1:4" x14ac:dyDescent="0.2">
      <c r="A3" s="14" t="s">
        <v>1155</v>
      </c>
      <c r="B3" s="7"/>
      <c r="C3" s="12"/>
      <c r="D3" s="12"/>
    </row>
    <row r="4" spans="1:4" x14ac:dyDescent="0.2">
      <c r="A4" s="9" t="s">
        <v>0</v>
      </c>
      <c r="B4" t="s">
        <v>5</v>
      </c>
      <c r="C4" s="11" t="s">
        <v>2</v>
      </c>
      <c r="D4" s="11" t="s">
        <v>3</v>
      </c>
    </row>
    <row r="5" spans="1:4" ht="16" x14ac:dyDescent="0.2">
      <c r="A5" s="9" t="s">
        <v>244</v>
      </c>
      <c r="B5">
        <v>0</v>
      </c>
    </row>
    <row r="6" spans="1:4" x14ac:dyDescent="0.2">
      <c r="A6" s="9" t="s">
        <v>6</v>
      </c>
      <c r="B6">
        <v>0</v>
      </c>
    </row>
    <row r="7" spans="1:4" x14ac:dyDescent="0.2">
      <c r="A7" s="9" t="s">
        <v>7</v>
      </c>
      <c r="B7">
        <v>0</v>
      </c>
    </row>
    <row r="8" spans="1:4" x14ac:dyDescent="0.2">
      <c r="A8" s="9" t="s">
        <v>8</v>
      </c>
      <c r="B8">
        <v>3</v>
      </c>
      <c r="C8" s="11" t="s">
        <v>762</v>
      </c>
      <c r="D8" s="11" t="s">
        <v>997</v>
      </c>
    </row>
    <row r="9" spans="1:4" x14ac:dyDescent="0.2">
      <c r="C9" s="11" t="s">
        <v>998</v>
      </c>
      <c r="D9" s="11" t="s">
        <v>999</v>
      </c>
    </row>
    <row r="10" spans="1:4" x14ac:dyDescent="0.2">
      <c r="C10" s="11" t="s">
        <v>764</v>
      </c>
      <c r="D10" s="11" t="s">
        <v>1000</v>
      </c>
    </row>
    <row r="11" spans="1:4" x14ac:dyDescent="0.2">
      <c r="A11" s="9" t="s">
        <v>11</v>
      </c>
      <c r="B11">
        <v>0</v>
      </c>
    </row>
    <row r="12" spans="1:4" x14ac:dyDescent="0.2">
      <c r="A12" s="9" t="s">
        <v>12</v>
      </c>
      <c r="B12">
        <v>0</v>
      </c>
    </row>
    <row r="13" spans="1:4" x14ac:dyDescent="0.2">
      <c r="A13" s="9" t="s">
        <v>13</v>
      </c>
      <c r="B13">
        <v>8</v>
      </c>
      <c r="C13" s="11" t="s">
        <v>14</v>
      </c>
      <c r="D13" s="11" t="s">
        <v>1001</v>
      </c>
    </row>
    <row r="14" spans="1:4" x14ac:dyDescent="0.2">
      <c r="C14" s="11" t="s">
        <v>797</v>
      </c>
      <c r="D14" s="11" t="s">
        <v>1002</v>
      </c>
    </row>
    <row r="15" spans="1:4" x14ac:dyDescent="0.2">
      <c r="C15" s="11" t="s">
        <v>16</v>
      </c>
      <c r="D15" s="11" t="s">
        <v>1003</v>
      </c>
    </row>
    <row r="16" spans="1:4" x14ac:dyDescent="0.2">
      <c r="C16" s="11" t="s">
        <v>1004</v>
      </c>
      <c r="D16" s="11" t="s">
        <v>1005</v>
      </c>
    </row>
    <row r="17" spans="1:4" x14ac:dyDescent="0.2">
      <c r="C17" s="11" t="s">
        <v>171</v>
      </c>
      <c r="D17" s="11" t="s">
        <v>1006</v>
      </c>
    </row>
    <row r="18" spans="1:4" x14ac:dyDescent="0.2">
      <c r="C18" s="11" t="s">
        <v>791</v>
      </c>
      <c r="D18" s="11" t="s">
        <v>1007</v>
      </c>
    </row>
    <row r="19" spans="1:4" x14ac:dyDescent="0.2">
      <c r="C19" s="11" t="s">
        <v>1008</v>
      </c>
      <c r="D19" s="11" t="s">
        <v>1009</v>
      </c>
    </row>
    <row r="20" spans="1:4" x14ac:dyDescent="0.2">
      <c r="C20" s="11" t="s">
        <v>40</v>
      </c>
      <c r="D20" s="11" t="s">
        <v>1010</v>
      </c>
    </row>
    <row r="21" spans="1:4" ht="16" x14ac:dyDescent="0.2">
      <c r="A21" s="3" t="s">
        <v>62</v>
      </c>
      <c r="B21">
        <v>7</v>
      </c>
      <c r="C21" s="11" t="s">
        <v>63</v>
      </c>
      <c r="D21" s="11" t="s">
        <v>1011</v>
      </c>
    </row>
    <row r="22" spans="1:4" x14ac:dyDescent="0.2">
      <c r="C22" s="11" t="s">
        <v>1012</v>
      </c>
      <c r="D22" s="11" t="s">
        <v>1013</v>
      </c>
    </row>
    <row r="23" spans="1:4" x14ac:dyDescent="0.2">
      <c r="C23" s="11" t="s">
        <v>1014</v>
      </c>
      <c r="D23" s="11" t="s">
        <v>1015</v>
      </c>
    </row>
    <row r="24" spans="1:4" x14ac:dyDescent="0.2">
      <c r="C24" s="11" t="s">
        <v>1016</v>
      </c>
      <c r="D24" s="11" t="s">
        <v>1017</v>
      </c>
    </row>
    <row r="25" spans="1:4" x14ac:dyDescent="0.2">
      <c r="C25" s="11" t="s">
        <v>1020</v>
      </c>
      <c r="D25" s="11" t="s">
        <v>1021</v>
      </c>
    </row>
    <row r="26" spans="1:4" x14ac:dyDescent="0.2">
      <c r="C26" s="11" t="s">
        <v>65</v>
      </c>
      <c r="D26" s="11" t="s">
        <v>1022</v>
      </c>
    </row>
    <row r="27" spans="1:4" x14ac:dyDescent="0.2">
      <c r="C27" s="11" t="s">
        <v>69</v>
      </c>
      <c r="D27" s="11" t="s">
        <v>1023</v>
      </c>
    </row>
    <row r="28" spans="1:4" x14ac:dyDescent="0.2">
      <c r="A28" s="9" t="s">
        <v>71</v>
      </c>
      <c r="B28">
        <v>1</v>
      </c>
      <c r="C28" s="11" t="s">
        <v>1024</v>
      </c>
      <c r="D28" s="11" t="s">
        <v>1025</v>
      </c>
    </row>
    <row r="29" spans="1:4" x14ac:dyDescent="0.2">
      <c r="A29" s="9" t="s">
        <v>72</v>
      </c>
      <c r="B29">
        <v>0</v>
      </c>
    </row>
    <row r="30" spans="1:4" x14ac:dyDescent="0.2">
      <c r="A30" s="9" t="s">
        <v>73</v>
      </c>
      <c r="B30">
        <v>1</v>
      </c>
      <c r="C30" s="11" t="s">
        <v>1018</v>
      </c>
      <c r="D30" s="11" t="s">
        <v>1019</v>
      </c>
    </row>
    <row r="31" spans="1:4" x14ac:dyDescent="0.2">
      <c r="A31" s="9" t="s">
        <v>74</v>
      </c>
      <c r="B31">
        <v>0</v>
      </c>
    </row>
    <row r="32" spans="1:4" ht="16" x14ac:dyDescent="0.2">
      <c r="A32" s="3" t="s">
        <v>75</v>
      </c>
      <c r="B32">
        <v>1</v>
      </c>
      <c r="C32" s="11" t="s">
        <v>866</v>
      </c>
      <c r="D32" s="11" t="s">
        <v>1026</v>
      </c>
    </row>
    <row r="33" spans="1:4" ht="16" x14ac:dyDescent="0.2">
      <c r="A33" s="3" t="s">
        <v>84</v>
      </c>
      <c r="B33">
        <v>0</v>
      </c>
    </row>
    <row r="34" spans="1:4" ht="16" x14ac:dyDescent="0.2">
      <c r="A34" s="3" t="s">
        <v>87</v>
      </c>
      <c r="B34">
        <v>0</v>
      </c>
    </row>
    <row r="35" spans="1:4" ht="16" x14ac:dyDescent="0.2">
      <c r="A35" s="3" t="s">
        <v>88</v>
      </c>
      <c r="B35">
        <v>1</v>
      </c>
      <c r="C35" s="11" t="s">
        <v>925</v>
      </c>
      <c r="D35" s="11" t="s">
        <v>1027</v>
      </c>
    </row>
    <row r="36" spans="1:4" ht="16" x14ac:dyDescent="0.2">
      <c r="A36" s="3" t="s">
        <v>99</v>
      </c>
      <c r="B36">
        <v>0</v>
      </c>
    </row>
    <row r="37" spans="1:4" ht="16" x14ac:dyDescent="0.2">
      <c r="A37" s="3" t="s">
        <v>100</v>
      </c>
      <c r="B37">
        <v>1</v>
      </c>
      <c r="C37" s="11" t="s">
        <v>1028</v>
      </c>
      <c r="D37" s="11" t="s">
        <v>1029</v>
      </c>
    </row>
    <row r="38" spans="1:4" ht="16" x14ac:dyDescent="0.2">
      <c r="A38" s="3" t="s">
        <v>101</v>
      </c>
      <c r="B38">
        <v>0</v>
      </c>
    </row>
    <row r="39" spans="1:4" ht="16" x14ac:dyDescent="0.2">
      <c r="A39" s="3" t="s">
        <v>102</v>
      </c>
      <c r="B39">
        <v>0</v>
      </c>
    </row>
    <row r="40" spans="1:4" ht="16" x14ac:dyDescent="0.2">
      <c r="A40" s="3" t="s">
        <v>103</v>
      </c>
      <c r="B40">
        <v>1</v>
      </c>
      <c r="C40" s="11" t="s">
        <v>111</v>
      </c>
      <c r="D40" s="11" t="s">
        <v>1030</v>
      </c>
    </row>
    <row r="41" spans="1:4" ht="16" x14ac:dyDescent="0.2">
      <c r="A41" s="3" t="s">
        <v>104</v>
      </c>
      <c r="B41">
        <v>0</v>
      </c>
    </row>
    <row r="42" spans="1:4" ht="16" x14ac:dyDescent="0.2">
      <c r="A42" s="3" t="s">
        <v>118</v>
      </c>
      <c r="B42">
        <v>0</v>
      </c>
    </row>
    <row r="43" spans="1:4" ht="16" x14ac:dyDescent="0.2">
      <c r="A43" s="3" t="s">
        <v>119</v>
      </c>
      <c r="B43">
        <v>0</v>
      </c>
    </row>
    <row r="44" spans="1:4" ht="16" x14ac:dyDescent="0.2">
      <c r="A44" s="3" t="s">
        <v>121</v>
      </c>
      <c r="B44">
        <v>8</v>
      </c>
      <c r="C44" s="11" t="s">
        <v>1031</v>
      </c>
      <c r="D44" s="11" t="s">
        <v>1032</v>
      </c>
    </row>
    <row r="45" spans="1:4" x14ac:dyDescent="0.2">
      <c r="C45" s="11" t="s">
        <v>153</v>
      </c>
      <c r="D45" s="11" t="s">
        <v>1033</v>
      </c>
    </row>
    <row r="46" spans="1:4" x14ac:dyDescent="0.2">
      <c r="C46" s="11" t="s">
        <v>1034</v>
      </c>
      <c r="D46" s="11" t="s">
        <v>1035</v>
      </c>
    </row>
    <row r="47" spans="1:4" x14ac:dyDescent="0.2">
      <c r="C47" s="11" t="s">
        <v>1036</v>
      </c>
      <c r="D47" s="11" t="s">
        <v>1037</v>
      </c>
    </row>
    <row r="48" spans="1:4" x14ac:dyDescent="0.2">
      <c r="C48" s="11" t="s">
        <v>970</v>
      </c>
      <c r="D48" s="11" t="s">
        <v>1039</v>
      </c>
    </row>
    <row r="49" spans="1:4" x14ac:dyDescent="0.2">
      <c r="C49" s="11" t="s">
        <v>1038</v>
      </c>
      <c r="D49" s="11" t="s">
        <v>1040</v>
      </c>
    </row>
    <row r="50" spans="1:4" x14ac:dyDescent="0.2">
      <c r="C50" s="11" t="s">
        <v>671</v>
      </c>
      <c r="D50" s="11" t="s">
        <v>1041</v>
      </c>
    </row>
    <row r="51" spans="1:4" x14ac:dyDescent="0.2">
      <c r="C51" s="11" t="s">
        <v>1042</v>
      </c>
      <c r="D51" s="11" t="s">
        <v>1043</v>
      </c>
    </row>
    <row r="52" spans="1:4" x14ac:dyDescent="0.2">
      <c r="A52" s="9" t="s">
        <v>122</v>
      </c>
      <c r="B52">
        <v>8</v>
      </c>
      <c r="C52" s="11" t="s">
        <v>208</v>
      </c>
      <c r="D52" s="11" t="s">
        <v>1044</v>
      </c>
    </row>
    <row r="53" spans="1:4" x14ac:dyDescent="0.2">
      <c r="C53" s="11" t="s">
        <v>155</v>
      </c>
      <c r="D53" s="11" t="s">
        <v>1045</v>
      </c>
    </row>
    <row r="54" spans="1:4" x14ac:dyDescent="0.2">
      <c r="C54" s="11" t="s">
        <v>127</v>
      </c>
      <c r="D54" s="11" t="s">
        <v>1047</v>
      </c>
    </row>
    <row r="55" spans="1:4" x14ac:dyDescent="0.2">
      <c r="C55" s="11" t="s">
        <v>1048</v>
      </c>
      <c r="D55" s="11" t="s">
        <v>1049</v>
      </c>
    </row>
    <row r="56" spans="1:4" x14ac:dyDescent="0.2">
      <c r="C56" s="11" t="s">
        <v>1050</v>
      </c>
      <c r="D56" s="11" t="s">
        <v>1051</v>
      </c>
    </row>
    <row r="57" spans="1:4" x14ac:dyDescent="0.2">
      <c r="C57" s="11" t="s">
        <v>131</v>
      </c>
      <c r="D57" s="11" t="s">
        <v>1052</v>
      </c>
    </row>
    <row r="58" spans="1:4" x14ac:dyDescent="0.2">
      <c r="C58" s="11" t="s">
        <v>1053</v>
      </c>
      <c r="D58" s="11" t="s">
        <v>1054</v>
      </c>
    </row>
    <row r="59" spans="1:4" x14ac:dyDescent="0.2">
      <c r="C59" s="11" t="s">
        <v>129</v>
      </c>
      <c r="D59" s="11" t="s">
        <v>1055</v>
      </c>
    </row>
    <row r="60" spans="1:4" x14ac:dyDescent="0.2">
      <c r="A60" s="9" t="s">
        <v>135</v>
      </c>
      <c r="B60">
        <v>2</v>
      </c>
      <c r="C60" s="11" t="s">
        <v>142</v>
      </c>
      <c r="D60" s="11" t="s">
        <v>1046</v>
      </c>
    </row>
    <row r="61" spans="1:4" x14ac:dyDescent="0.2">
      <c r="C61" s="11" t="s">
        <v>1056</v>
      </c>
      <c r="D61" s="11" t="s">
        <v>1057</v>
      </c>
    </row>
    <row r="62" spans="1:4" x14ac:dyDescent="0.2">
      <c r="A62" s="9" t="s">
        <v>408</v>
      </c>
      <c r="B62">
        <v>0</v>
      </c>
    </row>
    <row r="63" spans="1:4" x14ac:dyDescent="0.2">
      <c r="A63" s="9" t="s">
        <v>401</v>
      </c>
      <c r="B63">
        <v>0</v>
      </c>
    </row>
    <row r="64" spans="1:4" x14ac:dyDescent="0.2">
      <c r="A64" s="9" t="s">
        <v>137</v>
      </c>
      <c r="B64">
        <v>0</v>
      </c>
    </row>
    <row r="65" spans="1:4" x14ac:dyDescent="0.2">
      <c r="A65" s="9" t="s">
        <v>138</v>
      </c>
      <c r="B65">
        <v>0</v>
      </c>
    </row>
    <row r="66" spans="1:4" x14ac:dyDescent="0.2">
      <c r="A66" s="9" t="s">
        <v>409</v>
      </c>
      <c r="B66">
        <v>0</v>
      </c>
    </row>
    <row r="69" spans="1:4" s="8" customFormat="1" x14ac:dyDescent="0.2">
      <c r="A69" s="10" t="s">
        <v>1156</v>
      </c>
    </row>
    <row r="70" spans="1:4" x14ac:dyDescent="0.2">
      <c r="A70" s="9" t="s">
        <v>0</v>
      </c>
      <c r="B70" t="s">
        <v>5</v>
      </c>
      <c r="C70" s="11" t="s">
        <v>2</v>
      </c>
      <c r="D70" s="11" t="s">
        <v>3</v>
      </c>
    </row>
    <row r="71" spans="1:4" ht="16" x14ac:dyDescent="0.2">
      <c r="A71" s="9" t="s">
        <v>244</v>
      </c>
      <c r="B71">
        <v>0</v>
      </c>
    </row>
    <row r="72" spans="1:4" x14ac:dyDescent="0.2">
      <c r="A72" s="9" t="s">
        <v>6</v>
      </c>
      <c r="B72">
        <v>0</v>
      </c>
    </row>
    <row r="73" spans="1:4" x14ac:dyDescent="0.2">
      <c r="A73" s="9" t="s">
        <v>7</v>
      </c>
      <c r="B73">
        <v>0</v>
      </c>
    </row>
    <row r="74" spans="1:4" x14ac:dyDescent="0.2">
      <c r="A74" s="9" t="s">
        <v>8</v>
      </c>
      <c r="B74">
        <v>1</v>
      </c>
      <c r="C74" s="11" t="s">
        <v>504</v>
      </c>
      <c r="D74" s="11" t="s">
        <v>1058</v>
      </c>
    </row>
    <row r="75" spans="1:4" x14ac:dyDescent="0.2">
      <c r="A75" s="9" t="s">
        <v>11</v>
      </c>
      <c r="B75">
        <v>0</v>
      </c>
    </row>
    <row r="76" spans="1:4" x14ac:dyDescent="0.2">
      <c r="A76" s="9" t="s">
        <v>12</v>
      </c>
      <c r="B76">
        <v>1</v>
      </c>
      <c r="C76" s="11" t="s">
        <v>169</v>
      </c>
      <c r="D76" s="11" t="s">
        <v>1059</v>
      </c>
    </row>
    <row r="77" spans="1:4" x14ac:dyDescent="0.2">
      <c r="A77" s="9" t="s">
        <v>13</v>
      </c>
      <c r="B77">
        <v>0</v>
      </c>
    </row>
    <row r="78" spans="1:4" x14ac:dyDescent="0.2">
      <c r="A78" s="9" t="s">
        <v>13</v>
      </c>
      <c r="B78">
        <v>2</v>
      </c>
      <c r="C78" s="11" t="s">
        <v>222</v>
      </c>
      <c r="D78" s="11" t="s">
        <v>223</v>
      </c>
    </row>
    <row r="79" spans="1:4" x14ac:dyDescent="0.2">
      <c r="C79" s="11" t="s">
        <v>1065</v>
      </c>
      <c r="D79" s="11" t="s">
        <v>1066</v>
      </c>
    </row>
    <row r="80" spans="1:4" ht="16" x14ac:dyDescent="0.2">
      <c r="A80" s="3" t="s">
        <v>62</v>
      </c>
      <c r="B80">
        <v>0</v>
      </c>
    </row>
    <row r="81" spans="1:4" x14ac:dyDescent="0.2">
      <c r="A81" s="9" t="s">
        <v>71</v>
      </c>
      <c r="B81">
        <v>0</v>
      </c>
    </row>
    <row r="82" spans="1:4" x14ac:dyDescent="0.2">
      <c r="A82" s="9" t="s">
        <v>72</v>
      </c>
      <c r="B82">
        <v>0</v>
      </c>
    </row>
    <row r="83" spans="1:4" x14ac:dyDescent="0.2">
      <c r="A83" s="9" t="s">
        <v>73</v>
      </c>
      <c r="B83">
        <v>0</v>
      </c>
    </row>
    <row r="84" spans="1:4" x14ac:dyDescent="0.2">
      <c r="A84" s="9" t="s">
        <v>74</v>
      </c>
      <c r="B84">
        <v>0</v>
      </c>
    </row>
    <row r="85" spans="1:4" ht="16" x14ac:dyDescent="0.2">
      <c r="A85" s="3" t="s">
        <v>75</v>
      </c>
      <c r="B85">
        <v>0</v>
      </c>
    </row>
    <row r="86" spans="1:4" ht="16" x14ac:dyDescent="0.2">
      <c r="A86" s="3" t="s">
        <v>84</v>
      </c>
      <c r="B86">
        <v>0</v>
      </c>
    </row>
    <row r="87" spans="1:4" ht="16" x14ac:dyDescent="0.2">
      <c r="A87" s="3" t="s">
        <v>87</v>
      </c>
      <c r="B87">
        <v>0</v>
      </c>
    </row>
    <row r="88" spans="1:4" ht="16" x14ac:dyDescent="0.2">
      <c r="A88" s="3" t="s">
        <v>88</v>
      </c>
      <c r="B88">
        <v>0</v>
      </c>
    </row>
    <row r="89" spans="1:4" ht="16" x14ac:dyDescent="0.2">
      <c r="A89" s="3" t="s">
        <v>99</v>
      </c>
      <c r="B89">
        <v>0</v>
      </c>
    </row>
    <row r="90" spans="1:4" ht="16" x14ac:dyDescent="0.2">
      <c r="A90" s="3" t="s">
        <v>100</v>
      </c>
      <c r="B90">
        <v>0</v>
      </c>
    </row>
    <row r="91" spans="1:4" ht="16" x14ac:dyDescent="0.2">
      <c r="A91" s="3" t="s">
        <v>101</v>
      </c>
      <c r="B91">
        <v>2</v>
      </c>
      <c r="C91" s="11" t="s">
        <v>163</v>
      </c>
      <c r="D91" s="11" t="s">
        <v>1060</v>
      </c>
    </row>
    <row r="92" spans="1:4" x14ac:dyDescent="0.2">
      <c r="A92" s="3"/>
      <c r="C92" s="11" t="s">
        <v>1061</v>
      </c>
      <c r="D92" s="11" t="s">
        <v>1062</v>
      </c>
    </row>
    <row r="93" spans="1:4" ht="16" x14ac:dyDescent="0.2">
      <c r="A93" s="3" t="s">
        <v>102</v>
      </c>
      <c r="B93">
        <v>0</v>
      </c>
    </row>
    <row r="94" spans="1:4" ht="16" x14ac:dyDescent="0.2">
      <c r="A94" s="3" t="s">
        <v>103</v>
      </c>
      <c r="B94">
        <v>0</v>
      </c>
    </row>
    <row r="95" spans="1:4" ht="16" x14ac:dyDescent="0.2">
      <c r="A95" s="3" t="s">
        <v>104</v>
      </c>
      <c r="B95">
        <v>0</v>
      </c>
    </row>
    <row r="96" spans="1:4" ht="16" x14ac:dyDescent="0.2">
      <c r="A96" s="3" t="s">
        <v>118</v>
      </c>
      <c r="B96">
        <v>0</v>
      </c>
    </row>
    <row r="97" spans="1:4" ht="16" x14ac:dyDescent="0.2">
      <c r="A97" s="3" t="s">
        <v>119</v>
      </c>
      <c r="B97">
        <v>1</v>
      </c>
      <c r="C97" s="11" t="s">
        <v>151</v>
      </c>
      <c r="D97" s="11" t="s">
        <v>1063</v>
      </c>
    </row>
    <row r="98" spans="1:4" ht="16" x14ac:dyDescent="0.2">
      <c r="A98" s="3" t="s">
        <v>121</v>
      </c>
      <c r="B98">
        <v>1</v>
      </c>
      <c r="C98" s="11" t="s">
        <v>153</v>
      </c>
      <c r="D98" s="11" t="s">
        <v>1064</v>
      </c>
    </row>
    <row r="99" spans="1:4" x14ac:dyDescent="0.2">
      <c r="A99" s="9" t="s">
        <v>122</v>
      </c>
      <c r="B99">
        <v>1</v>
      </c>
      <c r="C99" s="11" t="s">
        <v>1067</v>
      </c>
      <c r="D99" s="11" t="s">
        <v>1068</v>
      </c>
    </row>
    <row r="100" spans="1:4" x14ac:dyDescent="0.2">
      <c r="C100" s="11" t="s">
        <v>233</v>
      </c>
      <c r="D100" s="11" t="s">
        <v>1069</v>
      </c>
    </row>
    <row r="101" spans="1:4" x14ac:dyDescent="0.2">
      <c r="A101" s="9" t="s">
        <v>135</v>
      </c>
      <c r="B101">
        <v>0</v>
      </c>
    </row>
    <row r="102" spans="1:4" x14ac:dyDescent="0.2">
      <c r="A102" s="9" t="s">
        <v>136</v>
      </c>
      <c r="B102">
        <v>0</v>
      </c>
    </row>
    <row r="103" spans="1:4" x14ac:dyDescent="0.2">
      <c r="A103" s="9" t="s">
        <v>401</v>
      </c>
      <c r="B103">
        <v>0</v>
      </c>
    </row>
    <row r="104" spans="1:4" x14ac:dyDescent="0.2">
      <c r="A104" s="9" t="s">
        <v>137</v>
      </c>
      <c r="B104">
        <v>0</v>
      </c>
    </row>
    <row r="105" spans="1:4" x14ac:dyDescent="0.2">
      <c r="A105" s="9" t="s">
        <v>138</v>
      </c>
      <c r="B105">
        <v>0</v>
      </c>
    </row>
    <row r="106" spans="1:4" x14ac:dyDescent="0.2">
      <c r="A106" s="9" t="s">
        <v>409</v>
      </c>
      <c r="B10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17"/>
  <sheetViews>
    <sheetView topLeftCell="A3" workbookViewId="0">
      <selection activeCell="C18" sqref="C18"/>
    </sheetView>
  </sheetViews>
  <sheetFormatPr baseColWidth="10" defaultRowHeight="15" x14ac:dyDescent="0.2"/>
  <cols>
    <col min="1" max="1" width="57.33203125" style="9" customWidth="1"/>
    <col min="2" max="2" width="12.5" customWidth="1"/>
    <col min="3" max="3" width="46.6640625" style="11" customWidth="1"/>
    <col min="4" max="4" width="21.83203125" style="11" customWidth="1"/>
    <col min="5" max="5" width="10.83203125" style="11"/>
  </cols>
  <sheetData>
    <row r="1" spans="1:4" x14ac:dyDescent="0.2">
      <c r="A1" s="13" t="s">
        <v>1274</v>
      </c>
      <c r="B1" s="6"/>
      <c r="C1" s="12"/>
      <c r="D1" s="12"/>
    </row>
    <row r="2" spans="1:4" x14ac:dyDescent="0.2">
      <c r="A2" s="13" t="s">
        <v>1281</v>
      </c>
      <c r="B2" s="6"/>
      <c r="C2" s="12"/>
      <c r="D2" s="12"/>
    </row>
    <row r="3" spans="1:4" x14ac:dyDescent="0.2">
      <c r="A3" s="14" t="s">
        <v>1155</v>
      </c>
      <c r="B3" s="7"/>
      <c r="C3" s="12"/>
      <c r="D3" s="12"/>
    </row>
    <row r="4" spans="1:4" x14ac:dyDescent="0.2">
      <c r="A4" s="9" t="s">
        <v>0</v>
      </c>
      <c r="B4" t="s">
        <v>5</v>
      </c>
      <c r="C4" s="11" t="s">
        <v>2</v>
      </c>
      <c r="D4" s="11" t="s">
        <v>3</v>
      </c>
    </row>
    <row r="5" spans="1:4" ht="16" x14ac:dyDescent="0.2">
      <c r="A5" s="9" t="s">
        <v>244</v>
      </c>
      <c r="B5">
        <v>0</v>
      </c>
    </row>
    <row r="6" spans="1:4" x14ac:dyDescent="0.2">
      <c r="A6" s="9" t="s">
        <v>6</v>
      </c>
      <c r="B6">
        <v>0</v>
      </c>
    </row>
    <row r="7" spans="1:4" x14ac:dyDescent="0.2">
      <c r="A7" s="9" t="s">
        <v>7</v>
      </c>
      <c r="B7">
        <v>0</v>
      </c>
    </row>
    <row r="8" spans="1:4" x14ac:dyDescent="0.2">
      <c r="A8" s="9" t="s">
        <v>8</v>
      </c>
      <c r="B8">
        <v>1</v>
      </c>
      <c r="C8" s="11" t="s">
        <v>1070</v>
      </c>
      <c r="D8" s="11" t="s">
        <v>1071</v>
      </c>
    </row>
    <row r="9" spans="1:4" x14ac:dyDescent="0.2">
      <c r="A9" s="9" t="s">
        <v>11</v>
      </c>
      <c r="B9">
        <v>0</v>
      </c>
    </row>
    <row r="10" spans="1:4" x14ac:dyDescent="0.2">
      <c r="A10" s="9" t="s">
        <v>12</v>
      </c>
      <c r="B10">
        <v>0</v>
      </c>
    </row>
    <row r="11" spans="1:4" x14ac:dyDescent="0.2">
      <c r="A11" s="9" t="s">
        <v>13</v>
      </c>
      <c r="B11">
        <v>10</v>
      </c>
      <c r="C11" s="11" t="s">
        <v>14</v>
      </c>
      <c r="D11" s="11" t="s">
        <v>1072</v>
      </c>
    </row>
    <row r="12" spans="1:4" x14ac:dyDescent="0.2">
      <c r="C12" s="11" t="s">
        <v>36</v>
      </c>
      <c r="D12" s="11" t="s">
        <v>1073</v>
      </c>
    </row>
    <row r="13" spans="1:4" x14ac:dyDescent="0.2">
      <c r="C13" s="11" t="s">
        <v>20</v>
      </c>
      <c r="D13" s="11" t="s">
        <v>1074</v>
      </c>
    </row>
    <row r="14" spans="1:4" x14ac:dyDescent="0.2">
      <c r="C14" s="11" t="s">
        <v>28</v>
      </c>
      <c r="D14" s="11" t="s">
        <v>1075</v>
      </c>
    </row>
    <row r="15" spans="1:4" x14ac:dyDescent="0.2">
      <c r="C15" s="11" t="s">
        <v>171</v>
      </c>
      <c r="D15" s="11" t="s">
        <v>1076</v>
      </c>
    </row>
    <row r="16" spans="1:4" x14ac:dyDescent="0.2">
      <c r="C16" s="11" t="s">
        <v>1077</v>
      </c>
      <c r="D16" s="11" t="s">
        <v>1078</v>
      </c>
    </row>
    <row r="17" spans="1:4" x14ac:dyDescent="0.2">
      <c r="C17" s="11" t="s">
        <v>16</v>
      </c>
      <c r="D17" s="11" t="s">
        <v>1079</v>
      </c>
    </row>
    <row r="18" spans="1:4" x14ac:dyDescent="0.2">
      <c r="C18" s="11" t="s">
        <v>40</v>
      </c>
      <c r="D18" s="11" t="s">
        <v>1080</v>
      </c>
    </row>
    <row r="19" spans="1:4" x14ac:dyDescent="0.2">
      <c r="C19" s="11" t="s">
        <v>48</v>
      </c>
      <c r="D19" s="11" t="s">
        <v>1081</v>
      </c>
    </row>
    <row r="20" spans="1:4" x14ac:dyDescent="0.2">
      <c r="C20" s="11" t="s">
        <v>1082</v>
      </c>
      <c r="D20" s="11" t="s">
        <v>1083</v>
      </c>
    </row>
    <row r="21" spans="1:4" ht="16" x14ac:dyDescent="0.2">
      <c r="A21" s="3" t="s">
        <v>62</v>
      </c>
      <c r="B21">
        <v>3</v>
      </c>
      <c r="C21" s="11" t="s">
        <v>65</v>
      </c>
      <c r="D21" s="11" t="s">
        <v>1084</v>
      </c>
    </row>
    <row r="22" spans="1:4" x14ac:dyDescent="0.2">
      <c r="C22" s="11" t="s">
        <v>69</v>
      </c>
      <c r="D22" s="11" t="s">
        <v>1085</v>
      </c>
    </row>
    <row r="23" spans="1:4" x14ac:dyDescent="0.2">
      <c r="C23" s="11" t="s">
        <v>175</v>
      </c>
      <c r="D23" s="11" t="s">
        <v>1086</v>
      </c>
    </row>
    <row r="24" spans="1:4" x14ac:dyDescent="0.2">
      <c r="A24" s="9" t="s">
        <v>71</v>
      </c>
      <c r="B24">
        <v>0</v>
      </c>
    </row>
    <row r="25" spans="1:4" x14ac:dyDescent="0.2">
      <c r="A25" s="9" t="s">
        <v>72</v>
      </c>
      <c r="B25">
        <v>0</v>
      </c>
    </row>
    <row r="26" spans="1:4" x14ac:dyDescent="0.2">
      <c r="A26" s="9" t="s">
        <v>73</v>
      </c>
      <c r="B26">
        <v>6</v>
      </c>
      <c r="C26" s="11" t="s">
        <v>314</v>
      </c>
      <c r="D26" s="11" t="s">
        <v>1087</v>
      </c>
    </row>
    <row r="27" spans="1:4" x14ac:dyDescent="0.2">
      <c r="C27" s="11" t="s">
        <v>1088</v>
      </c>
      <c r="D27" s="11" t="s">
        <v>1089</v>
      </c>
    </row>
    <row r="28" spans="1:4" x14ac:dyDescent="0.2">
      <c r="C28" s="11" t="s">
        <v>854</v>
      </c>
      <c r="D28" s="11" t="s">
        <v>1090</v>
      </c>
    </row>
    <row r="29" spans="1:4" x14ac:dyDescent="0.2">
      <c r="C29" s="11" t="s">
        <v>1092</v>
      </c>
      <c r="D29" s="11" t="s">
        <v>1093</v>
      </c>
    </row>
    <row r="30" spans="1:4" x14ac:dyDescent="0.2">
      <c r="C30" s="11" t="s">
        <v>178</v>
      </c>
      <c r="D30" s="11" t="s">
        <v>1091</v>
      </c>
    </row>
    <row r="31" spans="1:4" x14ac:dyDescent="0.2">
      <c r="C31" s="11" t="s">
        <v>1094</v>
      </c>
      <c r="D31" s="11" t="s">
        <v>1095</v>
      </c>
    </row>
    <row r="32" spans="1:4" x14ac:dyDescent="0.2">
      <c r="A32" s="9" t="s">
        <v>74</v>
      </c>
      <c r="B32">
        <v>0</v>
      </c>
    </row>
    <row r="33" spans="1:4" ht="16" x14ac:dyDescent="0.2">
      <c r="A33" s="3" t="s">
        <v>75</v>
      </c>
      <c r="B33">
        <v>6</v>
      </c>
      <c r="C33" s="11" t="s">
        <v>76</v>
      </c>
      <c r="D33" s="11" t="s">
        <v>1096</v>
      </c>
    </row>
    <row r="34" spans="1:4" x14ac:dyDescent="0.2">
      <c r="A34" s="3"/>
      <c r="C34" s="11" t="s">
        <v>898</v>
      </c>
      <c r="D34" s="11" t="s">
        <v>1097</v>
      </c>
    </row>
    <row r="35" spans="1:4" x14ac:dyDescent="0.2">
      <c r="A35" s="3"/>
      <c r="C35" s="11" t="s">
        <v>1098</v>
      </c>
      <c r="D35" s="11" t="s">
        <v>1099</v>
      </c>
    </row>
    <row r="36" spans="1:4" x14ac:dyDescent="0.2">
      <c r="A36" s="3"/>
      <c r="C36" s="11" t="s">
        <v>888</v>
      </c>
      <c r="D36" s="11" t="s">
        <v>1100</v>
      </c>
    </row>
    <row r="37" spans="1:4" x14ac:dyDescent="0.2">
      <c r="A37" s="3"/>
      <c r="C37" s="11" t="s">
        <v>1103</v>
      </c>
      <c r="D37" s="11" t="s">
        <v>1104</v>
      </c>
    </row>
    <row r="38" spans="1:4" x14ac:dyDescent="0.2">
      <c r="A38" s="3"/>
      <c r="C38" s="11" t="s">
        <v>1101</v>
      </c>
      <c r="D38" s="11" t="s">
        <v>1102</v>
      </c>
    </row>
    <row r="39" spans="1:4" ht="16" x14ac:dyDescent="0.2">
      <c r="A39" s="3" t="s">
        <v>84</v>
      </c>
      <c r="B39">
        <v>0</v>
      </c>
    </row>
    <row r="40" spans="1:4" ht="16" x14ac:dyDescent="0.2">
      <c r="A40" s="3" t="s">
        <v>87</v>
      </c>
      <c r="B40">
        <v>0</v>
      </c>
    </row>
    <row r="41" spans="1:4" ht="16" x14ac:dyDescent="0.2">
      <c r="A41" s="3" t="s">
        <v>88</v>
      </c>
      <c r="B41">
        <v>4</v>
      </c>
      <c r="C41" s="11" t="s">
        <v>95</v>
      </c>
      <c r="D41" s="11" t="s">
        <v>96</v>
      </c>
    </row>
    <row r="42" spans="1:4" x14ac:dyDescent="0.2">
      <c r="A42" s="3"/>
      <c r="C42" s="11" t="s">
        <v>93</v>
      </c>
      <c r="D42" s="11" t="s">
        <v>1105</v>
      </c>
    </row>
    <row r="43" spans="1:4" x14ac:dyDescent="0.2">
      <c r="A43" s="3"/>
      <c r="C43" s="11" t="s">
        <v>89</v>
      </c>
      <c r="D43" s="11" t="s">
        <v>1106</v>
      </c>
    </row>
    <row r="44" spans="1:4" x14ac:dyDescent="0.2">
      <c r="A44" s="3"/>
      <c r="C44" s="11" t="s">
        <v>97</v>
      </c>
      <c r="D44" s="11" t="s">
        <v>1107</v>
      </c>
    </row>
    <row r="45" spans="1:4" ht="16" x14ac:dyDescent="0.2">
      <c r="A45" s="3" t="s">
        <v>99</v>
      </c>
      <c r="B45">
        <v>2</v>
      </c>
      <c r="C45" s="11" t="s">
        <v>107</v>
      </c>
      <c r="D45" s="11" t="s">
        <v>1108</v>
      </c>
    </row>
    <row r="46" spans="1:4" x14ac:dyDescent="0.2">
      <c r="A46" s="3"/>
      <c r="C46" s="11" t="s">
        <v>1109</v>
      </c>
      <c r="D46" s="11" t="s">
        <v>1110</v>
      </c>
    </row>
    <row r="47" spans="1:4" ht="16" x14ac:dyDescent="0.2">
      <c r="A47" s="3" t="s">
        <v>100</v>
      </c>
      <c r="B47">
        <v>0</v>
      </c>
    </row>
    <row r="48" spans="1:4" ht="16" x14ac:dyDescent="0.2">
      <c r="A48" s="3" t="s">
        <v>101</v>
      </c>
      <c r="B48">
        <v>0</v>
      </c>
    </row>
    <row r="49" spans="1:4" ht="16" x14ac:dyDescent="0.2">
      <c r="A49" s="3" t="s">
        <v>102</v>
      </c>
      <c r="B49">
        <v>2</v>
      </c>
      <c r="C49" s="11" t="s">
        <v>1111</v>
      </c>
      <c r="D49" s="11" t="s">
        <v>1112</v>
      </c>
    </row>
    <row r="50" spans="1:4" x14ac:dyDescent="0.2">
      <c r="A50" s="3"/>
      <c r="C50" s="11" t="s">
        <v>1113</v>
      </c>
      <c r="D50" s="11" t="s">
        <v>1114</v>
      </c>
    </row>
    <row r="51" spans="1:4" ht="16" x14ac:dyDescent="0.2">
      <c r="A51" s="3" t="s">
        <v>103</v>
      </c>
      <c r="B51">
        <v>1</v>
      </c>
      <c r="C51" s="11" t="s">
        <v>111</v>
      </c>
      <c r="D51" s="11" t="s">
        <v>1115</v>
      </c>
    </row>
    <row r="52" spans="1:4" ht="16" x14ac:dyDescent="0.2">
      <c r="A52" s="3" t="s">
        <v>104</v>
      </c>
      <c r="B52">
        <v>1</v>
      </c>
      <c r="C52" s="11" t="s">
        <v>115</v>
      </c>
      <c r="D52" s="11" t="s">
        <v>1116</v>
      </c>
    </row>
    <row r="53" spans="1:4" ht="16" x14ac:dyDescent="0.2">
      <c r="A53" s="3" t="s">
        <v>118</v>
      </c>
      <c r="B53">
        <v>4</v>
      </c>
      <c r="C53" s="11" t="s">
        <v>1117</v>
      </c>
      <c r="D53" s="11" t="s">
        <v>1118</v>
      </c>
    </row>
    <row r="54" spans="1:4" x14ac:dyDescent="0.2">
      <c r="A54" s="3"/>
      <c r="C54" s="11" t="s">
        <v>945</v>
      </c>
      <c r="D54" s="11" t="s">
        <v>1119</v>
      </c>
    </row>
    <row r="55" spans="1:4" x14ac:dyDescent="0.2">
      <c r="A55" s="3"/>
      <c r="C55" s="11" t="s">
        <v>957</v>
      </c>
      <c r="D55" s="11" t="s">
        <v>1120</v>
      </c>
    </row>
    <row r="56" spans="1:4" x14ac:dyDescent="0.2">
      <c r="C56" s="11" t="s">
        <v>393</v>
      </c>
      <c r="D56" s="11" t="s">
        <v>1121</v>
      </c>
    </row>
    <row r="57" spans="1:4" ht="16" x14ac:dyDescent="0.2">
      <c r="A57" s="3" t="s">
        <v>119</v>
      </c>
      <c r="B57">
        <v>0</v>
      </c>
    </row>
    <row r="58" spans="1:4" ht="16" x14ac:dyDescent="0.2">
      <c r="A58" s="3" t="s">
        <v>121</v>
      </c>
      <c r="B58">
        <v>1</v>
      </c>
      <c r="C58" s="11" t="s">
        <v>142</v>
      </c>
      <c r="D58" s="11" t="s">
        <v>1122</v>
      </c>
    </row>
    <row r="59" spans="1:4" x14ac:dyDescent="0.2">
      <c r="A59" s="9" t="s">
        <v>122</v>
      </c>
      <c r="B59">
        <v>4</v>
      </c>
      <c r="C59" s="11" t="s">
        <v>1088</v>
      </c>
      <c r="D59" s="11" t="s">
        <v>1089</v>
      </c>
    </row>
    <row r="60" spans="1:4" x14ac:dyDescent="0.2">
      <c r="C60" s="11" t="s">
        <v>1123</v>
      </c>
      <c r="D60" s="11" t="s">
        <v>1124</v>
      </c>
    </row>
    <row r="61" spans="1:4" x14ac:dyDescent="0.2">
      <c r="C61" s="11" t="s">
        <v>208</v>
      </c>
      <c r="D61" s="11" t="s">
        <v>1125</v>
      </c>
    </row>
    <row r="62" spans="1:4" x14ac:dyDescent="0.2">
      <c r="C62" s="11" t="s">
        <v>1126</v>
      </c>
      <c r="D62" s="11" t="s">
        <v>1127</v>
      </c>
    </row>
    <row r="63" spans="1:4" x14ac:dyDescent="0.2">
      <c r="A63" s="9" t="s">
        <v>135</v>
      </c>
      <c r="B63">
        <v>3</v>
      </c>
      <c r="C63" s="11" t="s">
        <v>140</v>
      </c>
      <c r="D63" s="11" t="s">
        <v>1129</v>
      </c>
    </row>
    <row r="64" spans="1:4" x14ac:dyDescent="0.2">
      <c r="C64" s="11" t="s">
        <v>142</v>
      </c>
      <c r="D64" s="11" t="s">
        <v>1122</v>
      </c>
    </row>
    <row r="65" spans="1:4" x14ac:dyDescent="0.2">
      <c r="C65" s="11" t="s">
        <v>991</v>
      </c>
      <c r="D65" s="11" t="s">
        <v>1128</v>
      </c>
    </row>
    <row r="66" spans="1:4" x14ac:dyDescent="0.2">
      <c r="A66" s="9" t="s">
        <v>408</v>
      </c>
      <c r="B66">
        <v>0</v>
      </c>
    </row>
    <row r="67" spans="1:4" x14ac:dyDescent="0.2">
      <c r="A67" s="9" t="s">
        <v>401</v>
      </c>
      <c r="B67">
        <v>0</v>
      </c>
    </row>
    <row r="68" spans="1:4" x14ac:dyDescent="0.2">
      <c r="A68" s="9" t="s">
        <v>137</v>
      </c>
      <c r="B68">
        <v>0</v>
      </c>
    </row>
    <row r="69" spans="1:4" x14ac:dyDescent="0.2">
      <c r="A69" s="9" t="s">
        <v>138</v>
      </c>
      <c r="B69">
        <v>0</v>
      </c>
    </row>
    <row r="70" spans="1:4" x14ac:dyDescent="0.2">
      <c r="A70" s="9" t="s">
        <v>409</v>
      </c>
      <c r="B70">
        <v>0</v>
      </c>
    </row>
    <row r="73" spans="1:4" s="8" customFormat="1" x14ac:dyDescent="0.2">
      <c r="A73" s="10" t="s">
        <v>1156</v>
      </c>
    </row>
    <row r="74" spans="1:4" x14ac:dyDescent="0.2">
      <c r="A74" s="9" t="s">
        <v>0</v>
      </c>
      <c r="B74" t="s">
        <v>5</v>
      </c>
      <c r="C74" s="11" t="s">
        <v>2</v>
      </c>
      <c r="D74" s="11" t="s">
        <v>3</v>
      </c>
    </row>
    <row r="75" spans="1:4" ht="16" x14ac:dyDescent="0.2">
      <c r="A75" s="9" t="s">
        <v>244</v>
      </c>
      <c r="B75">
        <v>0</v>
      </c>
    </row>
    <row r="76" spans="1:4" x14ac:dyDescent="0.2">
      <c r="A76" s="9" t="s">
        <v>6</v>
      </c>
      <c r="B76">
        <v>0</v>
      </c>
    </row>
    <row r="77" spans="1:4" x14ac:dyDescent="0.2">
      <c r="A77" s="9" t="s">
        <v>7</v>
      </c>
      <c r="B77">
        <v>0</v>
      </c>
    </row>
    <row r="78" spans="1:4" x14ac:dyDescent="0.2">
      <c r="A78" s="9" t="s">
        <v>8</v>
      </c>
      <c r="B78">
        <v>2</v>
      </c>
      <c r="C78" s="11" t="s">
        <v>762</v>
      </c>
      <c r="D78" s="11" t="s">
        <v>1130</v>
      </c>
    </row>
    <row r="79" spans="1:4" x14ac:dyDescent="0.2">
      <c r="C79" s="11" t="s">
        <v>504</v>
      </c>
      <c r="D79" s="11" t="s">
        <v>1131</v>
      </c>
    </row>
    <row r="80" spans="1:4" x14ac:dyDescent="0.2">
      <c r="A80" s="9" t="s">
        <v>11</v>
      </c>
      <c r="B80">
        <v>0</v>
      </c>
    </row>
    <row r="81" spans="1:4" x14ac:dyDescent="0.2">
      <c r="A81" s="9" t="s">
        <v>12</v>
      </c>
      <c r="B81">
        <v>0</v>
      </c>
    </row>
    <row r="82" spans="1:4" x14ac:dyDescent="0.2">
      <c r="A82" s="9" t="s">
        <v>13</v>
      </c>
      <c r="B82">
        <v>3</v>
      </c>
      <c r="C82" s="11" t="s">
        <v>16</v>
      </c>
      <c r="D82" s="11" t="s">
        <v>1132</v>
      </c>
    </row>
    <row r="83" spans="1:4" x14ac:dyDescent="0.2">
      <c r="C83" s="11" t="s">
        <v>1133</v>
      </c>
      <c r="D83" s="11" t="s">
        <v>1134</v>
      </c>
    </row>
    <row r="84" spans="1:4" x14ac:dyDescent="0.2">
      <c r="C84" s="11" t="s">
        <v>1135</v>
      </c>
      <c r="D84" s="11" t="s">
        <v>1136</v>
      </c>
    </row>
    <row r="85" spans="1:4" ht="16" x14ac:dyDescent="0.2">
      <c r="A85" s="3" t="s">
        <v>62</v>
      </c>
      <c r="B85">
        <v>0</v>
      </c>
    </row>
    <row r="86" spans="1:4" x14ac:dyDescent="0.2">
      <c r="A86" s="9" t="s">
        <v>71</v>
      </c>
      <c r="B86">
        <v>0</v>
      </c>
    </row>
    <row r="87" spans="1:4" x14ac:dyDescent="0.2">
      <c r="A87" s="9" t="s">
        <v>72</v>
      </c>
      <c r="B87">
        <v>1</v>
      </c>
      <c r="C87" s="11" t="s">
        <v>381</v>
      </c>
      <c r="D87" s="11" t="s">
        <v>1137</v>
      </c>
    </row>
    <row r="88" spans="1:4" x14ac:dyDescent="0.2">
      <c r="A88" s="9" t="s">
        <v>73</v>
      </c>
      <c r="B88">
        <v>0</v>
      </c>
    </row>
    <row r="89" spans="1:4" x14ac:dyDescent="0.2">
      <c r="A89" s="9" t="s">
        <v>74</v>
      </c>
      <c r="B89">
        <v>1</v>
      </c>
      <c r="C89" s="11" t="s">
        <v>1138</v>
      </c>
      <c r="D89" s="11" t="s">
        <v>1139</v>
      </c>
    </row>
    <row r="90" spans="1:4" ht="16" x14ac:dyDescent="0.2">
      <c r="A90" s="3" t="s">
        <v>75</v>
      </c>
      <c r="B90">
        <v>1</v>
      </c>
      <c r="C90" s="11" t="s">
        <v>866</v>
      </c>
      <c r="D90" s="11" t="s">
        <v>1140</v>
      </c>
    </row>
    <row r="91" spans="1:4" ht="16" x14ac:dyDescent="0.2">
      <c r="A91" s="3" t="s">
        <v>84</v>
      </c>
      <c r="B91">
        <v>0</v>
      </c>
    </row>
    <row r="92" spans="1:4" ht="16" x14ac:dyDescent="0.2">
      <c r="A92" s="3" t="s">
        <v>87</v>
      </c>
      <c r="B92">
        <v>0</v>
      </c>
    </row>
    <row r="93" spans="1:4" ht="16" x14ac:dyDescent="0.2">
      <c r="A93" s="3" t="s">
        <v>88</v>
      </c>
      <c r="B93">
        <v>1</v>
      </c>
      <c r="C93" s="11" t="s">
        <v>1141</v>
      </c>
      <c r="D93" s="11" t="s">
        <v>1142</v>
      </c>
    </row>
    <row r="94" spans="1:4" ht="16" x14ac:dyDescent="0.2">
      <c r="A94" s="3" t="s">
        <v>99</v>
      </c>
      <c r="B94">
        <v>0</v>
      </c>
    </row>
    <row r="95" spans="1:4" ht="16" x14ac:dyDescent="0.2">
      <c r="A95" s="3" t="s">
        <v>100</v>
      </c>
      <c r="B95">
        <v>0</v>
      </c>
    </row>
    <row r="96" spans="1:4" ht="16" x14ac:dyDescent="0.2">
      <c r="A96" s="3" t="s">
        <v>101</v>
      </c>
      <c r="B96">
        <v>2</v>
      </c>
      <c r="C96" s="11" t="s">
        <v>163</v>
      </c>
      <c r="D96" s="11" t="s">
        <v>1143</v>
      </c>
    </row>
    <row r="97" spans="1:4" x14ac:dyDescent="0.2">
      <c r="A97" s="3"/>
      <c r="C97" s="11" t="s">
        <v>167</v>
      </c>
      <c r="D97" s="11" t="s">
        <v>1144</v>
      </c>
    </row>
    <row r="98" spans="1:4" ht="16" x14ac:dyDescent="0.2">
      <c r="A98" s="3" t="s">
        <v>102</v>
      </c>
      <c r="B98">
        <v>0</v>
      </c>
    </row>
    <row r="99" spans="1:4" ht="16" x14ac:dyDescent="0.2">
      <c r="A99" s="3" t="s">
        <v>103</v>
      </c>
      <c r="B99">
        <v>0</v>
      </c>
    </row>
    <row r="100" spans="1:4" ht="16" x14ac:dyDescent="0.2">
      <c r="A100" s="3" t="s">
        <v>104</v>
      </c>
      <c r="B100">
        <v>0</v>
      </c>
    </row>
    <row r="101" spans="1:4" ht="16" x14ac:dyDescent="0.2">
      <c r="A101" s="3" t="s">
        <v>117</v>
      </c>
      <c r="B101">
        <v>0</v>
      </c>
    </row>
    <row r="102" spans="1:4" ht="16" x14ac:dyDescent="0.2">
      <c r="A102" s="3" t="s">
        <v>118</v>
      </c>
      <c r="B102">
        <v>0</v>
      </c>
    </row>
    <row r="103" spans="1:4" ht="16" x14ac:dyDescent="0.2">
      <c r="A103" s="3" t="s">
        <v>119</v>
      </c>
      <c r="B103">
        <v>0</v>
      </c>
    </row>
    <row r="104" spans="1:4" ht="16" x14ac:dyDescent="0.2">
      <c r="A104" s="3" t="s">
        <v>121</v>
      </c>
      <c r="B104">
        <v>4</v>
      </c>
      <c r="C104" s="11" t="s">
        <v>153</v>
      </c>
      <c r="D104" s="11" t="s">
        <v>1145</v>
      </c>
    </row>
    <row r="105" spans="1:4" x14ac:dyDescent="0.2">
      <c r="A105" s="3"/>
      <c r="C105" s="11" t="s">
        <v>671</v>
      </c>
      <c r="D105" s="11" t="s">
        <v>1146</v>
      </c>
    </row>
    <row r="106" spans="1:4" x14ac:dyDescent="0.2">
      <c r="A106" s="3"/>
      <c r="C106" s="11" t="s">
        <v>1147</v>
      </c>
      <c r="D106" s="11" t="s">
        <v>1148</v>
      </c>
    </row>
    <row r="107" spans="1:4" x14ac:dyDescent="0.2">
      <c r="A107" s="3"/>
      <c r="C107" s="11" t="s">
        <v>1036</v>
      </c>
      <c r="D107" s="11" t="s">
        <v>1149</v>
      </c>
    </row>
    <row r="108" spans="1:4" x14ac:dyDescent="0.2">
      <c r="A108" s="9" t="s">
        <v>122</v>
      </c>
      <c r="B108">
        <v>4</v>
      </c>
      <c r="C108" s="11" t="s">
        <v>155</v>
      </c>
      <c r="D108" s="11" t="s">
        <v>1150</v>
      </c>
    </row>
    <row r="109" spans="1:4" x14ac:dyDescent="0.2">
      <c r="C109" s="11" t="s">
        <v>131</v>
      </c>
      <c r="D109" s="11" t="s">
        <v>1151</v>
      </c>
    </row>
    <row r="110" spans="1:4" x14ac:dyDescent="0.2">
      <c r="C110" s="11" t="s">
        <v>1048</v>
      </c>
      <c r="D110" s="11" t="s">
        <v>1152</v>
      </c>
    </row>
    <row r="111" spans="1:4" x14ac:dyDescent="0.2">
      <c r="C111" s="11" t="s">
        <v>159</v>
      </c>
      <c r="D111" s="11" t="s">
        <v>1153</v>
      </c>
    </row>
    <row r="112" spans="1:4" x14ac:dyDescent="0.2">
      <c r="A112" s="9" t="s">
        <v>135</v>
      </c>
      <c r="B112">
        <v>0</v>
      </c>
    </row>
    <row r="113" spans="1:2" x14ac:dyDescent="0.2">
      <c r="A113" s="9" t="s">
        <v>136</v>
      </c>
      <c r="B113">
        <v>0</v>
      </c>
    </row>
    <row r="114" spans="1:2" x14ac:dyDescent="0.2">
      <c r="A114" s="9" t="s">
        <v>401</v>
      </c>
      <c r="B114">
        <v>0</v>
      </c>
    </row>
    <row r="115" spans="1:2" x14ac:dyDescent="0.2">
      <c r="A115" s="9" t="s">
        <v>137</v>
      </c>
      <c r="B115">
        <v>0</v>
      </c>
    </row>
    <row r="116" spans="1:2" x14ac:dyDescent="0.2">
      <c r="A116" s="9" t="s">
        <v>138</v>
      </c>
      <c r="B116">
        <v>0</v>
      </c>
    </row>
    <row r="117" spans="1:2" x14ac:dyDescent="0.2">
      <c r="A117" s="9" t="s">
        <v>409</v>
      </c>
      <c r="B11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3"/>
  <sheetViews>
    <sheetView topLeftCell="A19" workbookViewId="0">
      <selection activeCell="A33" sqref="A33"/>
    </sheetView>
  </sheetViews>
  <sheetFormatPr baseColWidth="10" defaultRowHeight="15" x14ac:dyDescent="0.2"/>
  <cols>
    <col min="1" max="1" width="57.33203125" customWidth="1"/>
    <col min="2" max="2" width="16.5" customWidth="1"/>
    <col min="3" max="3" width="34.33203125" customWidth="1"/>
    <col min="4" max="4" width="16.33203125" customWidth="1"/>
  </cols>
  <sheetData>
    <row r="1" spans="1:4" x14ac:dyDescent="0.2">
      <c r="A1" s="6" t="s">
        <v>1274</v>
      </c>
      <c r="B1" s="6"/>
      <c r="C1" s="6"/>
      <c r="D1" s="6"/>
    </row>
    <row r="2" spans="1:4" x14ac:dyDescent="0.2">
      <c r="A2" s="6" t="s">
        <v>1282</v>
      </c>
      <c r="B2" s="6"/>
      <c r="C2" s="6"/>
      <c r="D2" s="6"/>
    </row>
    <row r="3" spans="1:4" x14ac:dyDescent="0.2">
      <c r="A3" s="7" t="s">
        <v>1155</v>
      </c>
      <c r="B3" s="7"/>
      <c r="C3" s="7"/>
      <c r="D3" s="7"/>
    </row>
    <row r="4" spans="1:4" x14ac:dyDescent="0.2">
      <c r="A4" s="9" t="s">
        <v>0</v>
      </c>
      <c r="B4" t="s">
        <v>5</v>
      </c>
      <c r="C4" t="s">
        <v>2</v>
      </c>
      <c r="D4" t="s">
        <v>3</v>
      </c>
    </row>
    <row r="5" spans="1:4" ht="16" x14ac:dyDescent="0.2">
      <c r="A5" s="9" t="s">
        <v>244</v>
      </c>
      <c r="B5">
        <v>0</v>
      </c>
    </row>
    <row r="6" spans="1:4" x14ac:dyDescent="0.2">
      <c r="A6" s="9" t="s">
        <v>6</v>
      </c>
      <c r="B6">
        <v>0</v>
      </c>
    </row>
    <row r="7" spans="1:4" x14ac:dyDescent="0.2">
      <c r="A7" s="9" t="s">
        <v>7</v>
      </c>
      <c r="B7">
        <v>0</v>
      </c>
    </row>
    <row r="8" spans="1:4" x14ac:dyDescent="0.2">
      <c r="A8" s="9" t="s">
        <v>8</v>
      </c>
      <c r="B8">
        <v>0</v>
      </c>
    </row>
    <row r="9" spans="1:4" x14ac:dyDescent="0.2">
      <c r="A9" s="9" t="s">
        <v>11</v>
      </c>
      <c r="B9">
        <v>0</v>
      </c>
    </row>
    <row r="10" spans="1:4" x14ac:dyDescent="0.2">
      <c r="A10" s="9" t="s">
        <v>12</v>
      </c>
      <c r="B10">
        <v>0</v>
      </c>
    </row>
    <row r="11" spans="1:4" x14ac:dyDescent="0.2">
      <c r="A11" s="9" t="s">
        <v>13</v>
      </c>
      <c r="B11">
        <v>0</v>
      </c>
    </row>
    <row r="12" spans="1:4" ht="16" x14ac:dyDescent="0.2">
      <c r="A12" s="3" t="s">
        <v>62</v>
      </c>
      <c r="B12">
        <v>0</v>
      </c>
    </row>
    <row r="13" spans="1:4" x14ac:dyDescent="0.2">
      <c r="A13" s="9" t="s">
        <v>71</v>
      </c>
      <c r="B13">
        <v>0</v>
      </c>
    </row>
    <row r="14" spans="1:4" x14ac:dyDescent="0.2">
      <c r="A14" s="9" t="s">
        <v>72</v>
      </c>
      <c r="B14">
        <v>0</v>
      </c>
    </row>
    <row r="15" spans="1:4" x14ac:dyDescent="0.2">
      <c r="A15" s="9" t="s">
        <v>73</v>
      </c>
      <c r="B15">
        <v>0</v>
      </c>
    </row>
    <row r="16" spans="1:4" x14ac:dyDescent="0.2">
      <c r="A16" s="9" t="s">
        <v>74</v>
      </c>
      <c r="B16">
        <v>0</v>
      </c>
    </row>
    <row r="17" spans="1:2" ht="16" x14ac:dyDescent="0.2">
      <c r="A17" s="3" t="s">
        <v>75</v>
      </c>
      <c r="B17">
        <v>0</v>
      </c>
    </row>
    <row r="18" spans="1:2" ht="16" x14ac:dyDescent="0.2">
      <c r="A18" s="3" t="s">
        <v>84</v>
      </c>
      <c r="B18">
        <v>0</v>
      </c>
    </row>
    <row r="19" spans="1:2" ht="16" x14ac:dyDescent="0.2">
      <c r="A19" s="3" t="s">
        <v>87</v>
      </c>
      <c r="B19">
        <v>0</v>
      </c>
    </row>
    <row r="20" spans="1:2" ht="16" x14ac:dyDescent="0.2">
      <c r="A20" s="3" t="s">
        <v>88</v>
      </c>
      <c r="B20">
        <v>0</v>
      </c>
    </row>
    <row r="21" spans="1:2" ht="16" x14ac:dyDescent="0.2">
      <c r="A21" s="3" t="s">
        <v>99</v>
      </c>
      <c r="B21">
        <v>0</v>
      </c>
    </row>
    <row r="22" spans="1:2" ht="16" x14ac:dyDescent="0.2">
      <c r="A22" s="3" t="s">
        <v>100</v>
      </c>
      <c r="B22">
        <v>0</v>
      </c>
    </row>
    <row r="23" spans="1:2" ht="16" x14ac:dyDescent="0.2">
      <c r="A23" s="3" t="s">
        <v>101</v>
      </c>
      <c r="B23">
        <v>0</v>
      </c>
    </row>
    <row r="24" spans="1:2" ht="16" x14ac:dyDescent="0.2">
      <c r="A24" s="3" t="s">
        <v>102</v>
      </c>
      <c r="B24">
        <v>0</v>
      </c>
    </row>
    <row r="25" spans="1:2" ht="16" x14ac:dyDescent="0.2">
      <c r="A25" s="3" t="s">
        <v>103</v>
      </c>
      <c r="B25">
        <v>0</v>
      </c>
    </row>
    <row r="26" spans="1:2" ht="16" x14ac:dyDescent="0.2">
      <c r="A26" s="3" t="s">
        <v>104</v>
      </c>
      <c r="B26">
        <v>0</v>
      </c>
    </row>
    <row r="27" spans="1:2" ht="16" x14ac:dyDescent="0.2">
      <c r="A27" s="3" t="s">
        <v>118</v>
      </c>
      <c r="B27">
        <v>0</v>
      </c>
    </row>
    <row r="28" spans="1:2" ht="16" x14ac:dyDescent="0.2">
      <c r="A28" s="3" t="s">
        <v>119</v>
      </c>
      <c r="B28">
        <v>0</v>
      </c>
    </row>
    <row r="29" spans="1:2" ht="16" x14ac:dyDescent="0.2">
      <c r="A29" s="3" t="s">
        <v>121</v>
      </c>
      <c r="B29">
        <v>0</v>
      </c>
    </row>
    <row r="30" spans="1:2" x14ac:dyDescent="0.2">
      <c r="A30" s="9" t="s">
        <v>122</v>
      </c>
      <c r="B30">
        <v>0</v>
      </c>
    </row>
    <row r="31" spans="1:2" x14ac:dyDescent="0.2">
      <c r="A31" s="9" t="s">
        <v>135</v>
      </c>
      <c r="B31">
        <v>0</v>
      </c>
    </row>
    <row r="32" spans="1:2" x14ac:dyDescent="0.2">
      <c r="A32" s="9" t="s">
        <v>136</v>
      </c>
      <c r="B32">
        <v>0</v>
      </c>
    </row>
    <row r="33" spans="1:6" x14ac:dyDescent="0.2">
      <c r="A33" s="9" t="s">
        <v>401</v>
      </c>
      <c r="B33">
        <v>0</v>
      </c>
    </row>
    <row r="34" spans="1:6" x14ac:dyDescent="0.2">
      <c r="A34" s="9" t="s">
        <v>137</v>
      </c>
      <c r="B34">
        <v>0</v>
      </c>
    </row>
    <row r="35" spans="1:6" x14ac:dyDescent="0.2">
      <c r="A35" s="9" t="s">
        <v>138</v>
      </c>
      <c r="B35">
        <v>0</v>
      </c>
    </row>
    <row r="36" spans="1:6" x14ac:dyDescent="0.2">
      <c r="A36" s="9" t="s">
        <v>409</v>
      </c>
      <c r="B36">
        <v>0</v>
      </c>
    </row>
    <row r="37" spans="1:6" x14ac:dyDescent="0.2">
      <c r="A37" s="9"/>
    </row>
    <row r="38" spans="1:6" x14ac:dyDescent="0.2">
      <c r="A38" s="9"/>
    </row>
    <row r="39" spans="1:6" s="8" customFormat="1" x14ac:dyDescent="0.2">
      <c r="A39" s="10" t="s">
        <v>1156</v>
      </c>
    </row>
    <row r="40" spans="1:6" x14ac:dyDescent="0.2">
      <c r="A40" s="9"/>
    </row>
    <row r="41" spans="1:6" ht="16" x14ac:dyDescent="0.2">
      <c r="A41" s="9" t="s">
        <v>244</v>
      </c>
      <c r="B41">
        <v>0</v>
      </c>
    </row>
    <row r="42" spans="1:6" x14ac:dyDescent="0.2">
      <c r="A42" s="9" t="s">
        <v>6</v>
      </c>
      <c r="B42">
        <v>0</v>
      </c>
    </row>
    <row r="43" spans="1:6" x14ac:dyDescent="0.2">
      <c r="A43" s="9" t="s">
        <v>7</v>
      </c>
      <c r="B43">
        <v>0</v>
      </c>
      <c r="C43" s="11"/>
      <c r="D43" s="11"/>
      <c r="E43" s="11"/>
      <c r="F43" s="11"/>
    </row>
    <row r="44" spans="1:6" x14ac:dyDescent="0.2">
      <c r="A44" s="9" t="s">
        <v>8</v>
      </c>
      <c r="B44">
        <v>0</v>
      </c>
      <c r="C44" s="11"/>
      <c r="D44" s="11"/>
      <c r="E44" s="11"/>
      <c r="F44" s="11"/>
    </row>
    <row r="45" spans="1:6" x14ac:dyDescent="0.2">
      <c r="A45" s="9" t="s">
        <v>11</v>
      </c>
      <c r="B45">
        <v>0</v>
      </c>
      <c r="C45" s="11"/>
      <c r="D45" s="11"/>
      <c r="E45" s="11"/>
      <c r="F45" s="11"/>
    </row>
    <row r="46" spans="1:6" x14ac:dyDescent="0.2">
      <c r="A46" s="9" t="s">
        <v>12</v>
      </c>
      <c r="B46">
        <v>0</v>
      </c>
      <c r="C46" s="11"/>
      <c r="D46" s="11"/>
      <c r="E46" s="11"/>
      <c r="F46" s="11"/>
    </row>
    <row r="47" spans="1:6" x14ac:dyDescent="0.2">
      <c r="A47" s="9" t="s">
        <v>13</v>
      </c>
      <c r="B47">
        <v>3</v>
      </c>
      <c r="C47" s="11" t="s">
        <v>230</v>
      </c>
      <c r="D47" s="11" t="s">
        <v>231</v>
      </c>
      <c r="E47" s="11"/>
      <c r="F47" s="11"/>
    </row>
    <row r="48" spans="1:6" x14ac:dyDescent="0.2">
      <c r="A48" s="9"/>
      <c r="C48" s="11" t="s">
        <v>220</v>
      </c>
      <c r="D48" s="11" t="s">
        <v>231</v>
      </c>
      <c r="E48" s="11"/>
      <c r="F48" s="11"/>
    </row>
    <row r="49" spans="1:6" x14ac:dyDescent="0.2">
      <c r="A49" s="9"/>
      <c r="C49" s="11" t="s">
        <v>14</v>
      </c>
      <c r="D49" s="11" t="s">
        <v>1154</v>
      </c>
      <c r="E49" s="11"/>
      <c r="F49" s="11"/>
    </row>
    <row r="50" spans="1:6" ht="16" x14ac:dyDescent="0.2">
      <c r="A50" s="3" t="s">
        <v>62</v>
      </c>
      <c r="B50">
        <v>0</v>
      </c>
      <c r="C50" s="11"/>
      <c r="D50" s="11"/>
      <c r="E50" s="11"/>
      <c r="F50" s="11"/>
    </row>
    <row r="51" spans="1:6" x14ac:dyDescent="0.2">
      <c r="A51" s="9" t="s">
        <v>71</v>
      </c>
      <c r="B51">
        <v>0</v>
      </c>
      <c r="C51" s="11"/>
      <c r="D51" s="11"/>
      <c r="E51" s="11"/>
      <c r="F51" s="11"/>
    </row>
    <row r="52" spans="1:6" x14ac:dyDescent="0.2">
      <c r="A52" s="9" t="s">
        <v>72</v>
      </c>
      <c r="B52">
        <v>0</v>
      </c>
      <c r="C52" s="11"/>
      <c r="D52" s="11"/>
      <c r="E52" s="11"/>
      <c r="F52" s="11"/>
    </row>
    <row r="53" spans="1:6" x14ac:dyDescent="0.2">
      <c r="A53" s="9" t="s">
        <v>73</v>
      </c>
      <c r="B53">
        <v>0</v>
      </c>
      <c r="C53" s="11"/>
      <c r="D53" s="11"/>
      <c r="E53" s="11"/>
      <c r="F53" s="11"/>
    </row>
    <row r="54" spans="1:6" x14ac:dyDescent="0.2">
      <c r="A54" s="9" t="s">
        <v>74</v>
      </c>
      <c r="B54">
        <v>0</v>
      </c>
    </row>
    <row r="55" spans="1:6" ht="16" x14ac:dyDescent="0.2">
      <c r="A55" s="3" t="s">
        <v>75</v>
      </c>
      <c r="B55">
        <v>0</v>
      </c>
    </row>
    <row r="56" spans="1:6" ht="16" x14ac:dyDescent="0.2">
      <c r="A56" s="3" t="s">
        <v>84</v>
      </c>
      <c r="B56">
        <v>0</v>
      </c>
    </row>
    <row r="57" spans="1:6" ht="16" x14ac:dyDescent="0.2">
      <c r="A57" s="3" t="s">
        <v>87</v>
      </c>
      <c r="B57">
        <v>0</v>
      </c>
    </row>
    <row r="58" spans="1:6" ht="16" x14ac:dyDescent="0.2">
      <c r="A58" s="3" t="s">
        <v>88</v>
      </c>
      <c r="B58">
        <v>0</v>
      </c>
    </row>
    <row r="59" spans="1:6" ht="16" x14ac:dyDescent="0.2">
      <c r="A59" s="3" t="s">
        <v>99</v>
      </c>
      <c r="B59">
        <v>0</v>
      </c>
    </row>
    <row r="60" spans="1:6" ht="16" x14ac:dyDescent="0.2">
      <c r="A60" s="3" t="s">
        <v>100</v>
      </c>
      <c r="B60">
        <v>0</v>
      </c>
    </row>
    <row r="61" spans="1:6" ht="16" x14ac:dyDescent="0.2">
      <c r="A61" s="3" t="s">
        <v>101</v>
      </c>
      <c r="B61">
        <v>0</v>
      </c>
    </row>
    <row r="62" spans="1:6" ht="16" x14ac:dyDescent="0.2">
      <c r="A62" s="3" t="s">
        <v>102</v>
      </c>
      <c r="B62">
        <v>0</v>
      </c>
    </row>
    <row r="63" spans="1:6" ht="16" x14ac:dyDescent="0.2">
      <c r="A63" s="3" t="s">
        <v>103</v>
      </c>
      <c r="B63">
        <v>0</v>
      </c>
    </row>
    <row r="64" spans="1:6" ht="16" x14ac:dyDescent="0.2">
      <c r="A64" s="3" t="s">
        <v>104</v>
      </c>
      <c r="B64">
        <v>0</v>
      </c>
    </row>
    <row r="65" spans="1:2" ht="16" x14ac:dyDescent="0.2">
      <c r="A65" s="3" t="s">
        <v>118</v>
      </c>
      <c r="B65">
        <v>0</v>
      </c>
    </row>
    <row r="66" spans="1:2" ht="16" x14ac:dyDescent="0.2">
      <c r="A66" s="3" t="s">
        <v>119</v>
      </c>
      <c r="B66">
        <v>0</v>
      </c>
    </row>
    <row r="67" spans="1:2" ht="16" x14ac:dyDescent="0.2">
      <c r="A67" s="3" t="s">
        <v>121</v>
      </c>
      <c r="B67">
        <v>0</v>
      </c>
    </row>
    <row r="68" spans="1:2" x14ac:dyDescent="0.2">
      <c r="A68" s="9" t="s">
        <v>135</v>
      </c>
      <c r="B68">
        <v>0</v>
      </c>
    </row>
    <row r="69" spans="1:2" x14ac:dyDescent="0.2">
      <c r="A69" s="9" t="s">
        <v>136</v>
      </c>
      <c r="B69">
        <v>0</v>
      </c>
    </row>
    <row r="70" spans="1:2" x14ac:dyDescent="0.2">
      <c r="A70" s="9" t="s">
        <v>401</v>
      </c>
      <c r="B70">
        <v>0</v>
      </c>
    </row>
    <row r="71" spans="1:2" x14ac:dyDescent="0.2">
      <c r="A71" s="9" t="s">
        <v>137</v>
      </c>
      <c r="B71">
        <v>0</v>
      </c>
    </row>
    <row r="72" spans="1:2" x14ac:dyDescent="0.2">
      <c r="A72" s="9" t="s">
        <v>138</v>
      </c>
      <c r="B72">
        <v>0</v>
      </c>
    </row>
    <row r="73" spans="1:2" x14ac:dyDescent="0.2">
      <c r="A73" s="9" t="s">
        <v>409</v>
      </c>
      <c r="B7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0-PR</vt:lpstr>
      <vt:lpstr>16%PR</vt:lpstr>
      <vt:lpstr>50% PR</vt:lpstr>
      <vt:lpstr> TR-PR</vt:lpstr>
      <vt:lpstr>G-PR</vt:lpstr>
      <vt:lpstr>T0-NR</vt:lpstr>
      <vt:lpstr>50%NR</vt:lpstr>
      <vt:lpstr>RT-NR</vt:lpstr>
      <vt:lpstr>G-NR</vt:lpstr>
      <vt:lpstr>T0-PR vs T0-NR</vt:lpstr>
      <vt:lpstr>50%PR vs 50%NR</vt:lpstr>
      <vt:lpstr>TR-PR vs TR-NR</vt:lpstr>
      <vt:lpstr>G-PR vs G-NR</vt:lpstr>
      <vt:lpstr>overall UP-DOWN-regulated in N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G</dc:creator>
  <cp:lastModifiedBy>Microsoft Office User</cp:lastModifiedBy>
  <dcterms:created xsi:type="dcterms:W3CDTF">2019-11-04T21:20:54Z</dcterms:created>
  <dcterms:modified xsi:type="dcterms:W3CDTF">2020-04-20T17:30:15Z</dcterms:modified>
</cp:coreProperties>
</file>